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D894_limma_output_BDF7vsCRK9" sheetId="1" state="visible" r:id="rId2"/>
    <sheet name="log2FC&gt;0 1%FDR" sheetId="2" state="visible" r:id="rId3"/>
    <sheet name="Annotated" sheetId="3" state="visible" r:id="rId4"/>
    <sheet name="&gt;10 fold up" sheetId="4" state="visible" r:id="rId5"/>
  </sheets>
  <definedNames>
    <definedName function="false" hidden="true" localSheetId="2" name="_xlnm._FilterDatabase" vbProcedure="false">Annotated!$A$1:$I$1</definedName>
    <definedName function="false" hidden="true" localSheetId="0" name="_xlnm._FilterDatabase" vbProcedure="false">D894_limma_output_BDF7vsCRK9!$A$1:$H$1</definedName>
    <definedName function="false" hidden="true" localSheetId="1" name="_xlnm._FilterDatabase" vbProcedure="false">'log2FC&gt;0 1%FDR'!$A$1:$H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3" uniqueCount="1728">
  <si>
    <t xml:space="preserve">Number</t>
  </si>
  <si>
    <t xml:space="preserve">ID</t>
  </si>
  <si>
    <t xml:space="preserve">logFC</t>
  </si>
  <si>
    <t xml:space="preserve">AveExpr</t>
  </si>
  <si>
    <t xml:space="preserve">t</t>
  </si>
  <si>
    <t xml:space="preserve">P.Value</t>
  </si>
  <si>
    <t xml:space="preserve">adj.P.Val</t>
  </si>
  <si>
    <t xml:space="preserve">B</t>
  </si>
  <si>
    <t xml:space="preserve">ID=LmxM.11.0910::LmxMC9T7.11.1:357940-362590(+)</t>
  </si>
  <si>
    <t xml:space="preserve">ID=LmxM.36.5640::LmxMC9T7.20.3:1237557-1239042(-)</t>
  </si>
  <si>
    <t xml:space="preserve">ID=LmxM.27.1940::LmxMC9T7.27.1:843878-846758(-)</t>
  </si>
  <si>
    <t xml:space="preserve">ID=LmxM.32.0410::LmxMC9T7.32.1:157314-160134(-)</t>
  </si>
  <si>
    <t xml:space="preserve">ID=LmxM.34.4720::LmxMC9T7.34.4:575498-575915(+)</t>
  </si>
  <si>
    <t xml:space="preserve">ID=LmxM.11.0630::LmxMC9T7.11.1:230730-232338(+)</t>
  </si>
  <si>
    <t xml:space="preserve">ID=LmxM.08.0170::LmxMC9T7.08_29.2:56337-58236(+)</t>
  </si>
  <si>
    <t xml:space="preserve">ID=LmxM.18.0560::LmxMC9T7.18.1:213516-214659(-)</t>
  </si>
  <si>
    <t xml:space="preserve">ID=LmxM.01.0050::LmxMC9T7.01.1:5839-7837(-)</t>
  </si>
  <si>
    <t xml:space="preserve">ID=LmxM.33.0360::LmxMC9T7.33.1:123874-128644(+)</t>
  </si>
  <si>
    <t xml:space="preserve">ID=LmxM.36.1940::LmxMC9T7.20.2:305462-306962(-)</t>
  </si>
  <si>
    <t xml:space="preserve">ID=LmxM.25.1060::LmxMC9T7.25.1:388583-391397(+)</t>
  </si>
  <si>
    <t xml:space="preserve">ID=LmxM.08_29.2540::LmxMC9T7.08_29.1:98360-100265(-)</t>
  </si>
  <si>
    <t xml:space="preserve">ID=LmxM.09.1170::LmxMC9T7.09.1:452051-452642(-)</t>
  </si>
  <si>
    <t xml:space="preserve">ID=LmxM.32.1700::LmxMC9T7.32.2:389275-392572(+)</t>
  </si>
  <si>
    <t xml:space="preserve">ID=LmxM.20.0340::LmxMC9T7.20.3:1865399-1866569(+)</t>
  </si>
  <si>
    <t xml:space="preserve">ID=LmxM.32.1690::LmxMC9T7.32.2:384512-387611(+)</t>
  </si>
  <si>
    <t xml:space="preserve">ID=LmxM.19.0160::LmxMC9T7.19.1:28739-29882(-)</t>
  </si>
  <si>
    <t xml:space="preserve">ID=LmxM.33.0140::LmxMC9T7.33.1:43679-44630(+);ID=LmxM.33.0160::LmxMC9T7.33.1:51312-52290(+)</t>
  </si>
  <si>
    <t xml:space="preserve">ID=LmxM.36.6400::LmxMC9T7.20.3:1546323-1547106(-)</t>
  </si>
  <si>
    <t xml:space="preserve">ID=LmxM.22.0090::LmxMC9T7.22.1:25132-28264(-)</t>
  </si>
  <si>
    <t xml:space="preserve">ID=LmxM.32.2810::LmxMC9T7.32.2:873894-875325(+)</t>
  </si>
  <si>
    <t xml:space="preserve">ID=LmxM.28.1880::LmxMC9T7.28.1:714583-718384(-)</t>
  </si>
  <si>
    <t xml:space="preserve">ID=LmxM.08_29.2430::LmxMC9T7.08_29.1:139204-141577(-)</t>
  </si>
  <si>
    <t xml:space="preserve">ID=LmxM.27.0380::LmxMC9T7.27.1:100515-105159(+)</t>
  </si>
  <si>
    <t xml:space="preserve">ID=LmxM.34.4130::LmxMC9T7.34.4:372996-374780(+)</t>
  </si>
  <si>
    <t xml:space="preserve">ID=LmxM.22.0620::LmxMC9T7.22.1:226268-227603(-)</t>
  </si>
  <si>
    <t xml:space="preserve">ID=LmxM.28.0890::LmxMC9T7.28.1:315300-317709(+)</t>
  </si>
  <si>
    <t xml:space="preserve">ID=LmxM.04.0050::LmxMC9T7.04.1:22184-23780(+)</t>
  </si>
  <si>
    <t xml:space="preserve">ID=LmxM.33.3980::LmxMC9T7.33.3:1198383-1198830(+)</t>
  </si>
  <si>
    <t xml:space="preserve">ID=LmxM.13.1610::LmxMC9T7.13.1:477284-479459(-)</t>
  </si>
  <si>
    <t xml:space="preserve">ID=LmxM.13.0870::LmxMC9T7.13.1:183447-185034(-)</t>
  </si>
  <si>
    <t xml:space="preserve">ID=LmxM.33.1360::LmxMC9T7.33.3:186510-194682(-)</t>
  </si>
  <si>
    <t xml:space="preserve">ID=LmxM.09.1220::LmxMC9T7.09.1:469724-473834(-)</t>
  </si>
  <si>
    <t xml:space="preserve">ID=LmxM.15.1420::LmxMC9T7.15.1:387718-390745(-)</t>
  </si>
  <si>
    <t xml:space="preserve">ID=LmxM.08_29.0660::LmxMC9T7.08_29.1:926892-928659(+)</t>
  </si>
  <si>
    <t xml:space="preserve">ID=LmxM.27.2480::LmxMC9T7_61:40202-41744(-)</t>
  </si>
  <si>
    <t xml:space="preserve">ID=LmxM.14.1480::LmxMC9T7.14.2:360928-361864(+)</t>
  </si>
  <si>
    <t xml:space="preserve">ID=LmxM.36.6890::LmxMC9T7.20.3:1711853-1715774(-)</t>
  </si>
  <si>
    <t xml:space="preserve">ID=LmxM.36.5850::LmxMC9T7.20.3:1304732-1306295(-)</t>
  </si>
  <si>
    <t xml:space="preserve">ID=LmxM.29.1920::LmxMC9T7.29.2:184095-186627(+)</t>
  </si>
  <si>
    <t xml:space="preserve">ID=LmxM.27.1250::LmxMC9T7.27.1:525064-526030(-)</t>
  </si>
  <si>
    <t xml:space="preserve">ID=LmxM.17.0920::LmxMC9T7.17.1:345605-352712(+)</t>
  </si>
  <si>
    <t xml:space="preserve">ID=LmxM.36.2510::LmxMC9T7.20.3:78241-80944(+)</t>
  </si>
  <si>
    <t xml:space="preserve">ID=LmxM.27.2020::LmxMC9T7.27.1:890201-891683(-)</t>
  </si>
  <si>
    <t xml:space="preserve">ID=LmxM.34.2850::LmxMC9T7.34.3:22609-24313(-)</t>
  </si>
  <si>
    <t xml:space="preserve">ID=LmxM.23.0080::LmxMC9T7.23.1:16138-17398(+)</t>
  </si>
  <si>
    <t xml:space="preserve">ID=LmxM.15.0060::LmxMC9T7.05.1:12455-15503(-)</t>
  </si>
  <si>
    <t xml:space="preserve">ID=LmxM.33.0140::LmxMC9T7.33.1:43679-44630(+)</t>
  </si>
  <si>
    <t xml:space="preserve">ID=LmxM.36.6710::LmxMC9T7.20.3:1650559-1651615(-)</t>
  </si>
  <si>
    <t xml:space="preserve">ID=LmxM.25.0540::LmxMC9T7.25.1:179395-180283(-)</t>
  </si>
  <si>
    <t xml:space="preserve">ID=LmxM.13.0160::LmxMC9T7_59:45996-47508(-)</t>
  </si>
  <si>
    <t xml:space="preserve">ID=LmxM.21.0800::LmxMC9T7.21.1:240022-246784(+)</t>
  </si>
  <si>
    <t xml:space="preserve">ID=LmxM.19.1240::LmxMC9T7.19.2:174495-179883(+)</t>
  </si>
  <si>
    <t xml:space="preserve">ID=LmxM.33.2820::LmxMC9T7.33.3:779095-781036(+)</t>
  </si>
  <si>
    <t xml:space="preserve">ID=LmxM.14.1070::LmxMC9T7.14.2:190807-193933(+)</t>
  </si>
  <si>
    <t xml:space="preserve">ID=LmxM.33.2050::LmxMC9T7.33.3:361783-364198(-)</t>
  </si>
  <si>
    <t xml:space="preserve">ID=LmxM.06.0970::LmxMC9T7.06.1:378327-383316(+)</t>
  </si>
  <si>
    <t xml:space="preserve">ID=LmxM.14.1160::LmxMC9T7.14.2:256494-257784(+)</t>
  </si>
  <si>
    <t xml:space="preserve">ID=LmxM.32.2300::LmxMC9T7.32.2:644536-645712(+)</t>
  </si>
  <si>
    <t xml:space="preserve">ID=LmxM.10.1230::LmxMC9T7.10.2:316409-317396(+)</t>
  </si>
  <si>
    <t xml:space="preserve">ID=LmxM.30.1050::LmxMC9T7.30.3:82982-84134(-)</t>
  </si>
  <si>
    <t xml:space="preserve">ID=LmxM.25.1540::LmxMC9T7.25.1:590199-592443(-)</t>
  </si>
  <si>
    <t xml:space="preserve">ID=LmxM.08_29.2550::LmxMC9T7.08_29.1:93136-95758(-)</t>
  </si>
  <si>
    <t xml:space="preserve">ID=LmxM.31.0900::LmxMC9T7.31.1:329644-330508(+)</t>
  </si>
  <si>
    <t xml:space="preserve">ID=LmxM.08_29.0750::LmxMC9T7.08_29.1:900620-902660(+)</t>
  </si>
  <si>
    <t xml:space="preserve">ID=LmxM.34.0820::LmxMC9T7.34.2:124350-125589(+)</t>
  </si>
  <si>
    <t xml:space="preserve">ID=LmxM.15.0130::LmxMC9T7.05.1:34546-36880(-)</t>
  </si>
  <si>
    <t xml:space="preserve">ID=LmxM.17.0550::LmxMC9T7.17.1:199255-200173(-)</t>
  </si>
  <si>
    <t xml:space="preserve">ID=LmxM.30.0780::LmxMC9T7.30.2:44611-45436(-)</t>
  </si>
  <si>
    <t xml:space="preserve">ID=LmxM.27.1060::LmxMC9T7.27.1:450868-452191(-)</t>
  </si>
  <si>
    <t xml:space="preserve">ID=LmxM.13.0580::LmxMC9T7.13.1:73105-78637(+)</t>
  </si>
  <si>
    <t xml:space="preserve">ID=LmxM.18.0890::LmxMC9T7.18.1:373923-374595(+)</t>
  </si>
  <si>
    <t xml:space="preserve">ID=LmxM.32.2500::LmxMC9T7.32.2:725072-726032(+)</t>
  </si>
  <si>
    <t xml:space="preserve">ID=LmxM.19.0240::LmxMC9T7.19.1:67986-70002(+)</t>
  </si>
  <si>
    <t xml:space="preserve">ID=LmxM.05.0400::LmxMC9T7.05.2:100300-103942(+)</t>
  </si>
  <si>
    <t xml:space="preserve">ID=LmxM.30.1710::LmxMC9T7.30.4:667237-669358(+)</t>
  </si>
  <si>
    <t xml:space="preserve">ID=LmxM.18.0680::LmxMC9T7.18.1:272251-273664(+);ID=LmxM.18.0670::LmxMC9T7.18.1:278290-279655(+)</t>
  </si>
  <si>
    <t xml:space="preserve">ID=LmxM.08_29.0280::LmxMC9T7.08_29.1:1077753-1079229(+)</t>
  </si>
  <si>
    <t xml:space="preserve">ID=LmxM.24.1030::LmxMC9T7.24.1:356601-357234(+)</t>
  </si>
  <si>
    <t xml:space="preserve">ID=LmxM.04.0990::LmxMC9T7.04.1:352202-353081(-)</t>
  </si>
  <si>
    <t xml:space="preserve">ID=LmxM.28.0330::LmxMC9T7.28.1:99373-102352(+)</t>
  </si>
  <si>
    <t xml:space="preserve">ID=LmxM.31.2960::LmxMC9T7.31.1:1158266-1160444(-)</t>
  </si>
  <si>
    <t xml:space="preserve">ID=LmxM.08_29.1040::LmxMC9T7.08_29.1:769960-775657(-)</t>
  </si>
  <si>
    <t xml:space="preserve">ID=LmxM.30.1070::LmxMC9T7.30.3:89130-89922(-)</t>
  </si>
  <si>
    <t xml:space="preserve">ID=LmxM.36.1060::LmxMC9T7.20.1:367106-370118(+)</t>
  </si>
  <si>
    <t xml:space="preserve">ID=LmxM.34.4360::LmxMC9T7.34.4:473713-480628(+)</t>
  </si>
  <si>
    <t xml:space="preserve">ID=LmxM.16.1540::LmxMC9T7.16.1:623841-627864(+)</t>
  </si>
  <si>
    <t xml:space="preserve">ID=LmxM.25.1420::LmxMC9T7.25.1:539266-539917(-)</t>
  </si>
  <si>
    <t xml:space="preserve">ID=LmxM.36.1880::LmxMC9T7.20.2:278602-280507(-)</t>
  </si>
  <si>
    <t xml:space="preserve">ID=LmxM.15.1450::LmxMC9T7.15.1:397631-398513(-)</t>
  </si>
  <si>
    <t xml:space="preserve">ID=LmxM.13.1360::LmxMC9T7.13.1:354643-357157(-)</t>
  </si>
  <si>
    <t xml:space="preserve">ID=LmxM.28.0850::LmxMC9T7.28.1:303774-306690(+)</t>
  </si>
  <si>
    <t xml:space="preserve">ID=LmxM.16.0780::LmxMC9T7.16.1:269034-286011(-)</t>
  </si>
  <si>
    <t xml:space="preserve">ID=LmxM.17.0725::LmxMC9T7.17.1:299128-300607(-)</t>
  </si>
  <si>
    <t xml:space="preserve">ID=LmxM.30.2610::LmxMC9T7.30.4:199818-204807(+)</t>
  </si>
  <si>
    <t xml:space="preserve">ID=LmxM.20.0080::LmxMC9T7.20.3:1769741-1771469(-)</t>
  </si>
  <si>
    <t xml:space="preserve">ID=LmxM.08_29.1470::LmxMC9T7_71:18723-20859(-)</t>
  </si>
  <si>
    <t xml:space="preserve">ID=LmxM.08_29.2090::LmxMC9T7.08_29.1:277996-282805(+)</t>
  </si>
  <si>
    <t xml:space="preserve">ID=LmxM.30.1640::LmxMC9T7.30.4:688565-689888(+);ID=LmxM.30.1630::LmxMC9T7.30.4:690453-691653(+)</t>
  </si>
  <si>
    <t xml:space="preserve">ID=LmxM.36.1580::LmxMC9T7.20.2:138968-144455(-)</t>
  </si>
  <si>
    <t xml:space="preserve">ID=LmxM.27.1980::LmxMC9T7.27.1:857899-860677(-)</t>
  </si>
  <si>
    <t xml:space="preserve">ID=LmxM.16.0590::LmxMC9T7.16.1:200980-206509(-)</t>
  </si>
  <si>
    <t xml:space="preserve">ID=LmxM.33.0815::LmxMC9T7.33.2:160348-160726(+)</t>
  </si>
  <si>
    <t xml:space="preserve">ID=LmxM.28.2420::LmxMC9T7.28.2:171690-172860(+)</t>
  </si>
  <si>
    <t xml:space="preserve">ID=LmxM.23.0710::LmxMC9T7.23.2:88679-90767(-)</t>
  </si>
  <si>
    <t xml:space="preserve">ID=LmxM.23.0540::LmxMC9T7.23.1:193337-195479(+);ID=LmxM.23.0710::LmxMC9T7.23.2:88679-90767(-)</t>
  </si>
  <si>
    <t xml:space="preserve">ID=LmxM.31.2540::LmxMC9T7.31.1:989973-991995(-)</t>
  </si>
  <si>
    <t xml:space="preserve">ID=LmxM.24.1560::LmxMC9T7.24.1:586976-588779(+)</t>
  </si>
  <si>
    <t xml:space="preserve">ID=LmxM.27.0450::LmxMC9T7.27.1:123533-124526(+)</t>
  </si>
  <si>
    <t xml:space="preserve">ID=LmxM.30.0440::LmxMC9T7_64:34700-36875(+)</t>
  </si>
  <si>
    <t xml:space="preserve">ID=LmxM.08_29.0020::LmxMC9T7.08_29.1:1164626-1167767(+)</t>
  </si>
  <si>
    <t xml:space="preserve">ID=LmxM.25.0130::LmxMC9T7.25.1:31173-33078(-)</t>
  </si>
  <si>
    <t xml:space="preserve">ID=LmxM.18.0300::LmxMC9T7.18.1:130900-132067(-)</t>
  </si>
  <si>
    <t xml:space="preserve">ID=LmxM.16.0240::LmxMC9T7.16.1:76503-78810(-)</t>
  </si>
  <si>
    <t xml:space="preserve">ID=LmxM.32.2340::LmxMC9T7.32.2:660369-661839(+)</t>
  </si>
  <si>
    <t xml:space="preserve">ID=LmxM.22.1540::LmxMC9T7.22.2:290446-293335(+)</t>
  </si>
  <si>
    <t xml:space="preserve">ID=LmxM.13.1590::LmxMC9T7.13.1:466315-468568(-)</t>
  </si>
  <si>
    <t xml:space="preserve">ID=LmxM.30.3110::LmxMC9T7.30.4:21656-24197(+)</t>
  </si>
  <si>
    <t xml:space="preserve">ID=LmxM.36.5150::LmxMC9T7.20.3:1052587-1054465(-)</t>
  </si>
  <si>
    <t xml:space="preserve">ID=LmxM.34.5040::LmxMC9T7.34.4:682764-684483(+)</t>
  </si>
  <si>
    <t xml:space="preserve">ID=LmxM.18.1610::LmxMC9T7.18.1:684836-686801(+)</t>
  </si>
  <si>
    <t xml:space="preserve">ID=LmxM.21.1040::LmxMC9T7.21.1:408346-414736(+)</t>
  </si>
  <si>
    <t xml:space="preserve">ID=LmxM.25.0080::LmxMC9T7.25.1:16712-18347(-)</t>
  </si>
  <si>
    <t xml:space="preserve">ID=LmxM.32.0310::LmxMC9T7.32.1:113243-115250(-)</t>
  </si>
  <si>
    <t xml:space="preserve">ID=LmxM.28.0530::LmxMC9T7.28.1:179530-183613(-)</t>
  </si>
  <si>
    <t xml:space="preserve">ID=LmxM.26.2380::LmxMC9T7.26.2:289802-304982(+)</t>
  </si>
  <si>
    <t xml:space="preserve">ID=LmxM.08_29.2210::LmxMC9T7.08_29.1:217529-218993(+)</t>
  </si>
  <si>
    <t xml:space="preserve">ID=LmxM.30.0160::LmxMC9T7.30.1:39322-42880(-)</t>
  </si>
  <si>
    <t xml:space="preserve">ID=LmxM.08_29.1170::LmxMC9T7.08_29.1:715435-716527(-)</t>
  </si>
  <si>
    <t xml:space="preserve">ID=LmxM.05.0460::LmxMC9T7.05.2:119290-121174(+)</t>
  </si>
  <si>
    <t xml:space="preserve">ID=LmxM.05.0680::LmxMC9T7.05.2:207519-208560(+)</t>
  </si>
  <si>
    <t xml:space="preserve">ID=LmxM.31.2200::LmxMC9T7.31.1:849542-852593(-)</t>
  </si>
  <si>
    <t xml:space="preserve">ID=LmxM.21.1552::LmxMC9T7.21.1:612101-613409(-)</t>
  </si>
  <si>
    <t xml:space="preserve">ID=LmxM.18.0230::LmxMC9T7.18.1:106270-107167(-)</t>
  </si>
  <si>
    <t xml:space="preserve">ID=LmxM.27.1710::LmxMC9T7.27.1:711703-713065(+)</t>
  </si>
  <si>
    <t xml:space="preserve">ID=LmxM.27.2300::LmxMC9T7.27.1:998843-1000952(-)</t>
  </si>
  <si>
    <t xml:space="preserve">ID=LmxM.29.0210::LmxMC9T7.29.1:58680-59805(-)</t>
  </si>
  <si>
    <t xml:space="preserve">ID=LmxM.20.1670::LmxMC9T7.20.3:2425768-2426719(-)</t>
  </si>
  <si>
    <t xml:space="preserve">ID=LmxM.03.0520::LmxMC9T7.03.1:181456-184003(+)</t>
  </si>
  <si>
    <t xml:space="preserve">ID=LmxM.25.1070::LmxMC9T7.25.1:395002-397579(+)</t>
  </si>
  <si>
    <t xml:space="preserve">ID=LmxM.18.1370::LmxMC9T7.18.1:581703-584175(+)</t>
  </si>
  <si>
    <t xml:space="preserve">ID=LmxM.20.0130::LmxMC9T7.20.3:1789313-1790648(-)</t>
  </si>
  <si>
    <t xml:space="preserve">ID=LmxM.05.0200::LmxMC9T7.05.2:26906-29270(+)</t>
  </si>
  <si>
    <t xml:space="preserve">ID=LmxM.16.0080::LmxMC9T7.16.1:17478-19689(-)</t>
  </si>
  <si>
    <t xml:space="preserve">ID=LmxM.30.0440b::LmxMC9T7_64:35537-36875(+);ID=LmxM.30.0440::LmxMC9T7_64:34700-36875(+)</t>
  </si>
  <si>
    <t xml:space="preserve">ID=LmxM.11.1000::LmxMC9T7.11.1:394102-396847(+)</t>
  </si>
  <si>
    <t xml:space="preserve">ID=LmxM.28.2570::LmxMC9T7.28.2:228164-231560(+)</t>
  </si>
  <si>
    <t xml:space="preserve">ID=LmxM.30.3150::LmxMC9T7.30.4:8802-13242(+)</t>
  </si>
  <si>
    <t xml:space="preserve">ID=LmxM.08.1120::LmxMC9T7.08_29.3:89067-91653(+)</t>
  </si>
  <si>
    <t xml:space="preserve">ID=LmxM.08.0960::LmxMC9T7.08_29.3:32152-33850(-)</t>
  </si>
  <si>
    <t xml:space="preserve">ID=LmxM.29.3310::LmxMC9T7.29.2:716446-717523(+)</t>
  </si>
  <si>
    <t xml:space="preserve">ID=LmxM.32.1330::LmxMC9T7.32.2:208285-209530(+)</t>
  </si>
  <si>
    <t xml:space="preserve">ID=LmxM.32.1350::LmxMC9T7.32.2:211471-212017(+)</t>
  </si>
  <si>
    <t xml:space="preserve">ID=LmxM.33.3460::LmxMC9T7.33.3:996779-998207(+)</t>
  </si>
  <si>
    <t xml:space="preserve">ID=LmxM.16.0380::LmxMC9T7.16.1:126262-128716(-)</t>
  </si>
  <si>
    <t xml:space="preserve">ID=LmxM.28.0720::LmxMC9T7.28.1:260141-261824(-)</t>
  </si>
  <si>
    <t xml:space="preserve">ID=LmxM.30.2980::LmxMC9T7.30.4:71497-74461(+)</t>
  </si>
  <si>
    <t xml:space="preserve">ID=LmxM.21.1760::LmxMC9T7.21.1:702958-704251(+)</t>
  </si>
  <si>
    <t xml:space="preserve">ID=LmxM.36.6540::LmxMC9T7.20.3:1600473-1601196(-)</t>
  </si>
  <si>
    <t xml:space="preserve">ID=LmxM.13.1370::LmxMC9T7.13.1:359255-361439(-)</t>
  </si>
  <si>
    <t xml:space="preserve">ID=LmxM.01.0770::LmxMC9T7.01.1:222048-223419(+)</t>
  </si>
  <si>
    <t xml:space="preserve">ID=LmxM.23.1350::LmxMC9T7.23.2:398994-401103(+)</t>
  </si>
  <si>
    <t xml:space="preserve">ID=LmxM.18.0380::LmxMC9T7.18.1:148566-152394(-)</t>
  </si>
  <si>
    <t xml:space="preserve">ID=LmxM.36.2020::LmxMC9T7.20.2:330540-332241(+);ID=LmxM.36.2030::LmxMC9T7.20.2:334717-336415(+)</t>
  </si>
  <si>
    <t xml:space="preserve">ID=LmxM.08_29.1240::LmxMC9T7.08_29.1:683270-685619(-)</t>
  </si>
  <si>
    <t xml:space="preserve">ID=LmxM.29.0350::LmxMC9T7.29.1:109485-111318(-)</t>
  </si>
  <si>
    <t xml:space="preserve">ID=LmxM.27.1690::LmxMC9T7.27.1:704787-706638(+)</t>
  </si>
  <si>
    <t xml:space="preserve">ID=LmxM.36.4280::LmxMC9T7.20.3:718604-721070(+)</t>
  </si>
  <si>
    <t xml:space="preserve">ID=LmxM.07.0870::LmxMC9T7.07.1:419690-420809(+)</t>
  </si>
  <si>
    <t xml:space="preserve">ID=LmxM.26.1610::LmxMC9T7.26.1:551943-553629(+)</t>
  </si>
  <si>
    <t xml:space="preserve">ID=LmxM.09.1480::LmxMC9T7.09.1:543816-546261(-)</t>
  </si>
  <si>
    <t xml:space="preserve">ID=LmxM.30.0190::LmxMC9T7.30.1:47920-49798(-)</t>
  </si>
  <si>
    <t xml:space="preserve">ID=LmxM.36.3120::LmxMC9T7.20.3:311673-313365(-)</t>
  </si>
  <si>
    <t xml:space="preserve">ID=LmxM.09.0840::LmxMC9T7.09.1:330112-331309(-)</t>
  </si>
  <si>
    <t xml:space="preserve">ID=LmxM.36.2020::LmxMC9T7.20.2:330540-332241(+)</t>
  </si>
  <si>
    <t xml:space="preserve">ID=LmxM.07.0805::LmxMC9T7.07.1:363992-365786(+)</t>
  </si>
  <si>
    <t xml:space="preserve">ID=LmxM.31.1720::LmxMC9T7.31.1:661865-664046(-)</t>
  </si>
  <si>
    <t xml:space="preserve">ID=LmxM.21.1750::LmxMC9T7.21.1:700731-701889(+)</t>
  </si>
  <si>
    <t xml:space="preserve">ID=LmxM.05.0610::LmxMC9T7.05.2:172386-175293(+)</t>
  </si>
  <si>
    <t xml:space="preserve">ID=LmxM.32.2540::LmxMC9T7.32.2:740094-741594(+)</t>
  </si>
  <si>
    <t xml:space="preserve">ID=LmxM.34.1830::LmxMC9T7.34.2:486802-489022(+)</t>
  </si>
  <si>
    <t xml:space="preserve">ID=LmxM.27.0300::LmxMC9T7.27.1:71504-73676(+)</t>
  </si>
  <si>
    <t xml:space="preserve">ID=LmxM.31.1340::LmxMC9T7.31.1:508245-512874(+)</t>
  </si>
  <si>
    <t xml:space="preserve">ID=LmxM.27.0870::LmxMC9T7.27.1:347339-349610(+)</t>
  </si>
  <si>
    <t xml:space="preserve">ID=LmxM.27.2590::LmxMC9T7_61:23334-36348(-)</t>
  </si>
  <si>
    <t xml:space="preserve">ID=LmxM.25.0270::LmxMC9T7.25.1:70633-74095(-)</t>
  </si>
  <si>
    <t xml:space="preserve">ID=LmxM.05.0820::LmxMC9T7.05.2:268038-270825(+)</t>
  </si>
  <si>
    <t xml:space="preserve">ID=LmxM.19.0700::LmxMC9T7.19.1:296787-303621(+)</t>
  </si>
  <si>
    <t xml:space="preserve">ID=LmxM.15.0770::LmxMC9T7.15.1:175893-177864(-)</t>
  </si>
  <si>
    <t xml:space="preserve">ID=LmxM.22.0390::LmxMC9T7.22.1:151826-153182(-)</t>
  </si>
  <si>
    <t xml:space="preserve">ID=LmxM.30.0440a::LmxMC9T7_64:34700-35211(+);ID=LmxM.30.0440::LmxMC9T7_64:34700-36875(+)</t>
  </si>
  <si>
    <t xml:space="preserve">ID=LmxM.24.0790::LmxMC9T7.24.1:281254-282973(+)</t>
  </si>
  <si>
    <t xml:space="preserve">ID=LmxM.18.1520::LmxMC9T7.18.1:654067-656992(+)</t>
  </si>
  <si>
    <t xml:space="preserve">ID=LmxM.27.1260::LmxMC9T7.27.1:527270-528860(-)</t>
  </si>
  <si>
    <t xml:space="preserve">ID=LmxM.13.0010::LmxMC9T7_59:1519-3472(-)</t>
  </si>
  <si>
    <t xml:space="preserve">ID=LmxM.34.1730::LmxMC9T7.34.2:462003-463119(-)</t>
  </si>
  <si>
    <t xml:space="preserve">ID=LmxM.32.2040::LmxMC9T7.32.2:517189-519922(+)</t>
  </si>
  <si>
    <t xml:space="preserve">ID=LmxM.30.3130::LmxMC9T7.30.4:16130-18194(+)</t>
  </si>
  <si>
    <t xml:space="preserve">ID=LmxM.08.0420::LmxMC9T7.08_29.2:157129-163012(+)</t>
  </si>
  <si>
    <t xml:space="preserve">ID=LmxM.32.0130::LmxMC9T7.32.1:29057-30083(-)</t>
  </si>
  <si>
    <t xml:space="preserve">ID=LmxM.34.2200::LmxMC9T7.34.2:628313-629138(+)</t>
  </si>
  <si>
    <t xml:space="preserve">ID=LmxM.19.1560::LmxMC9T7_62:39378-40923(+)</t>
  </si>
  <si>
    <t xml:space="preserve">ID=LmxM.28.0490::LmxMC9T7.28.1:159909-161478(-)</t>
  </si>
  <si>
    <t xml:space="preserve">ID=LmxM.03.0210::LmxMC9T7.03.1:51818-52958(+)</t>
  </si>
  <si>
    <t xml:space="preserve">ID=LmxM.04.0120::LmxMC9T7.04.1:42045-43044(+)</t>
  </si>
  <si>
    <t xml:space="preserve">ID=LmxM.15.1320::LmxMC9T7.15.1:356414-360773(-)</t>
  </si>
  <si>
    <t xml:space="preserve">ID=LmxM.16.0860::LmxMC9T7.16.1:307992-308670(-)</t>
  </si>
  <si>
    <t xml:space="preserve">ID=LmxM.10.1190::LmxMC9T7.10.2:296788-297982(-)</t>
  </si>
  <si>
    <t xml:space="preserve">ID=LmxM.31.0360::LmxMC9T7.31.1:129227-130328(-)</t>
  </si>
  <si>
    <t xml:space="preserve">ID=LmxM.31.0850::LmxMC9T7.31.1:312901-315193(+)</t>
  </si>
  <si>
    <t xml:space="preserve">ID=LmxM.27.0310::LmxMC9T7.27.1:75661-79348(+)</t>
  </si>
  <si>
    <t xml:space="preserve">ID=LmxM.13.0990::LmxMC9T7.13.1:224630-226103(-)</t>
  </si>
  <si>
    <t xml:space="preserve">ID=LmxM.32.2530::LmxMC9T7.32.2:734891-738770(+)</t>
  </si>
  <si>
    <t xml:space="preserve">ID=LmxM.07.0220::LmxMC9T7.07.1:84361-86269(-)</t>
  </si>
  <si>
    <t xml:space="preserve">ID=LmxM.27.1840::LmxMC9T7.27.1:796729-801880(-)</t>
  </si>
  <si>
    <t xml:space="preserve">ID=LmxM.34.3310::LmxMC9T7.34.4:84729-85641(-)</t>
  </si>
  <si>
    <t xml:space="preserve">ID=LmxM.27.1630::LmxMC9T7.27.1:671121-673626(+)</t>
  </si>
  <si>
    <t xml:space="preserve">ID=LmxM.07.0570::LmxMC9T7.07.1:255098-256505(+)</t>
  </si>
  <si>
    <t xml:space="preserve">ID=LmxM.17.0150::LmxMC9T7.17.1:31841-33971(-)</t>
  </si>
  <si>
    <t xml:space="preserve">ID=LmxM.23.0110::LmxMC9T7.23.1:22952-24092(+)</t>
  </si>
  <si>
    <t xml:space="preserve">ID=LmxM.28.1630::LmxMC9T7.28.1:600742-602587(-)</t>
  </si>
  <si>
    <t xml:space="preserve">ID=LmxM.34.4950::LmxMC9T7.34.4:640170-643269(+)</t>
  </si>
  <si>
    <t xml:space="preserve">ID=LmxM.06.0560::LmxMC9T7.06.1:192970-193780(+)</t>
  </si>
  <si>
    <t xml:space="preserve">ID=LmxM.19.0140::LmxMC9T7.19.1:21437-23318(-)</t>
  </si>
  <si>
    <t xml:space="preserve">ID=LmxM.16.1410::LmxMC9T7.16.1:556671-558240(-)</t>
  </si>
  <si>
    <t xml:space="preserve">ID=LmxM.29.3710::LmxMC9T7.29.2:854895-858939(+)</t>
  </si>
  <si>
    <t xml:space="preserve">ID=LmxM.33.4530::LmxMC9T7.33.3:1301221-1308538(+)</t>
  </si>
  <si>
    <t xml:space="preserve">ID=LmxM.22.1240::LmxMC9T7.22.2:172442-174989(-)</t>
  </si>
  <si>
    <t xml:space="preserve">ID=LmxM.34.1790::LmxMC9T7.34.2:476137-477796(+)</t>
  </si>
  <si>
    <t xml:space="preserve">ID=LmxM.26.1240::LmxMC9T7.26.1:386143-388069(+)</t>
  </si>
  <si>
    <t xml:space="preserve">ID=LmxM.36.5090::LmxMC9T7.20.3:1031097-1031925(-)</t>
  </si>
  <si>
    <t xml:space="preserve">ID=LmxM.15.1040::LmxMC9T7.15.1:271304-271904(-)</t>
  </si>
  <si>
    <t xml:space="preserve">ID=LmxM.24.0990::LmxMC9T7.24.1:345208-347186(+)</t>
  </si>
  <si>
    <t xml:space="preserve">ID=LmxM.32.2600::LmxMC9T7.32.2:767598-770403(+)</t>
  </si>
  <si>
    <t xml:space="preserve">ID=LmxM.29.2370::LmxMC9T7.29.2:393707-394247(-)</t>
  </si>
  <si>
    <t xml:space="preserve">ID=LmxM.29.1760::LmxMC9T7.29.2:108263-114128(+)</t>
  </si>
  <si>
    <t xml:space="preserve">ID=LmxM.28.1820::LmxMC9T7.28.1:694670-696074(-)</t>
  </si>
  <si>
    <t xml:space="preserve">ID=LmxM.08_29.2110::LmxMC9T7.08_29.1:265869-271251(+)</t>
  </si>
  <si>
    <t xml:space="preserve">ID=LmxM.28.0050::LmxMC9T7.28.1:13169-14777(+)</t>
  </si>
  <si>
    <t xml:space="preserve">ID=LmxM.22.0380::LmxMC9T7.22.1:146971-150817(-)</t>
  </si>
  <si>
    <t xml:space="preserve">ID=LmxM.26.1960::LmxMC9T7.26.2:101819-104225(+)</t>
  </si>
  <si>
    <t xml:space="preserve">ID=LmxM.32.1870::LmxMC9T7.32.2:443564-445523(+)</t>
  </si>
  <si>
    <t xml:space="preserve">ID=LmxM.13.1000::LmxMC9T7.13.1:226930-228319(-)</t>
  </si>
  <si>
    <t xml:space="preserve">ID=LmxM.07.0090::LmxMC9T7.07.1:28284-32043(+)</t>
  </si>
  <si>
    <t xml:space="preserve">ID=LmxM.27_628647::LmxMC9T7.27.1:658456-658645(+)</t>
  </si>
  <si>
    <t xml:space="preserve">ID=LmxM.08_29.1960::LmxMC9T7.08_29.1:334282-334939(+)</t>
  </si>
  <si>
    <t xml:space="preserve">ID=LmxM.32.2260::LmxMC9T7.32.2:619443-623745(+)</t>
  </si>
  <si>
    <t xml:space="preserve">ID=LmxM.25.2360::LmxMC9T7.25.1:855234-856956(+)</t>
  </si>
  <si>
    <t xml:space="preserve">ID=LmxM.10.1150::LmxMC9T7.10.2:285685-287128(-)</t>
  </si>
  <si>
    <t xml:space="preserve">ID=LmxM.31.0210::LmxMC9T7.31.1:63798-65391(-)</t>
  </si>
  <si>
    <t xml:space="preserve">ID=LmxM.27.2600::LmxMC9T7_61:18345-20160(-)</t>
  </si>
  <si>
    <t xml:space="preserve">ID=LmxM.21.0845::LmxMC9T7.21.1:296499-297135(+)</t>
  </si>
  <si>
    <t xml:space="preserve">ID=LmxM.08_29.2510::LmxMC9T7.08_29.1:109468-110929(-)</t>
  </si>
  <si>
    <t xml:space="preserve">ID=LmxM.31.2640::LmxMC9T7.31.1:1029623-1030823(-)</t>
  </si>
  <si>
    <t xml:space="preserve">ID=LmxM.34.3100::LmxMC9T7.34.4:7136-9917(-)</t>
  </si>
  <si>
    <t xml:space="preserve">ID=LmxM.34.3510::LmxMC9T7.34.4:151068-155037(-)</t>
  </si>
  <si>
    <t xml:space="preserve">ID=LmxM.20.1710::LmxMC9T7.20.3:2435763-2437578(-)</t>
  </si>
  <si>
    <t xml:space="preserve">ID=LmxM.03.0200::LmxMC9T7.03.1:48319-50002(+)</t>
  </si>
  <si>
    <t xml:space="preserve">ID=LmxM.08_29.0830::LmxMC9T7.08_29.1:866235-867672(+)</t>
  </si>
  <si>
    <t xml:space="preserve">ID=LmxM.15.0820::LmxMC9T7.15.1:197616-200718(-)</t>
  </si>
  <si>
    <t xml:space="preserve">ID=LmxM.08_29.0200::LmxMC9T7.08_29.1:1102959-1107693(+)</t>
  </si>
  <si>
    <t xml:space="preserve">ID=LmxM.36.4230::LmxMC9T7.20.3:680955-684195(+)</t>
  </si>
  <si>
    <t xml:space="preserve">ID=LmxM.22.1380::LmxMC9T7.22.2:241871-242678(-)</t>
  </si>
  <si>
    <t xml:space="preserve">ID=LmxM.36.5180::LmxMC9T7.20.3:1060437-1062036(-)</t>
  </si>
  <si>
    <t xml:space="preserve">ID=LmxM.32.2390::LmxMC9T7.32.2:683447-685730(+)</t>
  </si>
  <si>
    <t xml:space="preserve">ID=LmxM.22.1140::LmxMC9T7.22.2:141355-142657(+)</t>
  </si>
  <si>
    <t xml:space="preserve">ID=LmxM.18.1110::LmxMC9T7.18.1:459794-462344(+)</t>
  </si>
  <si>
    <t xml:space="preserve">ID=LmxM.31.2990::LmxMC9T7.31.1:1169274-1171551(+)</t>
  </si>
  <si>
    <t xml:space="preserve">ID=LmxM.16.1550::LmxMC9T7.16.1:629629-633337(+)</t>
  </si>
  <si>
    <t xml:space="preserve">ID=LmxM.22.0500::LmxMC9T7.22.1:192154-193705(-)</t>
  </si>
  <si>
    <t xml:space="preserve">ID=LmxM.34.3490::LmxMC9T7.34.4:146458-147739(-)</t>
  </si>
  <si>
    <t xml:space="preserve">ID=LmxM.32.0950::LmxMC9T7.32.2:47867-53078(+)</t>
  </si>
  <si>
    <t xml:space="preserve">ID=LmxM.19.1230::LmxMC9T7.19.2:171323-172490(+)</t>
  </si>
  <si>
    <t xml:space="preserve">ID=LmxM.11.0400::LmxMC9T7.11.1:125649-129537(+)</t>
  </si>
  <si>
    <t xml:space="preserve">ID=LmxM.23.0760::LmxMC9T7.23.2:130389-131436(-)</t>
  </si>
  <si>
    <t xml:space="preserve">ID=LmxM.34.2480::LmxMC9T7.34.2:769795-770812(+)</t>
  </si>
  <si>
    <t xml:space="preserve">ID=LmxM.34.2740::LmxMC9T7.34.2:848213-849644(-)</t>
  </si>
  <si>
    <t xml:space="preserve">ID=LmxM.19.0230::LmxMC9T7.19.1:64232-66308(+)</t>
  </si>
  <si>
    <t xml:space="preserve">ID=LmxM.29.3420::LmxMC9T7.29.2:763901-766523(+)</t>
  </si>
  <si>
    <t xml:space="preserve">ID=LmxM.30.2130::LmxMC9T7.30.4:416107-418894(+)</t>
  </si>
  <si>
    <t xml:space="preserve">ID=LmxM.30.2970::LmxMC9T7.30.4:75198-81741(+)</t>
  </si>
  <si>
    <t xml:space="preserve">ID=LmxM.05.0340::LmxMC9T7.05.2:72429-73545(+)</t>
  </si>
  <si>
    <t xml:space="preserve">ID=LmxM.29.2980::LmxMC9T7.29.2:595614-596700(-)</t>
  </si>
  <si>
    <t xml:space="preserve">ID=LmxM.31.1370::LmxMC9T7.31.1:524702-527093(+)</t>
  </si>
  <si>
    <t xml:space="preserve">ID=LmxM.33.2610::LmxMC9T7.33.3:657526-658978(+)</t>
  </si>
  <si>
    <t xml:space="preserve">ID=LmxM.05.0140::LmxMC9T7.05.2:10337-12392(+)</t>
  </si>
  <si>
    <t xml:space="preserve">ID=LmxM.14.1180::LmxMC9T7.14.2:264146-266267(+)</t>
  </si>
  <si>
    <t xml:space="preserve">ID=LmxM.14.1220::LmxMC9T7.14.2:274053-276861(+)</t>
  </si>
  <si>
    <t xml:space="preserve">ID=LmxM.07.1000::LmxMC9T7.07.1:498512-499613(+)</t>
  </si>
  <si>
    <t xml:space="preserve">ID=LmxM.13.0430::LmxMC9T7.13.1:21792-23583(-)</t>
  </si>
  <si>
    <t xml:space="preserve">ID=LmxM.14.0890::LmxMC9T7.14.2:101565-103551(-)</t>
  </si>
  <si>
    <t xml:space="preserve">ID=LmxM.33.3670::LmxMC9T7.33.3:1076494-1078327(+)</t>
  </si>
  <si>
    <t xml:space="preserve">ID=LmxM.24.0490::LmxMC9T7.24.1:174531-179883(+)</t>
  </si>
  <si>
    <t xml:space="preserve">ID=LmxM.25.1970::LmxMC9T7.25.1:741905-745121(-)</t>
  </si>
  <si>
    <t xml:space="preserve">ID=LmxM.28.0740::LmxMC9T7.28.1:264870-266172(-)</t>
  </si>
  <si>
    <t xml:space="preserve">ID=LmxM.34.2570::LmxMC9T7.34.2:797866-798523(+)</t>
  </si>
  <si>
    <t xml:space="preserve">ID=LmxM.20.0700::LmxMC9T7.20.3:2022431-2025377(+)</t>
  </si>
  <si>
    <t xml:space="preserve">ID=LmxM.29.0080::LmxMC9T7.29.1:16484-17747(-)</t>
  </si>
  <si>
    <t xml:space="preserve">ID=LmxM.16.1230::LmxMC9T7.16.1:467479-472924(-)</t>
  </si>
  <si>
    <t xml:space="preserve">ID=LmxM.01.0570::LmxMC9T7.01.1:146908-147889(+)</t>
  </si>
  <si>
    <t xml:space="preserve">ID=LmxM.23.1310::LmxMC9T7.23.2:368559-382833(+)</t>
  </si>
  <si>
    <t xml:space="preserve">ID=LmxM.32.1180::LmxMC9T7.32.2:158971-160231(+)</t>
  </si>
  <si>
    <t xml:space="preserve">ID=LmxM.28.2520::LmxMC9T7.28.2:206232-208155(+)</t>
  </si>
  <si>
    <t xml:space="preserve">ID=LmxM.16.0390::LmxMC9T7.16.1:130469-133406(-)</t>
  </si>
  <si>
    <t xml:space="preserve">ID=LmxM.16.1460cpartial::LmxMC9T7.16.1:586002-591681(-)</t>
  </si>
  <si>
    <t xml:space="preserve">ID=LmxM.13.0250::LmxMC9T7_59:77697-79299(-)</t>
  </si>
  <si>
    <t xml:space="preserve">ID=LmxM.21.0980::LmxMC9T7.21.1:383387-388790(+)</t>
  </si>
  <si>
    <t xml:space="preserve">ID=LmxM.20.0010::LmxMC9T7.20.3:1747414-1750813(-)</t>
  </si>
  <si>
    <t xml:space="preserve">ID=LmxM.21.1350::LmxMC9T7.21.1:531985-536752(-)</t>
  </si>
  <si>
    <t xml:space="preserve">ID=LmxM.36.1350::LmxMC9T7.20.2:28571-29291(+)</t>
  </si>
  <si>
    <t xml:space="preserve">ID=LmxM.26.2120::LmxMC9T7.26.2:173247-185610(+)</t>
  </si>
  <si>
    <t xml:space="preserve">ID=LmxM.31.0680::LmxMC9T7.31.1:227423-230777(+)</t>
  </si>
  <si>
    <t xml:space="preserve">ID=LmxM.31.3040::LmxMC9T7.31.1:1190341-1191268(+)</t>
  </si>
  <si>
    <t xml:space="preserve">ID=LmxM.33.2950::LmxMC9T7.33.3:813782-815051(+)</t>
  </si>
  <si>
    <t xml:space="preserve">ID=LmxM.32.0640::LmxMC9T7.32.1:241678-242518(+)</t>
  </si>
  <si>
    <t xml:space="preserve">ID=LmxM.30.0680::LmxMC9T7.30.2:11779-12628(-)</t>
  </si>
  <si>
    <t xml:space="preserve">ID=LmxM.25.0190::LmxMC9T7.25.1:48168-48870(-)</t>
  </si>
  <si>
    <t xml:space="preserve">ID=LmxM.06.0350::LmxMC9T7.06.1:115508-116732(-)</t>
  </si>
  <si>
    <t xml:space="preserve">ID=LmxM.32.1150::LmxMC9T7.32.2:139872-142401(+)</t>
  </si>
  <si>
    <t xml:space="preserve">ID=LmxM.14.1430::LmxMC9T7.14.2:341618-346883(+)</t>
  </si>
  <si>
    <t xml:space="preserve">ID=LmxM.15.1340::LmxMC9T7.15.1:366038-367154(-)</t>
  </si>
  <si>
    <t xml:space="preserve">ID=LmxM.36.3000::LmxMC9T7.20.3:284238-287103(-)</t>
  </si>
  <si>
    <t xml:space="preserve">ID=LmxM.25.1080::LmxMC9T7.25.1:399555-400935(+)</t>
  </si>
  <si>
    <t xml:space="preserve">ID=LmxM.03.0230::LmxMC9T7.03.1:55889-58007(+)</t>
  </si>
  <si>
    <t xml:space="preserve">ID=LmxM.15.1040::LmxMC9T7.15.1:271304-271904(-);ID=LmxM.15.1160::LmxMC9T7.15.1:280094-280694(-)</t>
  </si>
  <si>
    <t xml:space="preserve">ID=LmxM.26.0420::LmxMC9T7.26.1:98362-100453(-)</t>
  </si>
  <si>
    <t xml:space="preserve">ID=LmxM.33.1160::LmxMC9T7.33.3:101056-102409(-)</t>
  </si>
  <si>
    <t xml:space="preserve">ID=LmxM.11.0240::LmxMC9T7.11.1:61479-62223(+)</t>
  </si>
  <si>
    <t xml:space="preserve">ID=LmxM.34.5330::LmxMC9T7.34.4:764498-765569(+)</t>
  </si>
  <si>
    <t xml:space="preserve">ID=LmxM.32.2700::LmxMC9T7.32.2:803313-805929(+)</t>
  </si>
  <si>
    <t xml:space="preserve">ID=LmxM.32.2280::LmxMC9T7.32.2:629868-632946(+)</t>
  </si>
  <si>
    <t xml:space="preserve">ID=LmxM.02.0110::LmxMC9T7.02.1:33696-37200(-)</t>
  </si>
  <si>
    <t xml:space="preserve">ID=LmxM.23.1480::LmxMC9T7.23.2:475321-476059(+)</t>
  </si>
  <si>
    <t xml:space="preserve">ID=LmxM.11.0900::LmxMC9T7.11.1:355502-356075(+)</t>
  </si>
  <si>
    <t xml:space="preserve">ID=LmxM.24.0460::LmxMC9T7.24.1:161779-162679(+)</t>
  </si>
  <si>
    <t xml:space="preserve">ID=LmxM.32.3270::LmxMC9T7.32.3:233953-235138(+)</t>
  </si>
  <si>
    <t xml:space="preserve">ID=LmxM.34.3250::LmxMC9T7.34.4:72197-73292(-)</t>
  </si>
  <si>
    <t xml:space="preserve">ID=LmxM.22.1360::LmxMC9T7.22.2:235739-236828(-)</t>
  </si>
  <si>
    <t xml:space="preserve">ID=LmxM.18.1420::LmxMC9T7.18.1:599391-602025(+)</t>
  </si>
  <si>
    <t xml:space="preserve">ID=LmxM.19.1160::LmxMC9T7.19.2:148376-149486(+)</t>
  </si>
  <si>
    <t xml:space="preserve">ID=LmxM.36.5070::LmxMC9T7.20.3:1025386-1026568(-)</t>
  </si>
  <si>
    <t xml:space="preserve">ID=LmxM.31.3470::LmxMC9T7.31.1:1387405-1389112(+)</t>
  </si>
  <si>
    <t xml:space="preserve">ID=LmxM.33.3080::LmxMC9T7.33.3:859422-861654(+)</t>
  </si>
  <si>
    <t xml:space="preserve">ID=LmxM.32.1355::LmxMC9T7.32.2:212671-212995(+)</t>
  </si>
  <si>
    <t xml:space="preserve">ID=LmxM.36.2720::LmxMC9T7.20.3:171334-174151(-)</t>
  </si>
  <si>
    <t xml:space="preserve">ID=LmxM.27.1870::LmxMC9T7.27.1:812764-814723(-)</t>
  </si>
  <si>
    <t xml:space="preserve">ID=LmxM.34.5090::LmxMC9T7.34.4:701390-703145(+)</t>
  </si>
  <si>
    <t xml:space="preserve">ID=LmxM.08_29.1110::LmxMC9T7.08_29.1:744342-746220(-)</t>
  </si>
  <si>
    <t xml:space="preserve">ID=LmxM.34.3020::LmxMC9T7.34.3:82990-84352(-)</t>
  </si>
  <si>
    <t xml:space="preserve">ID=LmxM.29.1110::LmxMC9T7.29.1:365568-368151(+)</t>
  </si>
  <si>
    <t xml:space="preserve">ID=LmxM.08_29.2600::LmxMC9T7.08_29.1:74924-77300(-)</t>
  </si>
  <si>
    <t xml:space="preserve">ID=LmxM.18.0270::LmxMC9T7.18.1:120249-121317(-)</t>
  </si>
  <si>
    <t xml:space="preserve">ID=LmxM.36.6650::LmxMC9T7.20.3:1635542-1637204(-)</t>
  </si>
  <si>
    <t xml:space="preserve">ID=LmxM.16.1200::LmxMC9T7.16.1:452277-453363(-)</t>
  </si>
  <si>
    <t xml:space="preserve">ID=LmxM.36.6590::LmxMC9T7.20.3:1614292-1616239(-)</t>
  </si>
  <si>
    <t xml:space="preserve">ID=LmxM.25.1090::LmxMC9T7.25.1:403190-404429(-)</t>
  </si>
  <si>
    <t xml:space="preserve">ID=LmxM.30.2700::LmxMC9T7.30.4:161887-164560(+)</t>
  </si>
  <si>
    <t xml:space="preserve">ID=LmxM.02.0740::LmxMC9T7_61:2693-4730(-)</t>
  </si>
  <si>
    <t xml:space="preserve">ID=LmxM.25.0220::LmxMC9T7.25.1:59357-61499(-)</t>
  </si>
  <si>
    <t xml:space="preserve">ID=LmxM.08_29.2650::LmxMC9T7.08_29.1:56377-59500(-)</t>
  </si>
  <si>
    <t xml:space="preserve">ID=LmxM.26.2660::LmxMC9T7.26.2:394438-396940(+)</t>
  </si>
  <si>
    <t xml:space="preserve">ID=LmxM.11.0350::LmxMC9T7.11.1:106500-107262(+)</t>
  </si>
  <si>
    <t xml:space="preserve">ID=LmxM.05.1080::LmxMC9T7.05.2:358091-360272(+)</t>
  </si>
  <si>
    <t xml:space="preserve">ID=LmxM.36.1920::LmxMC9T7.20.2:294818-296309(-)</t>
  </si>
  <si>
    <t xml:space="preserve">ID=LmxM.06.0950::LmxMC9T7.06.1:373498-375511(+)</t>
  </si>
  <si>
    <t xml:space="preserve">ID=LmxM.27.2400::LmxMC9T7_61:57151-58342(-)</t>
  </si>
  <si>
    <t xml:space="preserve">ID=LmxM.34.3700::LmxMC9T7.34.4:222357-223035(-)</t>
  </si>
  <si>
    <t xml:space="preserve">ID=LmxM.32.3090::LmxMC9T7.32.3:186827-191162(+)</t>
  </si>
  <si>
    <t xml:space="preserve">ID=LmxM.33.2700::LmxMC9T7.33.3:690039-690807(+)</t>
  </si>
  <si>
    <t xml:space="preserve">ID=LmxM.30.3145::LmxMC9T7.30.4:13698-14058(+)</t>
  </si>
  <si>
    <t xml:space="preserve">ID=LmxM.31.3270::LmxMC9T7.31.1:1299690-1301331(+)</t>
  </si>
  <si>
    <t xml:space="preserve">ID=LmxM.28.0730::LmxMC9T7.28.1:262955-263513(-)</t>
  </si>
  <si>
    <t xml:space="preserve">ID=LmxM.25.1640::LmxMC9T7.25.1:643327-644650(-)</t>
  </si>
  <si>
    <t xml:space="preserve">ID=LmxM.15.1350::LmxMC9T7.15.1:370965-373080(-)</t>
  </si>
  <si>
    <t xml:space="preserve">ID=LmxM.28.0930::LmxMC9T7.28.1:334176-335412(+)</t>
  </si>
  <si>
    <t xml:space="preserve">ID=LmxM.26.1910::LmxMC9T7.26.2:74475-75456(+)</t>
  </si>
  <si>
    <t xml:space="preserve">ID=LmxM.12.0150::LmxMC9T7.12.1:45300-48486(+)</t>
  </si>
  <si>
    <t xml:space="preserve">ID=LmxM.27.0590::LmxMC9T7.27.1:231194-232991(+)</t>
  </si>
  <si>
    <t xml:space="preserve">ID=LmxM.36.0550::LmxMC9T7.20.1:108426-109362(+)</t>
  </si>
  <si>
    <t xml:space="preserve">ID=LmxM.34.2980::LmxMC9T7.34.3:68925-70365(-)</t>
  </si>
  <si>
    <t xml:space="preserve">ID=LmxM.13.1660::LmxMC9T7.13.1:510276-511859(-)</t>
  </si>
  <si>
    <t xml:space="preserve">ID=LmxM.24.0280::LmxMC9T7.24.1:72134-74195(+)</t>
  </si>
  <si>
    <t xml:space="preserve">ID=LmxM.05.1060::LmxMC9T7.05.2:352925-354362(+)</t>
  </si>
  <si>
    <t xml:space="preserve">ID=LmxM.16.1520::LmxMC9T7.16.1:615634-619081(-)</t>
  </si>
  <si>
    <t xml:space="preserve">ID=LmxM.30.2960::LmxMC9T7.30.4:84667-85993(+)</t>
  </si>
  <si>
    <t xml:space="preserve">ID=LmxM.06.0980::LmxMC9T7.06.1:384311-387554(+)</t>
  </si>
  <si>
    <t xml:space="preserve">ID=LmxM.36.5890::LmxMC9T7.20.3:1319104-1325221(-)</t>
  </si>
  <si>
    <t xml:space="preserve">ID=LmxM.34.4320::LmxMC9T7.34.4:460839-462489(+)</t>
  </si>
  <si>
    <t xml:space="preserve">ID=LmxM.13.1560::LmxMC9T7.13.1:451287-452373(-)</t>
  </si>
  <si>
    <t xml:space="preserve">ID=LmxM.33.0950::LmxMC9T7.33.2:200542-203248(+)</t>
  </si>
  <si>
    <t xml:space="preserve">ID=LmxM.33.0350::LmxMC9T7.33.1:121730-122867(+)</t>
  </si>
  <si>
    <t xml:space="preserve">ID=LmxM.29.1250::LmxMC9T7.29.1:416449-417358(+)</t>
  </si>
  <si>
    <t xml:space="preserve">ID=LmxM.27.1460::LmxMC9T7.27.1:604900-605905(+)</t>
  </si>
  <si>
    <t xml:space="preserve">ID=LmxM.22.1410::LmxMC9T7.22.2:248898-249348(-)</t>
  </si>
  <si>
    <t xml:space="preserve">ID=LmxM.08.0080::LmxMC9T7.08_29.2:15063-17664(+)</t>
  </si>
  <si>
    <t xml:space="preserve">ID=LmxM.16.0320::LmxMC9T7.16.1:108252-111999(-)</t>
  </si>
  <si>
    <t xml:space="preserve">ID=LmxM.03.0600::LmxMC9T7.03.1:214429-215647(+)</t>
  </si>
  <si>
    <t xml:space="preserve">ID=LmxM.13.1580::LmxMC9T7.13.1:463291-463708(-)</t>
  </si>
  <si>
    <t xml:space="preserve">ID=LmxM.21.1870::LmxMC9T7.21.1:731561-733671(+)</t>
  </si>
  <si>
    <t xml:space="preserve">ID=LmxM.28.0610::LmxMC9T7.28.1:213460-226249(-)</t>
  </si>
  <si>
    <t xml:space="preserve">ID=LmxM.22.0900::LmxMC9T7.22.2:25784-28562(+)</t>
  </si>
  <si>
    <t xml:space="preserve">ID=LmxM.24.1470::LmxMC9T7.24.1:549844-558631(+)</t>
  </si>
  <si>
    <t xml:space="preserve">ID=LmxM.34.3720::LmxMC9T7.34.4:226754-228077(-)</t>
  </si>
  <si>
    <t xml:space="preserve">ID=LmxM.24.1980::LmxMC9T7.24.2:67001-67802(-)</t>
  </si>
  <si>
    <t xml:space="preserve">ID=LmxM.04.0060::LmxMC9T7.04.1:25842-26631(+)</t>
  </si>
  <si>
    <t xml:space="preserve">ID=LmxM.30.0740::LmxMC9T7.30.2:34489-35485(-)</t>
  </si>
  <si>
    <t xml:space="preserve">ID=LmxM.06.0370::LmxMC9T7.06.1:123327-124467(+)</t>
  </si>
  <si>
    <t xml:space="preserve">ID=LmxM.21.1710::LmxMC9T7.21.1:695071-695545(-)</t>
  </si>
  <si>
    <t xml:space="preserve">ID=LmxM.28.0300::LmxMC9T7.28.1:91977-93966(+)</t>
  </si>
  <si>
    <t xml:space="preserve">ID=LmxM.29.2630::LmxMC9T7.29.2:497202-498267(-)</t>
  </si>
  <si>
    <t xml:space="preserve">ID=LmxM.20.0810::LmxMC9T7.20.3:2077842-2080059(+)</t>
  </si>
  <si>
    <t xml:space="preserve">ID=LmxM.26.1120::LmxMC9T7.26.1:335648-337040(+)</t>
  </si>
  <si>
    <t xml:space="preserve">ID=LmxM.19.1290::LmxMC9T7.19.2:189198-190050(+)</t>
  </si>
  <si>
    <t xml:space="preserve">ID=LmxM.07.0800::LmxMC9T7.07.1:357520-359539(+)</t>
  </si>
  <si>
    <t xml:space="preserve">ID=LmxM.33.0590::LmxMC9T7.33.2:44171-47939(+)</t>
  </si>
  <si>
    <t xml:space="preserve">ID=LmxM.02.0140::LmxMC9T7.02.1:56805-59487(-)</t>
  </si>
  <si>
    <t xml:space="preserve">ID=LmxM.26.1020::LmxMC9T7.26.1:283528-295885(+)</t>
  </si>
  <si>
    <t xml:space="preserve">ID=LmxM.25.0960::LmxMC9T7.25.1:340681-342025(+)</t>
  </si>
  <si>
    <t xml:space="preserve">ID=LmxM.27.0560::LmxMC9T7.27.1:223366-224350(+)</t>
  </si>
  <si>
    <t xml:space="preserve">ID=LmxM.29.3130::LmxMC9T7.29.2:651807-654732(-)</t>
  </si>
  <si>
    <t xml:space="preserve">ID=LmxM.28.0210::LmxMC9T7.28.1:64603-65032(+)</t>
  </si>
  <si>
    <t xml:space="preserve">ID=LmxM.36.2400::LmxMC9T7.20.3:34644-35661(+)</t>
  </si>
  <si>
    <t xml:space="preserve">ID=LmxM.16.0520::LmxMC9T7.16.1:180591-181578(-)</t>
  </si>
  <si>
    <t xml:space="preserve">ID=LmxM.36.4910::LmxMC9T7.20.3:965985-967068(-)</t>
  </si>
  <si>
    <t xml:space="preserve">ID=LmxM.36.6060::LmxMC9T7.20.3:1390989-1393287(-)</t>
  </si>
  <si>
    <t xml:space="preserve">ID=LmxM.13.0090::LmxMC9T7_59:22946-24458(-)</t>
  </si>
  <si>
    <t xml:space="preserve">ID=LmxM.03.0160::LmxMC9T7.03.1:38886-41061(+)</t>
  </si>
  <si>
    <t xml:space="preserve">ID=LmxM.30.2790::LmxMC9T7.30.4:129949-130486(+)</t>
  </si>
  <si>
    <t xml:space="preserve">ID=LmxM.22.0790::LmxMC9T7.22.1:313153-315148(-)</t>
  </si>
  <si>
    <t xml:space="preserve">ID=LmxM.05.0150::LmxMC9T7.05.2:13705-15034(+)</t>
  </si>
  <si>
    <t xml:space="preserve">ID=LmxM.08_29.0680::LmxMC9T7.08_29.1:922295-924614(+)</t>
  </si>
  <si>
    <t xml:space="preserve">ID=LmxM.03.0900::LmxMC9T7.03.1:356195-357314(-)</t>
  </si>
  <si>
    <t xml:space="preserve">ID=LmxM.34.1380::LmxMC9T7.34.2:332288-333761(+)</t>
  </si>
  <si>
    <t xml:space="preserve">ID=LmxM.29.0120::LmxMC9T7.29.1:36638-38504(-)</t>
  </si>
  <si>
    <t xml:space="preserve">ID=LmxM.36.1860::LmxMC9T7.20.2:271506-272802(-)</t>
  </si>
  <si>
    <t xml:space="preserve">ID=LmxM.18.1380::LmxMC9T7.18.1:587156-588293(+)</t>
  </si>
  <si>
    <t xml:space="preserve">ID=LmxM.29.3190::LmxMC9T7.29.2:680611-681916(-)</t>
  </si>
  <si>
    <t xml:space="preserve">ID=LmxM.31.1960::LmxMC9T7.31.1:758677-759559(-)</t>
  </si>
  <si>
    <t xml:space="preserve">ID=LmxM.33.0250::LmxMC9T7.33.1:85872-87126(+)</t>
  </si>
  <si>
    <t xml:space="preserve">ID=LmxM.30.0200::LmxMC9T7.30.1:50574-51921(-)</t>
  </si>
  <si>
    <t xml:space="preserve">ID=LmxM.10.0860::LmxMC9T7.10.2:194553-195144(-)</t>
  </si>
  <si>
    <t xml:space="preserve">ID=LmxM.05.0980::LmxMC9T7.05.2:335614-337060(-)</t>
  </si>
  <si>
    <t xml:space="preserve">ID=LmxM.25.1460::LmxMC9T7.25.1:559374-561696(-)</t>
  </si>
  <si>
    <t xml:space="preserve">ID=LmxM.14.0410::LmxMC9T7.14.1:148034-151250(+)</t>
  </si>
  <si>
    <t xml:space="preserve">ID=LmxM.27.1800::LmxMC9T7.27.1:765682-770866(-)</t>
  </si>
  <si>
    <t xml:space="preserve">ID=LmxM.34.4470::LmxMC9T7.34.4:511051-511660(+)</t>
  </si>
  <si>
    <t xml:space="preserve">ID=LmxM.28.1990::LmxMC9T7.28.2:9499-11761(-)</t>
  </si>
  <si>
    <t xml:space="preserve">ID=LmxM.06.0030::LmxMC9T7.06.1:11186-13208(-)</t>
  </si>
  <si>
    <t xml:space="preserve">ID=LmxM.14.0280::LmxMC9T7.14.1:75518-78419(+)</t>
  </si>
  <si>
    <t xml:space="preserve">ID=LmxM.34.0100::LmxMC9T7.34.1:29232-29841(-)</t>
  </si>
  <si>
    <t xml:space="preserve">ID=LmxM.04.0810::LmxMC9T7.04.1:297954-299970(-)</t>
  </si>
  <si>
    <t xml:space="preserve">ID=LmxM.20.1640::LmxMC9T7.20.3:2420410-2421052(-)</t>
  </si>
  <si>
    <t xml:space="preserve">ID=LmxM.31.3860::LmxMC9T7.31.1:1473619-1476496(+)</t>
  </si>
  <si>
    <t xml:space="preserve">ID=LmxM.36.4060::LmxMC9T7.20.3:614346-616419(+)</t>
  </si>
  <si>
    <t xml:space="preserve">ID=LmxM.36.6980::LmxMC9T7.20.3:1735692-1737885(-)</t>
  </si>
  <si>
    <t xml:space="preserve">ID=LmxM.08_29.0120::LmxMC9T7.08_29.1:1132572-1135302(+)</t>
  </si>
  <si>
    <t xml:space="preserve">ID=LmxM.03.0840::LmxMC9T7.03.1:323008-325936(-)</t>
  </si>
  <si>
    <t xml:space="preserve">ID=LmxM.36.5340::LmxMC9T7.20.3:1133400-1135992(-)</t>
  </si>
  <si>
    <t xml:space="preserve">ID=LmxM.30.1720::LmxMC9T7.30.4:662333-665930(+)</t>
  </si>
  <si>
    <t xml:space="preserve">ID=LmxM.20.1290::LmxMC9T7.20.3:2320373-2321216(+)</t>
  </si>
  <si>
    <t xml:space="preserve">ID=LmxM.19.0520::LmxMC9T7.19.1:193214-194924(+)</t>
  </si>
  <si>
    <t xml:space="preserve">ID=LmxM.19.0300::LmxMC9T7.19.1:102620-103565(+)</t>
  </si>
  <si>
    <t xml:space="preserve">ID=LmxM.09.1110::LmxMC9T7.09.1:439317-440688(-)</t>
  </si>
  <si>
    <t xml:space="preserve">ID=LmxM.36.0220::LmxMC9T7.20.1:16220-17009(-)</t>
  </si>
  <si>
    <t xml:space="preserve">ID=LmxM.30.0250::LmxMC9T7.30.1:63151-66682(-)</t>
  </si>
  <si>
    <t xml:space="preserve">ID=LmxM.34.0670::LmxMC9T7.34.2:56702-69215(+)</t>
  </si>
  <si>
    <t xml:space="preserve">ID=LmxM.21.0883::LmxMC9T7.21.1:346680-347292(+)</t>
  </si>
  <si>
    <t xml:space="preserve">ID=LmxM.34.5390::LmxMC9T7.34.4:780275-800150(+)</t>
  </si>
  <si>
    <t xml:space="preserve">ID=LmxM.31.1210::LmxMC9T7.31.1:462176-464582(+)</t>
  </si>
  <si>
    <t xml:space="preserve">ID=LmxM.21.0280::LmxMC9T7.21.1:82153-83782(+)</t>
  </si>
  <si>
    <t xml:space="preserve">ID=LmxM.17.0280::LmxMC9T7.17.1:63394-63928(-)</t>
  </si>
  <si>
    <t xml:space="preserve">ID=LmxM.25.1740::LmxMC9T7.25.1:680149-681073(-)</t>
  </si>
  <si>
    <t xml:space="preserve">ID=LmxM.24.0010::LmxMC9T7.24.1:3203-4559(+)</t>
  </si>
  <si>
    <t xml:space="preserve">ID=LmxM.36.0340::LmxMC9T7.20.1:45375-45567(-)</t>
  </si>
  <si>
    <t xml:space="preserve">ID=LmxM.14.1120a::LmxMC9T7.14.2:237426-239685(+)</t>
  </si>
  <si>
    <t xml:space="preserve">ID=LmxM.30.2640::LmxMC9T7.30.4:192207-193764(+)</t>
  </si>
  <si>
    <t xml:space="preserve">ID=LmxM.13.0220::LmxMC9T7_59:69329-69965(-)</t>
  </si>
  <si>
    <t xml:space="preserve">ID=LmxM.36.1160::LmxMC9T7.20.1:392399-393512(+)</t>
  </si>
  <si>
    <t xml:space="preserve">ID=LmxM.18.0200::LmxMC9T7.18.1:96801-98280(-)</t>
  </si>
  <si>
    <t xml:space="preserve">ID=LmxM.28.1220::LmxMC9T7.28.1:451884-453297(+)</t>
  </si>
  <si>
    <t xml:space="preserve">ID=LmxM.16.0890::LmxMC9T7.16.1:315360-317337(-);ID=LmxM.16.0890a::LmxMC9T7.16.1:316854-317337(-)</t>
  </si>
  <si>
    <t xml:space="preserve">ID=LmxM.17.0710::LmxMC9T7.17.1:290964-293394(-)</t>
  </si>
  <si>
    <t xml:space="preserve">ID=LmxM.17.0810::LmxMC9T7.17.1:310463-311918(-)</t>
  </si>
  <si>
    <t xml:space="preserve">ID=LmxM.30.2360::LmxMC9T7.30.4:298305-299925(+)</t>
  </si>
  <si>
    <t xml:space="preserve">ID=LmxM.36.4400::LmxMC9T7.20.3:784096-786988(+)</t>
  </si>
  <si>
    <t xml:space="preserve">ID=LmxM.08.1190::LmxMC9T7.08_29.3:111597-115341(+)</t>
  </si>
  <si>
    <t xml:space="preserve">ID=LmxM.33.4210::LmxMC9T7.33.3:1269530-1271003(+)</t>
  </si>
  <si>
    <t xml:space="preserve">ID=LmxM.34.0070::LmxMC9T7.34.1:22668-23586(-)</t>
  </si>
  <si>
    <t xml:space="preserve">ID=LmxM.17.0980::LmxMC9T7.17.1:380113-382339(+)</t>
  </si>
  <si>
    <t xml:space="preserve">ID=LmxM.32.1810::LmxMC9T7.32.2:420044-421211(+)</t>
  </si>
  <si>
    <t xml:space="preserve">ID=LmxM.27.1450::LmxMC9T7.27.1:600618-603180(+)</t>
  </si>
  <si>
    <t xml:space="preserve">ID=LmxM.24.2280::LmxMC9T7.24.2:150851-153293(-)</t>
  </si>
  <si>
    <t xml:space="preserve">ID=LmxM.36.4210::LmxMC9T7.20.3:673946-676901(+)</t>
  </si>
  <si>
    <t xml:space="preserve">ID=LmxM.27.2220::LmxMC9T7.27.1:965727-966765(-)</t>
  </si>
  <si>
    <t xml:space="preserve">ID=LmxM.31.2830::LmxMC9T7.31.1:1105898-1109270(-)</t>
  </si>
  <si>
    <t xml:space="preserve">ID=LmxM.04.1170::LmxMC9T7.04.1:406948-407884(-)</t>
  </si>
  <si>
    <t xml:space="preserve">ID=LmxM.30.2280::LmxMC9T7.30.4:334044-334593(+)</t>
  </si>
  <si>
    <t xml:space="preserve">ID=LmxM.16.0690::LmxMC9T7.16.1:232937-234593(-)</t>
  </si>
  <si>
    <t xml:space="preserve">ID=LmxM.25.0150::LmxMC9T7.25.1:35218-37357(-)</t>
  </si>
  <si>
    <t xml:space="preserve">ID=LmxM.36.5380::LmxMC9T7.20.3:1152646-1154221(-)</t>
  </si>
  <si>
    <t xml:space="preserve">ID=LmxM.12.1320::LmxMC9T7.12.1:505291-508207(+)</t>
  </si>
  <si>
    <t xml:space="preserve">ID=LmxM.18.0740::LmxMC9T7.18.1:311553-312954(+)</t>
  </si>
  <si>
    <t xml:space="preserve">ID=LmxM.34.2300::LmxMC9T7.34.2:676514-677996(+)</t>
  </si>
  <si>
    <t xml:space="preserve">ID=LmxM.08_29.0090::LmxMC9T7.08_29.1:1150763-1151324(+)</t>
  </si>
  <si>
    <t xml:space="preserve">ID=LmxM.34.3950::LmxMC9T7.34.4:284446-291730(+)</t>
  </si>
  <si>
    <t xml:space="preserve">ID=LmxM.27.2100::LmxMC9T7.27.1:915986-917248(-)</t>
  </si>
  <si>
    <t xml:space="preserve">ID=LmxM.34.0050::LmxMC9T7.34.1:16146-17247(-)</t>
  </si>
  <si>
    <t xml:space="preserve">ID=LmxM.28.2880::LmxMC9T7.28.2:325760-338453(-)</t>
  </si>
  <si>
    <t xml:space="preserve">ID=LmxM.18.1530::LmxMC9T7.18.1:661126-665101(+)</t>
  </si>
  <si>
    <t xml:space="preserve">ID=LmxM.34.4430::LmxMC9T7.34.4:493244-494198(+)</t>
  </si>
  <si>
    <t xml:space="preserve">ID=LmxM.20.0560::LmxMC9T7.20.3:1953843-1955634(+)</t>
  </si>
  <si>
    <t xml:space="preserve">ID=LmxM.31.2530::LmxMC9T7.31.1:985828-988705(-)</t>
  </si>
  <si>
    <t xml:space="preserve">ID=LmxM.31.2820::LmxMC9T7.31.1:1103053-1104280(-)</t>
  </si>
  <si>
    <t xml:space="preserve">ID=LmxM.31.0880::LmxMC9T7.31.1:324974-325514(+);ID=LmxM.34.0600::LmxMC9T7.34.2:31439-31979(+)</t>
  </si>
  <si>
    <t xml:space="preserve">ID=LmxM.29.0600::LmxMC9T7.29.1:195837-198621(-)</t>
  </si>
  <si>
    <t xml:space="preserve">ID=LmxM.18.0500::LmxMC9T7.18.1:190316-191576(-)</t>
  </si>
  <si>
    <t xml:space="preserve">ID=LmxM.09.1050::LmxMC9T7.09.1:425753-426479(-)</t>
  </si>
  <si>
    <t xml:space="preserve">ID=LmxM.26.1250::LmxMC9T7.26.1:390416-392504(+)</t>
  </si>
  <si>
    <t xml:space="preserve">ID=LmxM.33.2750::LmxMC9T7.33.3:718537-719821(+)</t>
  </si>
  <si>
    <t xml:space="preserve">ID=LmxM.24.1310::LmxMC9T7.24.1:470796-471561(+)</t>
  </si>
  <si>
    <t xml:space="preserve">ID=LmxM.34.0240::LmxMC9T7.34.1:63240-63498(+)</t>
  </si>
  <si>
    <t xml:space="preserve">ID=LmxM.18.0990::LmxMC9T7.18.1:408562-410047(+)</t>
  </si>
  <si>
    <t xml:space="preserve">ID=LmxM.07.0990::LmxMC9T7.07.1:494967-495993(+)</t>
  </si>
  <si>
    <t xml:space="preserve">ID=LmxM.34.4390::LmxMC9T7.34.4:485886-487125(+)</t>
  </si>
  <si>
    <t xml:space="preserve">ID=LmxM.14.0670::LmxMC9T7.14.1:248848-249733(-)</t>
  </si>
  <si>
    <t xml:space="preserve">ID=LmxM.36.2310::LmxMC9T7.20.2:462734-463712(+)</t>
  </si>
  <si>
    <t xml:space="preserve">ID=LmxM.28.0825::LmxMC9T7.28.1:288461-288890(+)</t>
  </si>
  <si>
    <t xml:space="preserve">ID=LmxM.21.0700::LmxMC9T7.21.1:198795-200661(-)</t>
  </si>
  <si>
    <t xml:space="preserve">ID=LmxM.21.1555::LmxMC9T7.21.1:615085-616273(-)</t>
  </si>
  <si>
    <t xml:space="preserve">ID=LmxM.02.0310::LmxMC9T7.02.1:134855-136865(-)</t>
  </si>
  <si>
    <t xml:space="preserve">ID=LmxM.25.0910::LmxMC9T7.25.1:326964-327498(+)</t>
  </si>
  <si>
    <t xml:space="preserve">ID=LmxM.14.0930::LmxMC9T7.14.2:126994-129574(-)</t>
  </si>
  <si>
    <t xml:space="preserve">ID=LmxM.31.3260::LmxMC9T7.31.1:1297148-1297988(+)</t>
  </si>
  <si>
    <t xml:space="preserve">ID=LmxM.12.0070::LmxMC9T7.12.1:12523-14254(+)</t>
  </si>
  <si>
    <t xml:space="preserve">ID=LmxM.27.0220::LmxMC9T7.27.1:46315-47260(-)</t>
  </si>
  <si>
    <t xml:space="preserve">ID=LmxM.06.1040::LmxMC9T7.06.1:405933-408102(+)</t>
  </si>
  <si>
    <t xml:space="preserve">ID=LmxM.22.0060::LmxMC9T7.22.1:17201-19520(-)</t>
  </si>
  <si>
    <t xml:space="preserve">ID=LmxM.22.1280::LmxMC9T7.22.2:186860-188030(-)</t>
  </si>
  <si>
    <t xml:space="preserve">ID=LmxM.01.0470::LmxMC9T7.01.1:111308-113399(+)</t>
  </si>
  <si>
    <t xml:space="preserve">ID=LmxM.36.1170::LmxMC9T7.20.1:395226-397140(+)</t>
  </si>
  <si>
    <t xml:space="preserve">ID=LmxM.13.0450::LmxMC9T7.13.1:30810-31176(-)</t>
  </si>
  <si>
    <t xml:space="preserve">ID=LmxM.29.3360::LmxMC9T7.29.2:728904-731082(+)</t>
  </si>
  <si>
    <t xml:space="preserve">ID=LmxM.08_29.1490::LmxMC9T7_71:24619-28318(-)</t>
  </si>
  <si>
    <t xml:space="preserve">ID=LmxM.36.6910::LmxMC9T7.20.3:1720137-1721751(-)</t>
  </si>
  <si>
    <t xml:space="preserve">ID=LmxM.23.1550::LmxMC9T7.23.2:498290-500675(+)</t>
  </si>
  <si>
    <t xml:space="preserve">ID=LmxM.09.0780::LmxMC9T7.09.1:311913-312612(-)</t>
  </si>
  <si>
    <t xml:space="preserve">ID=LmxM.20.1550::LmxMC9T7.20.3:2444624-2445830(-);ID=LmxM.20.1560::LmxMC9T7.20.3:2446883-2448074(-);ID=LmxM.20.1570::LmxMC9T7.20.3:2449804-2450986(-)</t>
  </si>
  <si>
    <t xml:space="preserve">ID=LmxM.24.0640::LmxMC9T7.24.1:224707-226441(+)</t>
  </si>
  <si>
    <t xml:space="preserve">ID=LmxM.36.1370::LmxMC9T7.20.2:36630-38988(-)</t>
  </si>
  <si>
    <t xml:space="preserve">ID=LmxM.16.0960::LmxMC9T7.16.1:336873-338340(+)</t>
  </si>
  <si>
    <t xml:space="preserve">ID=LmxM.18.0010::LmxMC9T7.18.1:767-3776(-)</t>
  </si>
  <si>
    <t xml:space="preserve">ID=LmxM.36.2360::LmxMC9T7.20.3:11469-12816(+)</t>
  </si>
  <si>
    <t xml:space="preserve">ID=LmxM.22.0570::LmxMC9T7.22.1:211963-213277(-)</t>
  </si>
  <si>
    <t xml:space="preserve">ID=LmxM.13.0570::LmxMC9T7.13.1:69901-70327(+)</t>
  </si>
  <si>
    <t xml:space="preserve">ID=LmxM.31.3010::LmxMC9T7.31.1:1178411-1181054(+)</t>
  </si>
  <si>
    <t xml:space="preserve">ID=LmxM.33.3880::LmxMC9T7.33.3:1135044-1148979(+)</t>
  </si>
  <si>
    <t xml:space="preserve">ID=LmxM.09.1320::LmxMC9T7.09.1:506213-508034(-)</t>
  </si>
  <si>
    <t xml:space="preserve">ID=LmxM.36.1380::LmxMC9T7.20.2:42085-43738(-)</t>
  </si>
  <si>
    <t xml:space="preserve">ID=LmxM.36.2790::LmxMC9T7.20.3:199761-207825(-)</t>
  </si>
  <si>
    <t xml:space="preserve">ID=LmxM.29.1450::LmxMC9T7.29.2:20862-24501(+)</t>
  </si>
  <si>
    <t xml:space="preserve">ID=LmxM.29.3220::LmxMC9T7.29.2:687640-688885(-)</t>
  </si>
  <si>
    <t xml:space="preserve">ID=LmxM.34.4060::LmxMC9T7.34.4:350511-351351(+)</t>
  </si>
  <si>
    <t xml:space="preserve">ID=LmxM.22.0990::LmxMC9T7.22.2:71838-75486(+)</t>
  </si>
  <si>
    <t xml:space="preserve">ID=LmxM.15.1010::LmxMC9T7.15.1:260852-263906(-)</t>
  </si>
  <si>
    <t xml:space="preserve">ID=LmxM.22.0080::LmxMC9T7.22.1:23438-24434(-)</t>
  </si>
  <si>
    <t xml:space="preserve">ID=LmxM.12.0670::LmxMC9T7.12.1:345831-346851(+)</t>
  </si>
  <si>
    <t xml:space="preserve">ID=LmxM.30.3140::LmxMC9T7.30.4:14407-15565(+)</t>
  </si>
  <si>
    <t xml:space="preserve">ID=LmxM.29.3680::LmxMC9T7.29.2:843249-844578(+)</t>
  </si>
  <si>
    <t xml:space="preserve">ID=LmxM.11.0820::LmxMC9T7.11.1:307129-308557(+)</t>
  </si>
  <si>
    <t xml:space="preserve">ID=LmxM.06.1170::LmxMC9T7.06.1:441385-441793(+)</t>
  </si>
  <si>
    <t xml:space="preserve">ID=LmxM.08_29.2340::LmxMC9T7.08_29.1:167202-167757(+)</t>
  </si>
  <si>
    <t xml:space="preserve">ID=LmxM.29.2330::LmxMC9T7.29.2:377825-378875(-)</t>
  </si>
  <si>
    <t xml:space="preserve">ID=LmxM.30.2330::LmxMC9T7.30.4:318070-319090(+);ID=LmxM.30.2250::LmxMC9T7.30.4:342680-343709(+)</t>
  </si>
  <si>
    <t xml:space="preserve">ID=LmxM.36.3170::LmxMC9T7.20.3:321872-322907(-)</t>
  </si>
  <si>
    <t xml:space="preserve">ID=LmxM.31.2680::LmxMC9T7.31.1:1052881-1054036(-)</t>
  </si>
  <si>
    <t xml:space="preserve">ID=LmxM.31.2750::LmxMC9T7.31.1:1070524-1075099(-)</t>
  </si>
  <si>
    <t xml:space="preserve">ID=LmxM.18.0350::LmxMC9T7.18.1:141610-142810(-)</t>
  </si>
  <si>
    <t xml:space="preserve">ID=LmxM.30.1670::LmxMC9T7.30.4:679560-680409(+)</t>
  </si>
  <si>
    <t xml:space="preserve">ID=LmxM.12.1130::LmxMC9T7.12.1:421778-422933(+)</t>
  </si>
  <si>
    <t xml:space="preserve">ID=LmxM.26.2130::LmxMC9T7.26.2:186201-186972(+)</t>
  </si>
  <si>
    <t xml:space="preserve">ID=LmxM.10.1030::LmxMC9T7.10.2:246224-247373(-)</t>
  </si>
  <si>
    <t xml:space="preserve">ID=LmxM.09.1430::LmxMC9T7.09.1:533035-533752(-)</t>
  </si>
  <si>
    <t xml:space="preserve">ID=LmxM.27.2450::LmxMC9T7_61:47323-48667(-)</t>
  </si>
  <si>
    <t xml:space="preserve">ID=LmxM.05.0390::LmxMC9T7.05.2:96162-98538(+)</t>
  </si>
  <si>
    <t xml:space="preserve">ID=LmxM.13.1190::LmxMC9T7.13.1:291965-294105(-)</t>
  </si>
  <si>
    <t xml:space="preserve">ID=LmxM.05.1040::LmxMC9T7.05.2:348123-349197(-)</t>
  </si>
  <si>
    <t xml:space="preserve">ID=LmxM.13.0940::LmxMC9T7.13.1:207736-209914(-)</t>
  </si>
  <si>
    <t xml:space="preserve">ID=LmxM.13.1650::LmxMC9T7.13.1:495158-509161(-)</t>
  </si>
  <si>
    <t xml:space="preserve">ID=LmxM.25.1410::LmxMC9T7.25.1:535373-537152(-)</t>
  </si>
  <si>
    <t xml:space="preserve">ID=LmxM.32.0590::LmxMC9T7.32.1:227666-230294(-)</t>
  </si>
  <si>
    <t xml:space="preserve">ID=LmxM.15.1400::LmxMC9T7.15.1:383672-384560(-)</t>
  </si>
  <si>
    <t xml:space="preserve">ID=LmxM.01.0490::LmxMC9T7.01.1:117566-119663(+);ID=LmxM.01.0520::LmxMC9T7.01.1:126535-128683(+)</t>
  </si>
  <si>
    <t xml:space="preserve">ID=LmxM.25.0980::LmxMC9T7.25.1:347865-361974(+)</t>
  </si>
  <si>
    <t xml:space="preserve">ID=LmxM.36.0250::LmxMC9T7.20.1:21660-23295(-)</t>
  </si>
  <si>
    <t xml:space="preserve">ID=LmxM.36.5100::LmxMC9T7.20.3:1034848-1037803(-)</t>
  </si>
  <si>
    <t xml:space="preserve">ID=LmxM.12.0660::LmxMC9T7.12.1:337856-340736(+)</t>
  </si>
  <si>
    <t xml:space="preserve">ID=LmxM.16.0060::LmxMC9T7.16.1:11463-14343(-)</t>
  </si>
  <si>
    <t xml:space="preserve">ID=LmxM.36.6320::LmxMC9T7.20.3:1491105-1498947(-)</t>
  </si>
  <si>
    <t xml:space="preserve">ID=LmxM.31.0420::LmxMC9T7.31.1:159773-161930(-)</t>
  </si>
  <si>
    <t xml:space="preserve">ID=LmxM.05.0640::LmxMC9T7.05.2:184393-190147(+)</t>
  </si>
  <si>
    <t xml:space="preserve">ID=LmxM.26.1220::LmxMC9T7.26.1:372599-374618(+)</t>
  </si>
  <si>
    <t xml:space="preserve">ID=LmxM.34.4870::LmxMC9T7.34.4:613138-616138(+)</t>
  </si>
  <si>
    <t xml:space="preserve">ID=LmxM.27.1310::LmxMC9T7.27.1:548496-550575(+)</t>
  </si>
  <si>
    <t xml:space="preserve">ID=LmxM.15.1300::LmxMC9T7.15.1:346477-350728(-)</t>
  </si>
  <si>
    <t xml:space="preserve">ID=LmxM.31.2900::LmxMC9T7.31.1:1137661-1139518(-)</t>
  </si>
  <si>
    <t xml:space="preserve">ID=LmxM.31.0400::LmxMC9T7.31.1:153773-155636(-)</t>
  </si>
  <si>
    <t xml:space="preserve">ID=LmxM.34.0950::LmxMC9T7.34.2:168135-169380(+)</t>
  </si>
  <si>
    <t xml:space="preserve">ID=LmxM.31.2730::LmxMC9T7.31.1:1064467-1067482(-)</t>
  </si>
  <si>
    <t xml:space="preserve">ID=LmxM.32.2160::LmxMC9T7.32.2:574007-574613(+)</t>
  </si>
  <si>
    <t xml:space="preserve">ID=LmxM.25.1840::LmxMC9T7.25.1:713485-715432(-)</t>
  </si>
  <si>
    <t xml:space="preserve">ID=LmxM.26.0650::LmxMC9T7.26.1:157328-161702(-)</t>
  </si>
  <si>
    <t xml:space="preserve">ID=LmxM.09.1070::LmxMC9T7.09.1:430269-431709(-)</t>
  </si>
  <si>
    <t xml:space="preserve">ID=LmxM.31.0130::LmxMC9T7.31.1:41121-41841(-)</t>
  </si>
  <si>
    <t xml:space="preserve">ID=LmxM.26.2600::LmxMC9T7.26.2:376799-379247(+)</t>
  </si>
  <si>
    <t xml:space="preserve">ID=LmxM.29.3090::LmxMC9T7.29.2:637162-638161(-)</t>
  </si>
  <si>
    <t xml:space="preserve">ID=LmxM.23.0090::LmxMC9T7.23.1:18922-19963(+)</t>
  </si>
  <si>
    <t xml:space="preserve">ID=LmxM.19.0340::LmxMC9T7.19.1:123306-124683(+)</t>
  </si>
  <si>
    <t xml:space="preserve">ID=LmxM.13.0050::LmxMC9T7_59:9874-10765(-)</t>
  </si>
  <si>
    <t xml:space="preserve">ID=LmxM.28.1060::LmxMC9T7.28.1:378034-379261(+)</t>
  </si>
  <si>
    <t xml:space="preserve">ID=LmxM.30.0670::LmxMC9T7.30.2:6516-10113(-)</t>
  </si>
  <si>
    <t xml:space="preserve">ID=LmxM.07.0340::LmxMC9T7.07.1:151918-153596(-)</t>
  </si>
  <si>
    <t xml:space="preserve">ID=LmxM.28.1200::LmxMC9T7.28.1:441927-443904(+)</t>
  </si>
  <si>
    <t xml:space="preserve">ID=LmxM.25.1660::LmxMC9T7.25.1:648136-651022(-)</t>
  </si>
  <si>
    <t xml:space="preserve">ID=LmxM.08_29.1150::LmxMC9T7.08_29.1:719523-719973(-)</t>
  </si>
  <si>
    <t xml:space="preserve">ID=LmxM.36.6340::LmxMC9T7.20.3:1511484-1523985(-)</t>
  </si>
  <si>
    <t xml:space="preserve">ID=LmxM.32.1610::LmxMC9T7.32.2:361938-363357(+)</t>
  </si>
  <si>
    <t xml:space="preserve">ID=LmxM.08_29.0780::LmxMC9T7.08_29.1:889777-891583(+)</t>
  </si>
  <si>
    <t xml:space="preserve">ID=LmxM.29.0630::LmxMC9T7.29.1:207483-208905(-)</t>
  </si>
  <si>
    <t xml:space="preserve">ID=LmxM.16.0760::LmxMC9T7.16.1:260502-261495(-)</t>
  </si>
  <si>
    <t xml:space="preserve">ID=LmxM.25.1280::LmxMC9T7.25.1:490534-493738(-)</t>
  </si>
  <si>
    <t xml:space="preserve">ID=LmxM.32.0970::LmxMC9T7.32.2:60889-62686(+)</t>
  </si>
  <si>
    <t xml:space="preserve">ID=LmxM.08_29.1380::LmxMC9T7.08_29.1:557824-559804(-)</t>
  </si>
  <si>
    <t xml:space="preserve">ID=LmxM.11.0410::LmxMC9T7.11.1:131344-133885(+)</t>
  </si>
  <si>
    <t xml:space="preserve">ID=LmxM.33.4120::LmxMC9T7.33.3:1237832-1238771(+)</t>
  </si>
  <si>
    <t xml:space="preserve">ID=LmxM.08_29.2580::LmxMC9T7.08_29.1:82541-84347(-)</t>
  </si>
  <si>
    <t xml:space="preserve">ID=LmxM.11.0740::LmxMC9T7.11.1:288771-290100(+)</t>
  </si>
  <si>
    <t xml:space="preserve">ID=LmxM.16.0510::LmxMC9T7.16.1:174732-178344(-)</t>
  </si>
  <si>
    <t xml:space="preserve">ID=LmxM.27.2250::LmxMC9T7.27.1:980564-981752(-)</t>
  </si>
  <si>
    <t xml:space="preserve">ID=LmxM.32.1930::LmxMC9T7.32.2:461876-462947(+)</t>
  </si>
  <si>
    <t xml:space="preserve">ID=LmxM.16.0140::LmxMC9T7.16.1:38875-39382(-)</t>
  </si>
  <si>
    <t xml:space="preserve">ID=LmxM.09.1010::LmxMC9T7.09.1:405784-407635(+)</t>
  </si>
  <si>
    <t xml:space="preserve">ID=LmxM.34.0130::LmxMC9T7.34.1:34094-34655(-)</t>
  </si>
  <si>
    <t xml:space="preserve">ID=LmxM.31.1980::LmxMC9T7.31.1:770755-772978(-)</t>
  </si>
  <si>
    <t xml:space="preserve">ID=LmxM.13.0680::LmxMC9T7.13.1:107384-109082(+)</t>
  </si>
  <si>
    <t xml:space="preserve">ID=LmxM.08_29.2390::LmxMC9T7.08_29.1:156476-158246(-);ID=LmxM.08_29.2380::LmxMC9T7.08_29.1:159987-161760(-)</t>
  </si>
  <si>
    <t xml:space="preserve">ID=LmxM.28.1280::LmxMC9T7.28.1:469639-470998(+)</t>
  </si>
  <si>
    <t xml:space="preserve">ID=LmxM.12.0040::LmxMC9T7.12.1:6226-7723(+)</t>
  </si>
  <si>
    <t xml:space="preserve">ID=LmxM.12.0380::LmxMC9T7.12.1:160773-165171(+)</t>
  </si>
  <si>
    <t xml:space="preserve">ID=LmxM.18.1625::LmxMC9T7.18.1:689983-690661(+)</t>
  </si>
  <si>
    <t xml:space="preserve">ID=LmxM.30.1010::LmxMC9T7.30.3:48746-51005(-)</t>
  </si>
  <si>
    <t xml:space="preserve">ID=LmxM.27.1280::LmxMC9T7.27.1:537463-538141(+)</t>
  </si>
  <si>
    <t xml:space="preserve">ID=LmxM.29.0970::LmxMC9T7.29.1:316168-316870(+)</t>
  </si>
  <si>
    <t xml:space="preserve">ID=LmxM.32.2790::LmxMC9T7.32.2:867470-869975(+)</t>
  </si>
  <si>
    <t xml:space="preserve">ID=LmxM.04.0940::LmxMC9T7.04.1:338488-339970(-)</t>
  </si>
  <si>
    <t xml:space="preserve">ID=LmxM.08_29.0240::LmxMC9T7.08_29.1:1092222-1093836(+)</t>
  </si>
  <si>
    <t xml:space="preserve">ID=LmxM.07.0930::LmxMC9T7.07.1:462657-463650(+)</t>
  </si>
  <si>
    <t xml:space="preserve">ID=LmxM.23.0690::LmxMC9T7.23.2:82048-83374(-)</t>
  </si>
  <si>
    <t xml:space="preserve">ID=LmxM.27.1270::LmxMC9T7.27.1:533162-534890(+)</t>
  </si>
  <si>
    <t xml:space="preserve">ID=LmxM.21.0030::LmxMC9T7.21.1:280-976(+)</t>
  </si>
  <si>
    <t xml:space="preserve">ID=LmxM.07.0615::LmxMC9T7.07.1:273508-274276(+)</t>
  </si>
  <si>
    <t xml:space="preserve">ID=LmxM.27.1130::LmxMC9T7.27.1:476553-478989(-)</t>
  </si>
  <si>
    <t xml:space="preserve">ID=LmxM.36.3690::LmxMC9T7.20.3:487108-490339(+)</t>
  </si>
  <si>
    <t xml:space="preserve">ID=LmxM.32.0660::LmxMC9T7.32.1:250269-250728(+)</t>
  </si>
  <si>
    <t xml:space="preserve">ID=LmxM.15.0780::LmxMC9T7.15.1:181038-183006(-)</t>
  </si>
  <si>
    <t xml:space="preserve">ID=LmxM.25.1630::LmxMC9T7.25.1:640236-642075(-)</t>
  </si>
  <si>
    <t xml:space="preserve">ID=LmxM.33.3940::LmxMC9T7.33.3:1167040-1174927(+)</t>
  </si>
  <si>
    <t xml:space="preserve">ID=LmxM.28.1310::LmxMC9T7.28.1:477724-480409(+)</t>
  </si>
  <si>
    <t xml:space="preserve">ID=LmxM.15.0230::LmxMC9T7.05.1:85732-87493(+)</t>
  </si>
  <si>
    <t xml:space="preserve">ID=LmxM.36.5420::LmxMC9T7.20.3:1161938-1162808(-)</t>
  </si>
  <si>
    <t xml:space="preserve">ID=LmxM.34.2350::LmxMC9T7.34.2:698765-700220(+)</t>
  </si>
  <si>
    <t xml:space="preserve">ID=LmxM.08_29.1870::LmxMC9T7.08_29.1:360538-360862(+)</t>
  </si>
  <si>
    <t xml:space="preserve">ID=LmxM.27.1850::LmxMC9T7.27.1:804137-806480(-)</t>
  </si>
  <si>
    <t xml:space="preserve">ID=LmxM.32.0780::LmxMC9T7.32.1:296315-301385(+)</t>
  </si>
  <si>
    <t xml:space="preserve">ID=LmxM.15.1020::LmxMC9T7.15.1:266271-267351(-)</t>
  </si>
  <si>
    <t xml:space="preserve">ID=LmxM.31.2850::LmxMC9T7.31.1:1113136-1115047(-)</t>
  </si>
  <si>
    <t xml:space="preserve">ID=LmxM.11.0830::LmxMC9T7.11.1:315340-319582(+)</t>
  </si>
  <si>
    <t xml:space="preserve">ID=LmxM.36.2580::LmxMC9T7.20.3:103482-106458(-)</t>
  </si>
  <si>
    <t xml:space="preserve">ID=LmxM.26.1550::LmxMC9T7.26.1:524121-526566(+)</t>
  </si>
  <si>
    <t xml:space="preserve">ID=LmxM.21.1180::LmxMC9T7.21.1:464353-465157(-)</t>
  </si>
  <si>
    <t xml:space="preserve">ID=LmxM.34.5320::LmxMC9T7.34.4:762074-763868(+)</t>
  </si>
  <si>
    <t xml:space="preserve">ID=LmxM.25.2180::LmxMC9T7.25.1:808321-810115(+)</t>
  </si>
  <si>
    <t xml:space="preserve">ID=LmxM.13.1090::LmxMC9T7.13.1:265648-266965(-)</t>
  </si>
  <si>
    <t xml:space="preserve">ID=LmxM.25.0430::LmxMC9T7.25.1:120493-123547(-)</t>
  </si>
  <si>
    <t xml:space="preserve">ID=LmxM.23.0547::LmxMC9T7.23.1:204506-207230(+)</t>
  </si>
  <si>
    <t xml:space="preserve">ID=LmxM.27.0880::LmxMC9T7.27.1:353122-356143(+)</t>
  </si>
  <si>
    <t xml:space="preserve">ID=LmxM.03.0580::LmxMC9T7.03.1:207538-208075(+)</t>
  </si>
  <si>
    <t xml:space="preserve">ID=LmxM.18.0510::LmxMC9T7.18.1:194628-197319(-)</t>
  </si>
  <si>
    <t xml:space="preserve">ID=LmxM.08_29.0880::LmxMC9T7.08_29.1:839075-839615(+)</t>
  </si>
  <si>
    <t xml:space="preserve">ID=LmxM.27.1640::LmxMC9T7.27.1:675435-678138(+)</t>
  </si>
  <si>
    <t xml:space="preserve">ID=LmxM.34.4880::LmxMC9T7.34.4:617316-618465(+)</t>
  </si>
  <si>
    <t xml:space="preserve">ID=LmxM.11.0470::LmxMC9T7.11.1:149779-152017(+)</t>
  </si>
  <si>
    <t xml:space="preserve">ID=LmxM.13.0520::LmxMC9T7.13.1:57403-58240(+)</t>
  </si>
  <si>
    <t xml:space="preserve">ID=LmxM.05.0280::LmxMC9T7.05.2:57271-57946(+)</t>
  </si>
  <si>
    <t xml:space="preserve">ID=LmxM.29.0800::LmxMC9T7.29.1:246956-248489(+)</t>
  </si>
  <si>
    <t xml:space="preserve">ID=LmxM.25.0715::LmxMC9T7.25.1:244425-245262(-)</t>
  </si>
  <si>
    <t xml:space="preserve">ID=LmxM.25.1270::LmxMC9T7.25.1:487857-489390(-)</t>
  </si>
  <si>
    <t xml:space="preserve">ID=LmxM.02.0660::LmxMC9T7.02.1:286774-289567(+)</t>
  </si>
  <si>
    <t xml:space="preserve">ID=LmxM.22.0190::LmxMC9T7.22.1:77026-78370(-)</t>
  </si>
  <si>
    <t xml:space="preserve">ID=LmxM.31.1930::LmxMC9T7.31.1:747109-749464(-)</t>
  </si>
  <si>
    <t xml:space="preserve">ID=LmxM.17.1290::LmxMC9T7_60:27617-29747(+)</t>
  </si>
  <si>
    <t xml:space="preserve">ID=LmxM.29.0460::LmxMC9T7.29.1:148492-150145(-)</t>
  </si>
  <si>
    <t xml:space="preserve">ID=LmxM.36.2660::LmxMC9T7.20.3:151961-153362(-)</t>
  </si>
  <si>
    <t xml:space="preserve">ID=LmxM.10.0590::LmxMC9T7.10.2:90433-91237(-)</t>
  </si>
  <si>
    <t xml:space="preserve">ID=LmxM.36.4780::LmxMC9T7.20.3:921664-922618(+)</t>
  </si>
  <si>
    <t xml:space="preserve">ID=LmxM.27.2170::LmxMC9T7.27.1:949956-954774(-)</t>
  </si>
  <si>
    <t xml:space="preserve">ID=LmxM.16.0050::LmxMC9T7.16.1:8524-10498(-)</t>
  </si>
  <si>
    <t xml:space="preserve">ID=LmxM.34.1410::LmxMC9T7.34.2:343586-345950(+)</t>
  </si>
  <si>
    <t xml:space="preserve">ID=LmxM.13.0740::LmxMC9T7.13.1:130571-133841(-)</t>
  </si>
  <si>
    <t xml:space="preserve">ID=LmxM.29.1380::LmxMC9T7.29.1:469667-470870(+)</t>
  </si>
  <si>
    <t xml:space="preserve">ID=LmxM.22.0730::LmxMC9T7.22.1:280016-281267(-)</t>
  </si>
  <si>
    <t xml:space="preserve">ID=LmxM.31.3230::LmxMC9T7.31.1:1279021-1280299(+)</t>
  </si>
  <si>
    <t xml:space="preserve">ID=LmxM.28.1240::LmxMC9T7.28.1:457303-459241(+)</t>
  </si>
  <si>
    <t xml:space="preserve">ID=LmxM.06.0270::LmxMC9T7.06.1:87275-88214(-)</t>
  </si>
  <si>
    <t xml:space="preserve">ID=LmxM.36.0070::LmxMC9T7_65:23357-24125(-)</t>
  </si>
  <si>
    <t xml:space="preserve">ID=LmxM.09.1040::LmxMC9T7.09.1:420502-422791(-)</t>
  </si>
  <si>
    <t xml:space="preserve">ID=LmxM.33.2420::LmxMC9T7.33.3:519517-521386(-)</t>
  </si>
  <si>
    <t xml:space="preserve">ID=LmxM.27.2460::LmxMC9T7_61:45756-46656(-)</t>
  </si>
  <si>
    <t xml:space="preserve">ID=LmxM.06.0120::LmxMC9T7.06.1:47050-47704(-)</t>
  </si>
  <si>
    <t xml:space="preserve">ID=LmxM.06.0690::LmxMC9T7.06.1:246658-254362(+)</t>
  </si>
  <si>
    <t xml:space="preserve">ID=LmxM.08_29.0040::LmxMC9T7.08_29.1:1160380-1161244(+)</t>
  </si>
  <si>
    <t xml:space="preserve">ID=LmxM.18.0940::LmxMC9T7.18.1:390043-393880(+)</t>
  </si>
  <si>
    <t xml:space="preserve">ID=LmxM.03.0320::LmxMC9T7.03.1:87218-90251(+)</t>
  </si>
  <si>
    <t xml:space="preserve">ID=LmxM.22.0470::LmxMC9T7.22.1:180450-181713(-)</t>
  </si>
  <si>
    <t xml:space="preserve">ID=LmxM.30.3090::LmxMC9T7.30.4:28224-31466(+)</t>
  </si>
  <si>
    <t xml:space="preserve">ID=LmxM.13.1060::LmxMC9T7.13.1:246947-247874(-)</t>
  </si>
  <si>
    <t xml:space="preserve">ID=LmxM.34.1090::LmxMC9T7.34.2:236513-239771(+)</t>
  </si>
  <si>
    <t xml:space="preserve">ID=LmxM.29.0880::LmxMC9T7.29.1:277183-278221(+)</t>
  </si>
  <si>
    <t xml:space="preserve">ID=LmxM.33.4600::LmxMC9T7.33.3:1320862-1321702(+)</t>
  </si>
  <si>
    <t xml:space="preserve">ID=LmxM.07.1090::LmxMC9T7.07.1:529257-530511(+)</t>
  </si>
  <si>
    <t xml:space="preserve">ID=LmxM.01.0620::LmxMC9T7.01.1:162980-164681(+)</t>
  </si>
  <si>
    <t xml:space="preserve">ID=LmxM.09.0210::LmxMC9T7.09.1:82414-83332(+)</t>
  </si>
  <si>
    <t xml:space="preserve">ID=LmxM.25.1620::LmxMC9T7.25.1:638104-638542(-)</t>
  </si>
  <si>
    <t xml:space="preserve">ID=LmxM.28.2080::LmxMC9T7.28.2:46245-47880(-)</t>
  </si>
  <si>
    <t xml:space="preserve">ID=LmxM.26.2250::LmxMC9T7.26.2:239878-242350(+)</t>
  </si>
  <si>
    <t xml:space="preserve">ID=LmxM.31.0350::LmxMC9T7.31.1:126723-128127(-)</t>
  </si>
  <si>
    <t xml:space="preserve">ID=LmxM.36.4560::LmxMC9T7.20.3:841238-842996(+)</t>
  </si>
  <si>
    <t xml:space="preserve">ID=LmxM.06.0870::LmxMC9T7.06.1:347621-348944(+)</t>
  </si>
  <si>
    <t xml:space="preserve">ID=LmxM.16.1130::LmxMC9T7.16.1:431638-432181(+)</t>
  </si>
  <si>
    <t xml:space="preserve">ID=LmxM.31.3030::LmxMC9T7.31.1:1186623-1187613(+)</t>
  </si>
  <si>
    <t xml:space="preserve">ID=LmxM.16.1600::LmxMC9T7.16.1:646946-648854(+)</t>
  </si>
  <si>
    <t xml:space="preserve">ID=LmxM.36.0210::LmxMC9T7.20.1:13320-14742(-)</t>
  </si>
  <si>
    <t xml:space="preserve">ID=LmxM.31.2180::LmxMC9T7.31.1:844495-845197(-)</t>
  </si>
  <si>
    <t xml:space="preserve">ID=LmxM.19.0440::LmxMC9T7.19.1:168346-169405(+)</t>
  </si>
  <si>
    <t xml:space="preserve">ID=LmxM.30.0010::LmxMC9T7.30.1:2678-4991(-)</t>
  </si>
  <si>
    <t xml:space="preserve">ID=LmxM.17.1370::LmxMC9T7_60:55209-57810(+)</t>
  </si>
  <si>
    <t xml:space="preserve">ID=LmxM.32.0010::LmxMC9T7.32.1:1452-3921(-)</t>
  </si>
  <si>
    <t xml:space="preserve">ID=LmxM.31.0840::LmxMC9T7.31.1:305425-306985(+)</t>
  </si>
  <si>
    <t xml:space="preserve">ID=LmxM.20.0120::LmxMC9T7.20.3:1786669-1788340(-)</t>
  </si>
  <si>
    <t xml:space="preserve">ID=LmxM.31.0750::LmxMC9T7.31.1:257491-258199(+)</t>
  </si>
  <si>
    <t xml:space="preserve">ID=LmxM.04.1200::LmxMC9T7.04.1:421487-422051(-)</t>
  </si>
  <si>
    <t xml:space="preserve">ID=LmxM.05.0120::LmxMC9T7.05.2:3829-4846(+)</t>
  </si>
  <si>
    <t xml:space="preserve">ID=LmxM.15.1470::LmxMC9T7.15.1:403531-403912(-)</t>
  </si>
  <si>
    <t xml:space="preserve">ID=LmxM.31.3340::LmxMC9T7.31.1:1327124-1330463(+)</t>
  </si>
  <si>
    <t xml:space="preserve">ID=LmxM.33.4560::LmxMC9T7.33.3:1312469-1313642(+)</t>
  </si>
  <si>
    <t xml:space="preserve">ID=LmxM.18.0700::LmxMC9T7.18.1:264133-266269(+)</t>
  </si>
  <si>
    <t xml:space="preserve">ID=LmxM.08_29.1100::LmxMC9T7.08_29.1:748447-749530(-)</t>
  </si>
  <si>
    <t xml:space="preserve">ID=LmxM.28.2310::LmxMC9T7.28.2:127269-128487(+)</t>
  </si>
  <si>
    <t xml:space="preserve">ID=LmxM.33.3500::LmxMC9T7.33.3:1006151-1007531(+)</t>
  </si>
  <si>
    <t xml:space="preserve">ID=LmxM.36.6920::LmxMC9T7.20.3:1722636-1723443(-)</t>
  </si>
  <si>
    <t xml:space="preserve">ID=LmxM.20.0260::LmxMC9T7.20.3:1830321-1844790(-)</t>
  </si>
  <si>
    <t xml:space="preserve">ID=LmxM.27.0630::LmxMC9T7.27.1:243972-246645(+)</t>
  </si>
  <si>
    <t xml:space="preserve">ID=LmxM.36.2590::LmxMC9T7.20.3:109670-111386(-)</t>
  </si>
  <si>
    <t xml:space="preserve">ID=LmxM.36.5240::LmxMC9T7.20.3:1081984-1085446(-)</t>
  </si>
  <si>
    <t xml:space="preserve">ID=LmxM.32.0570::LmxMC9T7.32.1:219542-221282(-)</t>
  </si>
  <si>
    <t xml:space="preserve">ID=LmxM.16.0580::LmxMC9T7.16.1:198097-199312(-)</t>
  </si>
  <si>
    <t xml:space="preserve">ID=LmxM.02.0370::LmxMC9T7.02.1:155836-157426(-)</t>
  </si>
  <si>
    <t xml:space="preserve">ID=LmxM.09.0470::LmxMC9T7.09.1:188529-190488(+)</t>
  </si>
  <si>
    <t xml:space="preserve">ID=LmxM.28.2070::LmxMC9T7.28.2:43316-44465(-)</t>
  </si>
  <si>
    <t xml:space="preserve">ID=LmxM.34.0190::LmxMC9T7.34.1:46485-47208(+)</t>
  </si>
  <si>
    <t xml:space="preserve">ID=LmxM.31.1360::LmxMC9T7.31.1:517863-521193(+)</t>
  </si>
  <si>
    <t xml:space="preserve">ID=LmxM.32.0110::LmxMC9T7.32.1:24013-25072(-)</t>
  </si>
  <si>
    <t xml:space="preserve">ID=LmxM.30.2590::LmxMC9T7.30.4:208795-211579(+)</t>
  </si>
  <si>
    <t xml:space="preserve">ID=LmxM.29.0240::LmxMC9T7.29.1:67284-69036(-)</t>
  </si>
  <si>
    <t xml:space="preserve">ID=LmxM.15.0540::LmxMC9T7.15.1:58683-60720(+)</t>
  </si>
  <si>
    <t xml:space="preserve">ID=LmxM.19.0260::LmxMC9T7.19.1:76805-79331(+)</t>
  </si>
  <si>
    <t xml:space="preserve">ID=LmxM.20.1700::LmxMC9T7.20.3:2434369-2435212(-)</t>
  </si>
  <si>
    <t xml:space="preserve">ID=LmxM.24.2060::LmxMC9T7.24.2:88452-90468(-)</t>
  </si>
  <si>
    <t xml:space="preserve">ID=LmxM.26.1060::LmxMC9T7.26.1:306121-307108(+)</t>
  </si>
  <si>
    <t xml:space="preserve">ID=LmxM.25.1210::LmxMC9T7.25.1:458593-461785(-)</t>
  </si>
  <si>
    <t xml:space="preserve">ID=LmxM.27.1440::LmxMC9T7.27.1:597108-597756(+)</t>
  </si>
  <si>
    <t xml:space="preserve">ID=LmxM.36.2240::LmxMC9T7.20.2:425374-433222(+)</t>
  </si>
  <si>
    <t xml:space="preserve">ID=LmxM.01.0490::LmxMC9T7.01.1:117566-119663(+)</t>
  </si>
  <si>
    <t xml:space="preserve">ID=LmxM.32.0550::LmxMC9T7.32.1:205708-212062(-)</t>
  </si>
  <si>
    <t xml:space="preserve">ID=LmxM.03.0540::LmxMC9T7.03.1:193500-194691(+)</t>
  </si>
  <si>
    <t xml:space="preserve">ID=LmxM.14.1020::LmxMC9T7.14.2:163200-164145(-)</t>
  </si>
  <si>
    <t xml:space="preserve">ID=LmxM.19.1390::LmxMC9T7_67:4148-5030(-)</t>
  </si>
  <si>
    <t xml:space="preserve">ID=LmxM.01.0540::LmxMC9T7.01.1:137759-139871(+)</t>
  </si>
  <si>
    <t xml:space="preserve">ID=LmxM.05.0960::LmxMC9T7.05.2:323427-325467(+)</t>
  </si>
  <si>
    <t xml:space="preserve">ID=LmxM.18.0790::LmxMC9T7.18.1:326347-327376(+)</t>
  </si>
  <si>
    <t xml:space="preserve">ID=LmxM.11.0210::LmxMC9T7.11.1:52948-54280(+)</t>
  </si>
  <si>
    <t xml:space="preserve">ID=LmxM.36.1850::LmxMC9T7.20.2:269104-270688(-)</t>
  </si>
  <si>
    <t xml:space="preserve">ID=LmxM.18.0800::LmxMC9T7.18.1:328199-329144(+)</t>
  </si>
  <si>
    <t xml:space="preserve">ID=LmxM.36.3570::LmxMC9T7.20.3:453711-455529(-)</t>
  </si>
  <si>
    <t xml:space="preserve">ID=LmxM.26.1790::LmxMC9T7.26.2:7827-16134(+)</t>
  </si>
  <si>
    <t xml:space="preserve">ID=LmxM.36.0620::LmxMC9T7.20.1:134576-134798(+)</t>
  </si>
  <si>
    <t xml:space="preserve">ID=LmxM.34.4150::LmxMC9T7.34.4:384538-386476(+)</t>
  </si>
  <si>
    <t xml:space="preserve">ID=LmxM.25.2300::LmxMC9T7.25.1:837076-839059(+)</t>
  </si>
  <si>
    <t xml:space="preserve">ID=LmxM.13.1520::LmxMC9T7.13.1:432077-434915(-)</t>
  </si>
  <si>
    <t xml:space="preserve">ID=LmxM.34.1480::LmxMC9T7.34.2:381809-382799(-)</t>
  </si>
  <si>
    <t xml:space="preserve">ID=LmxM.08.0560::LmxMC9T7.08_29.2:218159-218990(+)</t>
  </si>
  <si>
    <t xml:space="preserve">ID=LmxM.10.0420::LmxMC9T7.10.1:183026-184796(+)</t>
  </si>
  <si>
    <t xml:space="preserve">ID=LmxM.36.6680::LmxMC9T7.20.3:1643089-1643575(-)</t>
  </si>
  <si>
    <t xml:space="preserve">ID=LmxM.26.0140::LmxMC9T7.26.1:17487-18201(-)</t>
  </si>
  <si>
    <t xml:space="preserve">ID=LmxM.31.0050::LmxMC9T7.31.1:17215-18259(-)</t>
  </si>
  <si>
    <t xml:space="preserve">ID=LmxM.10.0310::LmxMC9T7.10.1:135432-138549(+)</t>
  </si>
  <si>
    <t xml:space="preserve">ID=LmxM.30.2170::LmxMC9T7.30.4:393085-396862(+)</t>
  </si>
  <si>
    <t xml:space="preserve">ID=LmxM.13.0080::LmxMC9T7_59:15117-19407(-)</t>
  </si>
  <si>
    <t xml:space="preserve">ID=LmxM.08.0550::LmxMC9T7.08_29.2:215341-216376(+)</t>
  </si>
  <si>
    <t xml:space="preserve">ID=LmxM.05.0410::LmxMC9T7.05.2:104936-107678(+)</t>
  </si>
  <si>
    <t xml:space="preserve">ID=LmxM.03.0690::LmxMC9T7.03.1:250626-257262(-)</t>
  </si>
  <si>
    <t xml:space="preserve">ID=LmxM.32.2440::LmxMC9T7.32.2:699714-701223(+)</t>
  </si>
  <si>
    <t xml:space="preserve">ID=LmxM.25.1340::LmxMC9T7.25.1:509858-512915(-)</t>
  </si>
  <si>
    <t xml:space="preserve">ID=LmxM.26.0940::LmxMC9T7.26.1:248700-251220(-)</t>
  </si>
  <si>
    <t xml:space="preserve">ID=LmxM.30.2370::LmxMC9T7.30.4:296190-297573(+)</t>
  </si>
  <si>
    <t xml:space="preserve">ID=LmxM.29.2620::LmxMC9T7.29.2:492149-494303(-)</t>
  </si>
  <si>
    <t xml:space="preserve">ID=LmxM.26.2710::LmxMC9T7.26.2:415543-416338(+)</t>
  </si>
  <si>
    <t xml:space="preserve">ID=LmxM.08_29.1690::LmxMC9T7.08_29.1:416055-417252(+)</t>
  </si>
  <si>
    <t xml:space="preserve">ID=LmxM.28.2330::LmxMC9T7.28.2:137948-140024(+)</t>
  </si>
  <si>
    <t xml:space="preserve">ID=LmxM.19.0710::LmxMC9T7.19.1:305338-306307(+)</t>
  </si>
  <si>
    <t xml:space="preserve">ID=LmxM.28.1350::LmxMC9T7.28.1:491643-492645(+)</t>
  </si>
  <si>
    <t xml:space="preserve">ID=LmxM.34.3440::LmxMC9T7.34.4:131407-131761(-)</t>
  </si>
  <si>
    <t xml:space="preserve">ID=LmxM.19.1040::LmxMC9T7.19.2:69544-71446(+)</t>
  </si>
  <si>
    <t xml:space="preserve">ID=LmxM.28.2445::LmxMC9T7.28.2:182127-183615(+)</t>
  </si>
  <si>
    <t xml:space="preserve">ID=LmxM.21.0710::LmxMC9T7.21.1:202321-204301(-)</t>
  </si>
  <si>
    <t xml:space="preserve">ID=LmxM.30.1000::LmxMC9T7.30.3:44474-47846(-)</t>
  </si>
  <si>
    <t xml:space="preserve">ID=LmxM.25.0200::LmxMC9T7.25.1:49982-54113(-)</t>
  </si>
  <si>
    <t xml:space="preserve">ID=LmxM.27.0490::LmxMC9T7.27.1:140145-147214(+)</t>
  </si>
  <si>
    <t xml:space="preserve">ID=LmxM.36.6960::LmxMC9T7.20.3:1732245-1733346(-)</t>
  </si>
  <si>
    <t xml:space="preserve">ID=LmxM.31.1090::LmxMC9T7.31.1:418907-423796(+)</t>
  </si>
  <si>
    <t xml:space="preserve">ID=LmxM.19.0080::LmxMC9T7.19.1:8535-9834(-)</t>
  </si>
  <si>
    <t xml:space="preserve">ID=LmxM.34.5340::LmxMC9T7.34.4:766469-767510(+)</t>
  </si>
  <si>
    <t xml:space="preserve">ID=LmxM.30.0230::LmxMC9T7.30.1:57471-60051(-)</t>
  </si>
  <si>
    <t xml:space="preserve">ID=LmxM.19.1530::LmxMC9T7_62:28473-29772(+)</t>
  </si>
  <si>
    <t xml:space="preserve">ID=LmxM.02.0670::LmxMC9T7.02.1:290425-291367(+)</t>
  </si>
  <si>
    <t xml:space="preserve">ID=LmxM.27.1300::LmxMC9T7.27.1:543648-545238(+)</t>
  </si>
  <si>
    <t xml:space="preserve">ID=LmxM.25.2200::LmxMC9T7.25.1:812420-813353(+)</t>
  </si>
  <si>
    <t xml:space="preserve">ID=LmxM.36.1910::LmxMC9T7.20.2:292360-293740(-)</t>
  </si>
  <si>
    <t xml:space="preserve">ID=LmxM.27.1290::LmxMC9T7.27.1:538766-539957(+)</t>
  </si>
  <si>
    <t xml:space="preserve">ID=LmxM.24.0250::LmxMC9T7.24.1:53791-55609(+)</t>
  </si>
  <si>
    <t xml:space="preserve">ID=LmxM.19.0660::LmxMC9T7.19.1:274864-276169(+)</t>
  </si>
  <si>
    <t xml:space="preserve">ID=LmxM.01.0520::LmxMC9T7.01.1:126535-128683(+)</t>
  </si>
  <si>
    <t xml:space="preserve">ID=LmxM.27.0860::LmxMC9T7.27.1:342164-345272(+)</t>
  </si>
  <si>
    <t xml:space="preserve">ID=LmxM.27.0700::LmxMC9T7.27.1:278478-279837(+)</t>
  </si>
  <si>
    <t xml:space="preserve">ID=LmxM.08_29.0810::LmxMC9T7.08_29.1:873887-875729(+)</t>
  </si>
  <si>
    <t xml:space="preserve">ID=LmxM.36.2830::LmxMC9T7.20.3:218479-221746(-)</t>
  </si>
  <si>
    <t xml:space="preserve">ID=LmxM.33.0190::LmxMC9T7.33.1:65228-66704(+)</t>
  </si>
  <si>
    <t xml:space="preserve">ID=LmxM.10.0600::LmxMC9T7.10.2:91537-93325(-)</t>
  </si>
  <si>
    <t xml:space="preserve">ID=LmxM.18.1060::LmxMC9T7.18.1:443598-445890(+)</t>
  </si>
  <si>
    <t xml:space="preserve">ID=LmxM.36.5940::LmxMC9T7.20.3:1342550-1344422(-)</t>
  </si>
  <si>
    <t xml:space="preserve">ID=LmxM.25.1610::LmxMC9T7.25.1:635850-636831(-)</t>
  </si>
  <si>
    <t xml:space="preserve">ID=LmxM.34.1420::LmxMC9T7.34.2:347632-349519(+)</t>
  </si>
  <si>
    <t xml:space="preserve">ID=LmxM.16.1350::LmxMC9T7.16.1:532287-537720(-)</t>
  </si>
  <si>
    <t xml:space="preserve">ID=LmxM.34.1180::LmxMC9T7.34.2:272792-276236(+)</t>
  </si>
  <si>
    <t xml:space="preserve">ID=LmxM.22.0980::LmxMC9T7.22.2:68050-70825(+)</t>
  </si>
  <si>
    <t xml:space="preserve">ID=LmxM.13.1200::LmxMC9T7.13.1:296282-296840(-)</t>
  </si>
  <si>
    <t xml:space="preserve">ID=LmxM.34.2090::LmxMC9T7.34.2:584371-586447(+)</t>
  </si>
  <si>
    <t xml:space="preserve">ID=LmxM.06.0990::LmxMC9T7.06.1:389887-393535(+)</t>
  </si>
  <si>
    <t xml:space="preserve">ID=LmxM.28.2385::LmxMC9T7.28.2:157579-160222(+)</t>
  </si>
  <si>
    <t xml:space="preserve">ID=LmxM.36.5430::LmxMC9T7.20.3:1163294-1164455(-)</t>
  </si>
  <si>
    <t xml:space="preserve">ID=LmxM.20.0920::LmxMC9T7.20.3:2106429-2108229(+)</t>
  </si>
  <si>
    <t xml:space="preserve">ID=LmxM.03.0750::LmxMC9T7.03.1:276123-278232(-)</t>
  </si>
  <si>
    <t xml:space="preserve">ID=LmxM.08_29.2500::LmxMC9T7.08_29.1:114015-115353(-)</t>
  </si>
  <si>
    <t xml:space="preserve">ID=LmxM.33.1240::LmxMC9T7.33.3:139539-141285(-)</t>
  </si>
  <si>
    <t xml:space="preserve">ID=LmxM.36.5780::LmxMC9T7.20.3:1275639-1277034(-)</t>
  </si>
  <si>
    <t xml:space="preserve">ID=LmxM.26.0710::LmxMC9T7.26.1:174278-177029(-)</t>
  </si>
  <si>
    <t xml:space="preserve">ID=LmxM.24.0320::LmxMC9T7.24.1:90849-92499(+)</t>
  </si>
  <si>
    <t xml:space="preserve">ID=LmxM.25.0620::LmxMC9T7.25.1:201740-206588(-)</t>
  </si>
  <si>
    <t xml:space="preserve">ID=LmxM.33.0160::LmxMC9T7.33.1:51312-52290(+)</t>
  </si>
  <si>
    <t xml:space="preserve">ID=LmxM.36.6760::LmxMC9T7.20.3:1666068-1666845(-)</t>
  </si>
  <si>
    <t xml:space="preserve">ID=LmxM.25.1770::LmxMC9T7.25.1:688832-689753(-)</t>
  </si>
  <si>
    <t xml:space="preserve">ID=LmxM.29.0920::LmxMC9T7.29.1:296679-299493(+)</t>
  </si>
  <si>
    <t xml:space="preserve">ID=LmxM.34.1050::LmxMC9T7.34.2:225721-227212(+)</t>
  </si>
  <si>
    <t xml:space="preserve">ID=LmxM.34.1010::LmxMC9T7.34.2:190738-191803(+)</t>
  </si>
  <si>
    <t xml:space="preserve">ID=LmxM.05.0830::LmxMC9T7.05.2:271703-272624(+)</t>
  </si>
  <si>
    <t xml:space="preserve">ID=LmxM.14.0100::LmxMC9T7.14.1:22910-26009(+)</t>
  </si>
  <si>
    <t xml:space="preserve">ID=LmxM.23.0040::LmxMC9T7.23.1:10580-11261(+)</t>
  </si>
  <si>
    <t xml:space="preserve">ID=LmxM.32.1380::LmxMC9T7.32.2:225488-226715(+)</t>
  </si>
  <si>
    <t xml:space="preserve">ID=LmxM.23.0360::LmxMC9T7.23.1:130703-131762(+)</t>
  </si>
  <si>
    <t xml:space="preserve">ID=LmxM.11.1370::LmxMC9T7_63:4382-6239(-)</t>
  </si>
  <si>
    <t xml:space="preserve">ID=LmxM.25.2120::LmxMC9T7.25.1:793915-794554(-)</t>
  </si>
  <si>
    <t xml:space="preserve">ID=LmxM.17.1020::LmxMC9T7.17.1:413511-415425(+)</t>
  </si>
  <si>
    <t xml:space="preserve">ID=LmxM.16.0940::LmxMC9T7.16.1:334242-334581(+)</t>
  </si>
  <si>
    <t xml:space="preserve">ID=LmxM.29.0450::LmxMC9T7.29.1:145591-146941(-)</t>
  </si>
  <si>
    <t xml:space="preserve">ID=LmxM.13.0930::LmxMC9T7.13.1:206021-206849(-)</t>
  </si>
  <si>
    <t xml:space="preserve">ID=LmxM.34.2150::LmxMC9T7.34.2:614111-615434(+)</t>
  </si>
  <si>
    <t xml:space="preserve">ID=LmxM.13.1050::LmxMC9T7.13.1:244435-245140(-)</t>
  </si>
  <si>
    <t xml:space="preserve">ID=LmxM.31.2130::LmxMC9T7.31.1:820164-821376(-)</t>
  </si>
  <si>
    <t xml:space="preserve">ID=LmxM.21.0810::LmxMC9T7.21.1:248253-250497(+)</t>
  </si>
  <si>
    <t xml:space="preserve">ID=LmxM.30.1750::LmxMC9T7.30.4:649161-650385(+)</t>
  </si>
  <si>
    <t xml:space="preserve">ID=LmxM.30.2350::LmxMC9T7.30.4:301449-305943(+)</t>
  </si>
  <si>
    <t xml:space="preserve">ID=LmxM.25.0530::LmxMC9T7.25.1:170481-172452(-)</t>
  </si>
  <si>
    <t xml:space="preserve">ID=LmxM.03.0030::LmxMC9T7.03.1:7252-8476(+)</t>
  </si>
  <si>
    <t xml:space="preserve">ID=LmxM.31.3930::LmxMC9T7.31.1:1502555-1515002(+)</t>
  </si>
  <si>
    <t xml:space="preserve">ID=LmxM.21.0850::LmxMC9T7.21.1:299231-299948(+)</t>
  </si>
  <si>
    <t xml:space="preserve">ID=LmxM.36.4760::LmxMC9T7.20.3:916372-918211(+)</t>
  </si>
  <si>
    <t xml:space="preserve">ID=LmxM.11.0080::LmxMC9T7.11.1:20561-21215(+)</t>
  </si>
  <si>
    <t xml:space="preserve">ID=LmxM.28.1780::LmxMC9T7.28.1:675052-677653(-)</t>
  </si>
  <si>
    <t xml:space="preserve">ID=LmxM.27.1680::LmxMC9T7.27.1:696397-698050(+)</t>
  </si>
  <si>
    <t xml:space="preserve">ID=LmxM.34.2420::LmxMC9T7.34.2:735067-736324(+)</t>
  </si>
  <si>
    <t xml:space="preserve">ID=LmxM.29.2320::LmxMC9T7.29.2:373542-374616(-)</t>
  </si>
  <si>
    <t xml:space="preserve">ID=LmxM.08_29.2160::LmxMC9T7.08_29.1:240235-241573(+)</t>
  </si>
  <si>
    <t xml:space="preserve">ID=LmxM.33.0110::LmxMC9T7.33.1:35440-36097(+)</t>
  </si>
  <si>
    <t xml:space="preserve">ID=LmxM.15.0170::LmxMC9T7.05.1:57936-59151(-)</t>
  </si>
  <si>
    <t xml:space="preserve">ID=LmxM.29.3320::LmxMC9T7.29.2:719943-721020(+)</t>
  </si>
  <si>
    <t xml:space="preserve">ID=LmxM.25.1780::LmxMC9T7.25.1:690679-693286(-)</t>
  </si>
  <si>
    <t xml:space="preserve">ID=LmxM.14.0705::LmxMC9T7.14.2:14979-15951(-)</t>
  </si>
  <si>
    <t xml:space="preserve">ID=LmxM.05.0380::LmxMC9T7.05.2:84879-87148(+)</t>
  </si>
  <si>
    <t xml:space="preserve">ID=LmxM.28.0380::LmxMC9T7.28.1:112697-113876(-)</t>
  </si>
  <si>
    <t xml:space="preserve">ID=LmxM.15.0670::LmxMC9T7.15.1:125389-128488(+)</t>
  </si>
  <si>
    <t xml:space="preserve">ID=LmxM.30.0390::LmxMC9T7.30.1:122463-124818(-)</t>
  </si>
  <si>
    <t xml:space="preserve">ID=LmxM.02.0710::LmxMC9T7_61:8457-10911(-)</t>
  </si>
  <si>
    <t xml:space="preserve">ID=LmxM.21.0430::LmxMC9T7.21.1:123131-124394(+)</t>
  </si>
  <si>
    <t xml:space="preserve">ID=LmxM.26.2270::LmxMC9T7.26.2:247074-247878(+)</t>
  </si>
  <si>
    <t xml:space="preserve">ID=LmxM.23.0050::LmxMC9T7.23.1:12079-12952(+)</t>
  </si>
  <si>
    <t xml:space="preserve">ID=LmxM.23.1410::LmxMC9T7.23.2:422766-423510(+)</t>
  </si>
  <si>
    <t xml:space="preserve">ID=LmxM.36.1260::LmxMC9T7.20.1:417863-418979(+)</t>
  </si>
  <si>
    <t xml:space="preserve">ID=LmxM.32.2510::LmxMC9T7.32.2:727122-729351(+)</t>
  </si>
  <si>
    <t xml:space="preserve">ID=LmxM.24.2110::LmxMC9T7.24.2:100589-102095(-)</t>
  </si>
  <si>
    <t xml:space="preserve">ID=LmxM.19.1550::LmxMC9T7_62:36762-37968(+)</t>
  </si>
  <si>
    <t xml:space="preserve">ID=LmxM.23.1690::LmxMC9T7.23.2:441432-442290(+)</t>
  </si>
  <si>
    <t xml:space="preserve">ID=LmxM.09.1410::LmxMC9T7.09.1:528924-530643(-)</t>
  </si>
  <si>
    <t xml:space="preserve">ID=LmxM.02.0460::LmxMC9T7.02.1:184860-185736(-)</t>
  </si>
  <si>
    <t xml:space="preserve">ID=LmxM.16.1610::LmxMC9T7.16.1:650884-651691(+)</t>
  </si>
  <si>
    <t xml:space="preserve">ID=LmxM.36.2610::LmxMC9T7.20.3:116555-118493(-)</t>
  </si>
  <si>
    <t xml:space="preserve">ID=LmxM.10.0210::LmxMC9T7.10.1:90523-91948(+)</t>
  </si>
  <si>
    <t xml:space="preserve">ID=LmxM.02.0450::LmxMC9T7.02.1:180060-180894(-)</t>
  </si>
  <si>
    <t xml:space="preserve">ID=LmxM.06.1010::LmxMC9T7.06.1:397900-400180(+)</t>
  </si>
  <si>
    <t xml:space="preserve">ID=LmxM.28.2580::LmxMC9T7.28.2:233105-235763(+)</t>
  </si>
  <si>
    <t xml:space="preserve">ID=LmxM.30.0240::LmxMC9T7.30.1:60937-62464(-)</t>
  </si>
  <si>
    <t xml:space="preserve">ID=LmxM.36.3470::LmxMC9T7.20.3:415081-418120(-)</t>
  </si>
  <si>
    <t xml:space="preserve">ID=LmxM.22.1110::LmxMC9T7.22.2:119169-136182(+)</t>
  </si>
  <si>
    <t xml:space="preserve">ID=LmxM.26.1950::LmxMC9T7.26.2:91330-99835(+)</t>
  </si>
  <si>
    <t xml:space="preserve">ID=LmxM.03.0020::LmxMC9T7.03.1:5715-6519(+)</t>
  </si>
  <si>
    <t xml:space="preserve">ID=LmxM.28.1110::LmxMC9T7.28.1:404823-406713(+)</t>
  </si>
  <si>
    <t xml:space="preserve">ID=LmxM.29.1830::LmxMC9T7.29.2:154595-156461(+)</t>
  </si>
  <si>
    <t xml:space="preserve">ID=LmxM.31.3870::LmxMC9T7.31.1:1478663-1481816(+)</t>
  </si>
  <si>
    <t xml:space="preserve">ID=LmxM.09.1510::LmxMC9T7.09.1:551256-556185(-)</t>
  </si>
  <si>
    <t xml:space="preserve">ID=LmxM.27.0650::LmxMC9T7.27.1:249757-250261(+)</t>
  </si>
  <si>
    <t xml:space="preserve">ID=LmxM.36.6940::LmxMC9T7.20.3:1727781-1729203(-)</t>
  </si>
  <si>
    <t xml:space="preserve">ID=LmxM.20.0650::LmxMC9T7.20.3:1989717-1991934(+)</t>
  </si>
  <si>
    <t xml:space="preserve">ID=LmxM.34.0320::LmxMC9T7.34.1:84306-85938(+)</t>
  </si>
  <si>
    <t xml:space="preserve">ID=LmxM.10.0050::LmxMC9T7.10.1:25854-28725(+)</t>
  </si>
  <si>
    <t xml:space="preserve">ID=LmxM.31.0720::LmxMC9T7.31.1:248649-250218(+)</t>
  </si>
  <si>
    <t xml:space="preserve">ID=LmxM.29.0580::LmxMC9T7.29.1:183385-184963(-)</t>
  </si>
  <si>
    <t xml:space="preserve">ID=LmxM.36.0590::LmxMC9T7.20.1:127177-127822(+)</t>
  </si>
  <si>
    <t xml:space="preserve">ID=LmxM.09.1520::LmxMC9T7.09.1:556810-557827(-)</t>
  </si>
  <si>
    <t xml:space="preserve">ID=LmxM.24.0030::LmxMC9T7.24.1:7153-7654(+)</t>
  </si>
  <si>
    <t xml:space="preserve">ID=LmxM.33.3470::LmxMC9T7.33.3:999340-1000417(+)</t>
  </si>
  <si>
    <t xml:space="preserve">ID=LmxM.10.1240::LmxMC9T7.10.2:319102-320068(+)</t>
  </si>
  <si>
    <t xml:space="preserve">ID=LmxM.27.1750::LmxMC9T7.27.1:723017-736430(-)</t>
  </si>
  <si>
    <t xml:space="preserve">ID=LmxM.29.1010::LmxMC9T7.29.1:326816-329885(+)</t>
  </si>
  <si>
    <t xml:space="preserve">ID=LmxM.36.6030::LmxMC9T7.20.3:1376295-1383306(-)</t>
  </si>
  <si>
    <t xml:space="preserve">ID=LmxM.31.1730::LmxMC9T7.31.1:665433-666405(-)</t>
  </si>
  <si>
    <t xml:space="preserve">ID=LmxM.17.0420::LmxMC9T7.17.1:119300-120971(-)</t>
  </si>
  <si>
    <t xml:space="preserve">ID=LmxM.23.0720::LmxMC9T7.23.2:99438-101253(-)</t>
  </si>
  <si>
    <t xml:space="preserve">ID=LmxM.30.2250::LmxMC9T7.30.4:342680-343709(+)</t>
  </si>
  <si>
    <t xml:space="preserve">ID=LmxM.21.0340::LmxMC9T7.21.1:97457-98861(+)</t>
  </si>
  <si>
    <t xml:space="preserve">ID=LmxM.18.1080::LmxMC9T7.18.1:450044-451043(+)</t>
  </si>
  <si>
    <t xml:space="preserve">ID=LmxM.30.1400::LmxMC9T7.30.3:285666-289542(-)</t>
  </si>
  <si>
    <t xml:space="preserve">ID=LmxM.36.4360::LmxMC9T7.20.3:760965-762195(+)</t>
  </si>
  <si>
    <t xml:space="preserve">ID=LmxM.29.1400::LmxMC9T7.29.1:475622-477284(+)</t>
  </si>
  <si>
    <t xml:space="preserve">ID=LmxM.22.1460::LmxMC9T7.22.2:269358-269973(-)</t>
  </si>
  <si>
    <t xml:space="preserve">ID=LmxM.33.4110::LmxMC9T7.33.3:1229190-1236984(+)</t>
  </si>
  <si>
    <t xml:space="preserve">ID=LmxM.16.0230::LmxMC9T7.16.1:73938-74466(-)</t>
  </si>
  <si>
    <t xml:space="preserve">ID=LmxM.36.0050::LmxMC9T7_65:15959-17621(-)</t>
  </si>
  <si>
    <t xml:space="preserve">ID=LmxM.36.5080::LmxMC9T7.20.3:1027685-1029548(-)</t>
  </si>
  <si>
    <t xml:space="preserve">ID=LmxM.29.0730::LmxMC9T7.29.1:229014-229674(+)</t>
  </si>
  <si>
    <t xml:space="preserve">ID=LmxM.13.0040::LmxMC9T7_59:8280-9348(-)</t>
  </si>
  <si>
    <t xml:space="preserve">ID=LmxM.36.6100::LmxMC9T7.20.3:1408269-1409943(-)</t>
  </si>
  <si>
    <t xml:space="preserve">ID=LmxM.33.4060::LmxMC9T7.33.3:1214873-1217594(+)</t>
  </si>
  <si>
    <t xml:space="preserve">ID=LmxM.24.1040::LmxMC9T7.24.1:358156-360913(+)</t>
  </si>
  <si>
    <t xml:space="preserve">ID=LmxM.36.1960::LmxMC9T7.20.2:314813-315557(+)</t>
  </si>
  <si>
    <t xml:space="preserve">ID=LmxM.32.1590::LmxMC9T7.32.2:356644-357625(+)</t>
  </si>
  <si>
    <t xml:space="preserve">ID=LmxM.33.3740::LmxMC9T7.33.3:1094439-1095906(+)</t>
  </si>
  <si>
    <t xml:space="preserve">ID=LmxM.34.4940::LmxMC9T7.34.4:633784-634414(+)</t>
  </si>
  <si>
    <t xml:space="preserve">ID=LmxM.31.2150::LmxMC9T7.31.1:824339-827588(-)</t>
  </si>
  <si>
    <t xml:space="preserve">ID=LmxM.17.0870::LmxMC9T7.17.1:330854-332189(+)</t>
  </si>
  <si>
    <t xml:space="preserve">ID=LmxM.32.1910::LmxMC9T7.32.2:456226-457981(+)</t>
  </si>
  <si>
    <t xml:space="preserve">ID=LmxM.14.0040::LmxMC9T7.14.1:8679-12042(+)</t>
  </si>
  <si>
    <t xml:space="preserve">ID=LmxM.31.0310::LmxMC9T7.31.1:107384-112352(-)</t>
  </si>
  <si>
    <t xml:space="preserve">ID=LmxM.32.3190::LmxMC9T7.32.3:211710-212022(+)</t>
  </si>
  <si>
    <t xml:space="preserve">ID=LmxM.01.0480::LmxMC9T7.01.1:114869-115979(+)</t>
  </si>
  <si>
    <t xml:space="preserve">ID=LmxM.21.1340::LmxMC9T7.21.1:528952-530404(-)</t>
  </si>
  <si>
    <t xml:space="preserve">ID=LmxM.34.4000::LmxMC9T7.34.4:321607-325885(+)</t>
  </si>
  <si>
    <t xml:space="preserve">ID=LmxM.04.1050::LmxMC9T7.04.1:366444-367077(-)</t>
  </si>
  <si>
    <t xml:space="preserve">ID=LmxM.33.0660::LmxMC9T7.33.2:80768-83981(+)</t>
  </si>
  <si>
    <t xml:space="preserve">ID=LmxM.27.1480::LmxMC9T7.27.1:607198-611212(+)</t>
  </si>
  <si>
    <t xml:space="preserve">ID=LmxM.36.0870::LmxMC9T7.20.1:273569-276138(+)</t>
  </si>
  <si>
    <t xml:space="preserve">ID=LmxM.36.3910::LmxMC9T7.20.3:555519-556833(+)</t>
  </si>
  <si>
    <t xml:space="preserve">ID=LmxM.24.0730::LmxMC9T7.24.1:255637-257197(+)</t>
  </si>
  <si>
    <t xml:space="preserve">ID=LmxM.29.1240::LmxMC9T7.29.1:413524-414766(+)</t>
  </si>
  <si>
    <t xml:space="preserve">ID=LmxM.34.2730::LmxMC9T7.34.2:841687-842950(-)</t>
  </si>
  <si>
    <t xml:space="preserve">ID=LmxM.34.4860::LmxMC9T7.34.4:610659-611709(+)</t>
  </si>
  <si>
    <t xml:space="preserve">ID=LmxM.36.0560::LmxMC9T7.20.1:110112-110859(+)</t>
  </si>
  <si>
    <t xml:space="preserve">ID=LmxM.16.0680::LmxMC9T7.16.1:230574-231918(-)</t>
  </si>
  <si>
    <t xml:space="preserve">ID=LmxM.25.0820::LmxMC9T7.25.1:289787-290171(+)</t>
  </si>
  <si>
    <t xml:space="preserve">ID=LmxM.36.5620::LmxMC9T7.20.3:1231243-1234543(-)</t>
  </si>
  <si>
    <t xml:space="preserve">ID=LmxM.29.1780::LmxMC9T7.29.2:122290-124174(+)</t>
  </si>
  <si>
    <t xml:space="preserve">ID=LmxM.31.0150::LmxMC9T7.31.1:47675-50675(-)</t>
  </si>
  <si>
    <t xml:space="preserve">ID=LmxM.21.0170::LmxMC9T7.21.1:46470-48765(+)</t>
  </si>
  <si>
    <t xml:space="preserve">ID=LmxM.29.3260::LmxMC9T7.29.2:701269-702505(+)</t>
  </si>
  <si>
    <t xml:space="preserve">ID=LmxM.34.5190::LmxMC9T7.34.4:728293-729730(+)</t>
  </si>
  <si>
    <t xml:space="preserve">ID=LmxM.23.0020::LmxMC9T7.23.1:5211-6513(+)</t>
  </si>
  <si>
    <t xml:space="preserve">ID=LmxM.29.2740::LmxMC9T7.29.2:531798-533007(-)</t>
  </si>
  <si>
    <t xml:space="preserve">ID=LmxM.17.0410::LmxMC9T7.17.1:114946-118153(-)</t>
  </si>
  <si>
    <t xml:space="preserve">ID=LmxM.20.1120::LmxMC9T7.20.3:2226955-2236774(+)</t>
  </si>
  <si>
    <t xml:space="preserve">ID=LmxM.34.4690::LmxMC9T7.34.4:568196-569141(+)</t>
  </si>
  <si>
    <t xml:space="preserve">ID=LmxM.27.1895::LmxMC9T7.27.1:822204-826014(-)</t>
  </si>
  <si>
    <t xml:space="preserve">ID=LmxM.26.1710::LmxMC9T7.26.1:576120-576711(+)</t>
  </si>
  <si>
    <t xml:space="preserve">ID=LmxM.29.0560::LmxMC9T7.29.1:179009-179987(-)</t>
  </si>
  <si>
    <t xml:space="preserve">ID=LmxM.34.0690::LmxMC9T7.34.2:75894-77970(+)</t>
  </si>
  <si>
    <t xml:space="preserve">ID=LmxM.29.0010::LmxMC9T7.29.1:2946-4224(-)</t>
  </si>
  <si>
    <t xml:space="preserve">ID=LmxM.29.3430::LmxMC9T7.29.2:768583-770983(+)</t>
  </si>
  <si>
    <t xml:space="preserve">ID=LmxM.09.0230::LmxMC9T7.09.1:89086-90598(+)</t>
  </si>
  <si>
    <t xml:space="preserve">ID=LmxM.32.1500::LmxMC9T7.32.2:328341-330897(+)</t>
  </si>
  <si>
    <t xml:space="preserve">ID=LmxM.05.0570::LmxMC9T7.05.2:157929-159162(+)</t>
  </si>
  <si>
    <t xml:space="preserve">ID=LmxM.08_29.2240::LmxMC9T7.08_29.1:206059-208666(+)</t>
  </si>
  <si>
    <t xml:space="preserve">ID=LmxM.31.0870::LmxMC9T7.31.1:321643-323143(+)</t>
  </si>
  <si>
    <t xml:space="preserve">ID=LmxM.19.1120::LmxMC9T7.19.2:112909-114148(+)</t>
  </si>
  <si>
    <t xml:space="preserve">ID=LmxM.36.1340::LmxMC9T7.20.2:25535-27671(+)</t>
  </si>
  <si>
    <t xml:space="preserve">ID=LmxM.21.0540::LmxMC9T7.21.1:155284-156304(-)</t>
  </si>
  <si>
    <t xml:space="preserve">ID=LmxM.24.1990::LmxMC9T7.24.2:68774-69833(-)</t>
  </si>
  <si>
    <t xml:space="preserve">ID=LmxM.14.1320::LmxMC9T7.14.2:305036-306434(+)</t>
  </si>
  <si>
    <t xml:space="preserve">ID=LmxM.13.0880::LmxMC9T7.13.1:189027-191124(-)</t>
  </si>
  <si>
    <t xml:space="preserve">ID=LmxM.36.3880::LmxMC9T7.20.3:549116-550187(+)</t>
  </si>
  <si>
    <t xml:space="preserve">ID=LmxM.05.1050::LmxMC9T7.05.2:350658-351990(+)</t>
  </si>
  <si>
    <t xml:space="preserve">ID=LmxM.27.0500::LmxMC9T7.27.1:168375-185637(+)</t>
  </si>
  <si>
    <t xml:space="preserve">ID=LmxM.31.2670::LmxMC9T7.31.1:1047809-1050329(-)</t>
  </si>
  <si>
    <t xml:space="preserve">ID=LmxM.10.1110::LmxMC9T7.10.2:272983-274558(-)</t>
  </si>
  <si>
    <t xml:space="preserve">ID=LmxM.36.3800::LmxMC9T7.20.3:520082-521216(+)</t>
  </si>
  <si>
    <t xml:space="preserve">ID=LmxM.13.1470::LmxMC9T7.13.1:395986-412819(-)</t>
  </si>
  <si>
    <t xml:space="preserve">ID=LmxM.21.1430::LmxMC9T7.21.1:558152-559592(-)</t>
  </si>
  <si>
    <t xml:space="preserve">ID=LmxM.31.2060::LmxMC9T7.31.1:791926-794122(-)</t>
  </si>
  <si>
    <t xml:space="preserve">ID=LmxM.33.0400::LmxMC9T7.33.1:138596-139076(+)</t>
  </si>
  <si>
    <t xml:space="preserve">ID=LmxM.19.0330::LmxMC9T7.19.1:119756-122111(+)</t>
  </si>
  <si>
    <t xml:space="preserve">ID=LmxM.05.0890::LmxMC9T7.05.2:294061-300010(+)</t>
  </si>
  <si>
    <t xml:space="preserve">ID=LmxM.22.0300::LmxMC9T7.22.1:120314-122003(-)</t>
  </si>
  <si>
    <t xml:space="preserve">ID=LmxM.36.2250::LmxMC9T7.20.2:434335-435442(+)</t>
  </si>
  <si>
    <t xml:space="preserve">ID=LmxM.17.0640::LmxMC9T7.17.1:264546-266220(-)</t>
  </si>
  <si>
    <t xml:space="preserve">ID=LmxM.03.0770::LmxMC9T7.03.1:280759-282382(-)</t>
  </si>
  <si>
    <t xml:space="preserve">ID=LmxM.36.5910::LmxMC9T7.20.3:1331757-1332882(-)</t>
  </si>
  <si>
    <t xml:space="preserve">ID=LmxM.31.3140::LmxMC9T7.31.1:1229563-1231003(+)</t>
  </si>
  <si>
    <t xml:space="preserve">ID=LmxM.16.1420::LmxMC9T7.16.1:560367-561948(-)</t>
  </si>
  <si>
    <t xml:space="preserve">ID=LmxM.18.1210::LmxMC9T7.18.1:501813-504258(+)</t>
  </si>
  <si>
    <t xml:space="preserve">ID=LmxM.09.0750::LmxMC9T7.09.1:286109-289109(-)</t>
  </si>
  <si>
    <t xml:space="preserve">ID=LmxM.15.1440::LmxMC9T7.15.1:394299-396012(-)</t>
  </si>
  <si>
    <t xml:space="preserve">ID=LmxM.36.5670::LmxMC9T7.20.3:1244900-1246997(-)</t>
  </si>
  <si>
    <t xml:space="preserve">ID=LmxM.04.0450::LmxMC9T7.04.1:156076-158647(-)</t>
  </si>
  <si>
    <t xml:space="preserve">ID=LmxM.29.0650::LmxMC9T7.29.1:212040-213234(-)</t>
  </si>
  <si>
    <t xml:space="preserve">ID=LmxM.16.0110::LmxMC9T7.16.1:28629-31110(-)</t>
  </si>
  <si>
    <t xml:space="preserve">ID=LmxM.29.3640::LmxMC9T7.29.2:836019-837687(+)</t>
  </si>
  <si>
    <t xml:space="preserve">ID=LmxM.21.0310::LmxMC9T7.21.1:89611-90667(+)</t>
  </si>
  <si>
    <t xml:space="preserve">ID=LmxM.13.1480::LmxMC9T7.13.1:415137-415614(-)</t>
  </si>
  <si>
    <t xml:space="preserve">ID=LmxM.36.1870::LmxMC9T7.20.2:274437-277068(-)</t>
  </si>
  <si>
    <t xml:space="preserve">ID=LmxM.04.1230::LmxMC9T7.04.1:433295-434426(-)</t>
  </si>
  <si>
    <t xml:space="preserve">ID=LmxM.20.0910::LmxMC9T7.20.3:2104659-2105469(+)</t>
  </si>
  <si>
    <t xml:space="preserve">ID=LmxM.34.3060::LmxMC9T7.34.3:93749-97214(-)</t>
  </si>
  <si>
    <t xml:space="preserve">ID=LmxM.08.0430::LmxMC9T7.08_29.2:164359-167104(+)</t>
  </si>
  <si>
    <t xml:space="preserve">ID=LmxM.21.0760::LmxMC9T7.21.1:220541-221966(+)</t>
  </si>
  <si>
    <t xml:space="preserve">ID=LmxM.31.0570::LmxMC9T7.31.1:198482-200237(+)</t>
  </si>
  <si>
    <t xml:space="preserve">ID=LmxM.29.0310::LmxMC9T7.29.1:92099-96251(-)</t>
  </si>
  <si>
    <t xml:space="preserve">ID=LmxM.36.0740::LmxMC9T7.20.1:194166-195789(+)</t>
  </si>
  <si>
    <t xml:space="preserve">ID=LmxM.04.1160::LmxMC9T7.04.1:395917-396973(-)</t>
  </si>
  <si>
    <t xml:space="preserve">ID=LmxM.04.0550::LmxMC9T7.04.1:204220-208861(-)</t>
  </si>
  <si>
    <t xml:space="preserve">ID=LmxM.31.3110::LmxMC9T7.31.1:1221102-1223991(+)</t>
  </si>
  <si>
    <t xml:space="preserve">ID=LmxM.22.0210::LmxMC9T7.22.1:79876-84490(-)</t>
  </si>
  <si>
    <t xml:space="preserve">ID=LmxM.18.0830::LmxMC9T7.18.1:341630-344459(+)</t>
  </si>
  <si>
    <t xml:space="preserve">ID=LmxM.29.0250::LmxMC9T7.29.1:69901-73285(-)</t>
  </si>
  <si>
    <t xml:space="preserve">ID=LmxM.08_29.2680::LmxMC9T7.08_29.1:43469-46721(-)</t>
  </si>
  <si>
    <t xml:space="preserve">ID=LmxM.27.0940::LmxMC9T7.27.1:389430-391167(-)</t>
  </si>
  <si>
    <t xml:space="preserve">ID=LmxM.07.0720::LmxMC9T7.07.1:316424-320204(+)</t>
  </si>
  <si>
    <t xml:space="preserve">ID=LmxM.31.3050::LmxMC9T7.31.1:1193658-1196748(+)</t>
  </si>
  <si>
    <t xml:space="preserve">ID=LmxM.07.1150::LmxMC9T7.07.1:547975-555583(+)</t>
  </si>
  <si>
    <t xml:space="preserve">ID=LmxM.08_29.0350::LmxMC9T7.08_29.1:1056876-1060980(+)</t>
  </si>
  <si>
    <t xml:space="preserve">ID=LmxM.08.1110::LmxMC9T7.08_29.3:85759-87397(+)</t>
  </si>
  <si>
    <t xml:space="preserve">ID=LmxM.31.0970::LmxMC9T7.31.1:359899-365572(+)</t>
  </si>
  <si>
    <t xml:space="preserve">ID=LmxM.22.1370::LmxMC9T7.22.2:238084-239875(-)</t>
  </si>
  <si>
    <t xml:space="preserve">ID=LmxM.17.0900::LmxMC9T7.17.1:340195-342211(+)</t>
  </si>
  <si>
    <t xml:space="preserve">ID=LmxM.29.1120::LmxMC9T7.29.1:372812-374432(+)</t>
  </si>
  <si>
    <t xml:space="preserve">ID=LmxM.32.3220::LmxMC9T7.32.3:222908-224513(+)</t>
  </si>
  <si>
    <t xml:space="preserve">ID=LmxM.36.6800::LmxMC9T7.20.3:1689684-1691886(-)</t>
  </si>
  <si>
    <t xml:space="preserve">ID=LmxM.14.0780::LmxMC9T7.14.2:49432-49993(-)</t>
  </si>
  <si>
    <t xml:space="preserve">ID=LmxM.26.0150::LmxMC9T7.26.1:18967-20764(-)</t>
  </si>
  <si>
    <t xml:space="preserve">ID=LmxM.36.4620::LmxMC9T7.20.3:859059-862782(+)</t>
  </si>
  <si>
    <t xml:space="preserve">ID=LmxM.29.3040::LmxMC9T7.29.2:613697-615293(-)</t>
  </si>
  <si>
    <t xml:space="preserve">ID=LmxM.31.2910::LmxMC9T7.31.1:1142051-1146074(-)</t>
  </si>
  <si>
    <t xml:space="preserve">ID=LmxM.27.1430::LmxMC9T7.27.1:593178-595920(+)</t>
  </si>
  <si>
    <t xml:space="preserve">ID=LmxM.11.0100::LmxMC9T7.11.1:24769-26194(+)</t>
  </si>
  <si>
    <t xml:space="preserve">ID=LmxM.34.4260::LmxMC9T7.34.4:440749-441883(+)</t>
  </si>
  <si>
    <t xml:space="preserve">ID=LmxM.36.1450::LmxMC9T7.20.2:85947-86412(-)</t>
  </si>
  <si>
    <t xml:space="preserve">ID=LmxM.20.0270::LmxMC9T7.20.3:1847267-1848329(+)</t>
  </si>
  <si>
    <t xml:space="preserve">ID=LmxM.22.0050::LmxMC9T7.22.1:14409-16080(-)</t>
  </si>
  <si>
    <t xml:space="preserve">ID=LmxM.20.1580::LmxMC9T7.20.3:2451697-2454754(-)</t>
  </si>
  <si>
    <t xml:space="preserve">ID=LmxM.27.0050::LmxMC9T7.27.1:8853-11220(-)</t>
  </si>
  <si>
    <t xml:space="preserve">ID=LmxM.33.3440::LmxMC9T7.33.3:988962-990876(+)</t>
  </si>
  <si>
    <t xml:space="preserve">ID=LmxM.36.6770::LmxMC9T7.20.3:1668586-1670827(-)</t>
  </si>
  <si>
    <t xml:space="preserve">ID=LmxM.13.1340::LmxMC9T7.13.1:344027-348065(-)</t>
  </si>
  <si>
    <t xml:space="preserve">ID=LmxM.24.0330::LmxMC9T7.24.1:94795-97918(+)</t>
  </si>
  <si>
    <t xml:space="preserve">ID=LmxM.15.0090::LmxMC9T7.05.1:22085-23729(-)</t>
  </si>
  <si>
    <t xml:space="preserve">ID=LmxM.34.1920::LmxMC9T7.34.2:515247-515565(+)</t>
  </si>
  <si>
    <t xml:space="preserve">ID=LmxM.34.2550::LmxMC9T7.34.2:788430-789798(+)</t>
  </si>
  <si>
    <t xml:space="preserve">ID=LmxM.13.1620::LmxMC9T7.13.1:481755-483465(-)</t>
  </si>
  <si>
    <t xml:space="preserve">ID=LmxM.20.1130::LmxMC9T7.20.3:2239071-2241030(+)</t>
  </si>
  <si>
    <t xml:space="preserve">ID=LmxM.08.0510::LmxMC9T7.08_29.2:190562-193079(+)</t>
  </si>
  <si>
    <t xml:space="preserve">ID=LmxM.34.3540::LmxMC9T7.34.4:169731-170397(-)</t>
  </si>
  <si>
    <t xml:space="preserve">ID=LmxM.36.6490::LmxMC9T7.20.3:1578338-1579316(-)</t>
  </si>
  <si>
    <t xml:space="preserve">ID=LmxM.29.0810::LmxMC9T7.29.1:255460-256213(+)</t>
  </si>
  <si>
    <t xml:space="preserve">ID=LmxM.31.3210::LmxMC9T7.31.1:1259422-1260079(+)</t>
  </si>
  <si>
    <t xml:space="preserve">ID=LmxM.31.0890::LmxMC9T7.31.1:326879-328091(+)</t>
  </si>
  <si>
    <t xml:space="preserve">ID=LmxM.21.0600::LmxMC9T7.21.1:169017-170628(-)</t>
  </si>
  <si>
    <t xml:space="preserve">ID=LmxM.11.0480::LmxMC9T7.11.1:162866-166049(+)</t>
  </si>
  <si>
    <t xml:space="preserve">ID=LmxM.07.0020::LmxMC9T7.07.1:10323-11133(+)</t>
  </si>
  <si>
    <t xml:space="preserve">ID=LmxM.21.1620::LmxMC9T7.21.1:672566-673589(-)</t>
  </si>
  <si>
    <t xml:space="preserve">ID=LmxM.24.0840::LmxMC9T7.24.1:302076-302790(+)</t>
  </si>
  <si>
    <t xml:space="preserve">ID=LmxM.15.1170::LmxMC9T7.15.1:281692-282979(-)</t>
  </si>
  <si>
    <t xml:space="preserve">ID=LmxM.30.0110::LmxMC9T7.30.1:28553-30935(-)</t>
  </si>
  <si>
    <t xml:space="preserve">ID=LmxM.08_29.1270::LmxMC9T7.08_29.1:664458-667056(-)</t>
  </si>
  <si>
    <t xml:space="preserve">ID=LmxM.16.1650::LmxMC9T7.16.1:664551-666624(+)</t>
  </si>
  <si>
    <t xml:space="preserve">ID=LmxM.27.2210::LmxMC9T7.27.1:963400-964459(-)</t>
  </si>
  <si>
    <t xml:space="preserve">ID=LmxM.21.1250::LmxMC9T7.21.1:492428-493403(-)</t>
  </si>
  <si>
    <t xml:space="preserve">ID=LmxM.19.0620::LmxMC9T7.19.1:258391-260620(+)</t>
  </si>
  <si>
    <t xml:space="preserve">ID=LmxM.29.2850::LmxMC9T7.29.2:557140-557488(-)</t>
  </si>
  <si>
    <t xml:space="preserve">ID=LmxM.08.0480::LmxMC9T7.08_29.2:184806-185637(+)</t>
  </si>
  <si>
    <t xml:space="preserve">ID=LmxM.29.0900::LmxMC9T7.29.1:286459-288319(+)</t>
  </si>
  <si>
    <t xml:space="preserve">ID=LmxM.19.1020::LmxMC9T7.19.2:64643-66689(+)</t>
  </si>
  <si>
    <t xml:space="preserve">ID=LmxM.19.0650::LmxMC9T7.19.1:267980-273785(+)</t>
  </si>
  <si>
    <t xml:space="preserve">ID=LmxM.15.0040::LmxMC9T7.05.1:1444-2443(-)</t>
  </si>
  <si>
    <t xml:space="preserve">ID=LmxM.14.0460::LmxMC9T7.14.1:163790-165347(+)</t>
  </si>
  <si>
    <t xml:space="preserve">ID=LmxM.19.0800::LmxMC9T7.19.1:328186-330025(+)</t>
  </si>
  <si>
    <t xml:space="preserve">ID=LmxM.08_29.2570::LmxMC9T7.08_29.1:87485-88991(-)</t>
  </si>
  <si>
    <t xml:space="preserve">ID=LmxM.19.1400::LmxMC9T7_67:2645-3332(-)</t>
  </si>
  <si>
    <t xml:space="preserve">ID=LmxM.32.0200::LmxMC9T7.32.1:47461-52495(-)</t>
  </si>
  <si>
    <t xml:space="preserve">ID=LmxM.14.1210::LmxMC9T7.14.2:272300-273086(+)</t>
  </si>
  <si>
    <t xml:space="preserve">ID=LmxM.04.0240::LmxMC9T7.04.1:66787-67660(+)</t>
  </si>
  <si>
    <t xml:space="preserve">ID=LmxM.16.0550::LmxMC9T7.16.1:189197-190571(-)</t>
  </si>
  <si>
    <t xml:space="preserve">ID=LmxM.14.1100partial::LmxMC9T7.14.2:215974-218836(+)</t>
  </si>
  <si>
    <t xml:space="preserve">ID=LmxM.01.0030::LmxMC9T7.01.1:201-2220(-)</t>
  </si>
  <si>
    <t xml:space="preserve">ID=LmxM.32.0240::LmxMC9T7.32.1:73511-74864(-)</t>
  </si>
  <si>
    <t xml:space="preserve">ID=LmxM.30.1220::LmxMC9T7.30.3:155524-157933(-)</t>
  </si>
  <si>
    <t xml:space="preserve">ID=LmxM.33.2540::LmxMC9T7.33.3:617229-619839(+)</t>
  </si>
  <si>
    <t xml:space="preserve">ID=LmxM.36.3950::LmxMC9T7.20.3:572844-574281(+)</t>
  </si>
  <si>
    <t xml:space="preserve">ID=LmxM.26.0200::LmxMC9T7.26.1:38397-39618(-)</t>
  </si>
  <si>
    <t xml:space="preserve">ID=LmxM.22.0870::LmxMC9T7.22.2:17490-18330(+)</t>
  </si>
  <si>
    <t xml:space="preserve">ID=LmxM.34.5020::LmxMC9T7.34.4:675905-678959(+)</t>
  </si>
  <si>
    <t xml:space="preserve">ID=LmxM.27.0160::LmxMC9T7.27.1:34077-35073(-)</t>
  </si>
  <si>
    <t xml:space="preserve">ID=LmxM.36.2950::LmxMC9T7.20.3:272842-274084(-)</t>
  </si>
  <si>
    <t xml:space="preserve">ID=LmxM.09.0070::LmxMC9T7.09.1:12342-16290(+)</t>
  </si>
  <si>
    <t xml:space="preserve">ID=LmxM.36.1650::LmxMC9T7.20.2:185985-186894(-)</t>
  </si>
  <si>
    <t xml:space="preserve">ID=LmxM.29.3380::LmxMC9T7.29.2:745089-746673(+)</t>
  </si>
  <si>
    <t xml:space="preserve">ID=LmxM.13.0500::LmxMC9T7.13.1:48726-55197(+)</t>
  </si>
  <si>
    <t xml:space="preserve">ID=LmxM.08_29.0060::LmxMC9T7.08_29.1:1155108-1156299(+)</t>
  </si>
  <si>
    <t xml:space="preserve">ID=LmxM.28.0400::LmxMC9T7.28.1:120404-122030(-)</t>
  </si>
  <si>
    <t xml:space="preserve">ID=LmxM.29.2660::LmxMC9T7.29.2:505558-506824(-)</t>
  </si>
  <si>
    <t xml:space="preserve">ID=LmxM.18.0590::LmxMC9T7.18.1:227096-228359(+)</t>
  </si>
  <si>
    <t xml:space="preserve">ID=LmxM.18.0150::LmxMC9T7.18.1:45325-46735(-)</t>
  </si>
  <si>
    <t xml:space="preserve">ID=LmxM.31.1000::LmxMC9T7.31.1:392847-394464(+)</t>
  </si>
  <si>
    <t xml:space="preserve">ID=LmxM.29.2750::LmxMC9T7.29.2:533791-534496(-)</t>
  </si>
  <si>
    <t xml:space="preserve">ID=LmxM.15.0990::LmxMC9T7.15.1:256703-257297(-)</t>
  </si>
  <si>
    <t xml:space="preserve">ID=LmxM.17.0480::LmxMC9T7.17.1:163396-164998(-)</t>
  </si>
  <si>
    <t xml:space="preserve">ID=LmxM.14.0570::LmxMC9T7.14.1:212075-215594(-)</t>
  </si>
  <si>
    <t xml:space="preserve">ID=LmxM.13.0440::LmxMC9T7.13.1:25660-28933(-)</t>
  </si>
  <si>
    <t xml:space="preserve">ID=LmxM.18.1240::LmxMC9T7.18.1:513194-515489(+)</t>
  </si>
  <si>
    <t xml:space="preserve">ID=LmxM.12.0530::LmxMC9T7.12.1:277146-278964(+)</t>
  </si>
  <si>
    <t xml:space="preserve">ID=LmxM.36.6050::LmxMC9T7.20.3:1388540-1389536(-)</t>
  </si>
  <si>
    <t xml:space="preserve">ID=LmxM.09.0940::LmxMC9T7.09.1:359748-363318(-)</t>
  </si>
  <si>
    <t xml:space="preserve">ID=LmxM.28.1420::LmxMC9T7.28.1:527452-529420(+)</t>
  </si>
  <si>
    <t xml:space="preserve">ID=LmxM.07.0160::LmxMC9T7.07.1:59820-62364(-)</t>
  </si>
  <si>
    <t xml:space="preserve">ID=LmxM.10.0290::LmxMC9T7.10.1:126908-128216(+)</t>
  </si>
  <si>
    <t xml:space="preserve">ID=LmxM.04.0010::LmxMC9T7.04.1:3442-6520(+)</t>
  </si>
  <si>
    <t xml:space="preserve">ID=LmxM.05.1090::LmxMC9T7.05.2:362667-364392(+)</t>
  </si>
  <si>
    <t xml:space="preserve">ID=LmxM.08_29.1500::LmxMC9T7.08_29.1:490943-492962(+)</t>
  </si>
  <si>
    <t xml:space="preserve">ID=LmxM.25.0120::LmxMC9T7.25.1:29050-29827(-)</t>
  </si>
  <si>
    <t xml:space="preserve">ID=LmxM.31.1200::LmxMC9T7.31.1:460293-461118(+)</t>
  </si>
  <si>
    <t xml:space="preserve">ID=LmxM.16.0970::LmxMC9T7.16.1:339047-341327(+)</t>
  </si>
  <si>
    <t xml:space="preserve">ID=LmxM.08.0410::LmxMC9T7.08_29.2:150398-154604(+)</t>
  </si>
  <si>
    <t xml:space="preserve">ID=LmxM.07.0480::LmxMC9T7.07.1:206740-221293(+)</t>
  </si>
  <si>
    <t xml:space="preserve">ID=LmxM.28.0470::LmxMC9T7.28.1:148997-151388(-)</t>
  </si>
  <si>
    <t xml:space="preserve">ID=LmxM.24.0761::LmxMC9T7.24.1:270608-272324(+)</t>
  </si>
  <si>
    <t xml:space="preserve">ID=LmxM.34.4700::LmxMC9T7.34.4:570039-571482(+)</t>
  </si>
  <si>
    <t xml:space="preserve">ID=LmxM.03.0190::LmxMC9T7.03.1:46018-46651(+)</t>
  </si>
  <si>
    <t xml:space="preserve">ID=LmxM.06.0880::LmxMC9T7.06.1:350471-351722(+)</t>
  </si>
  <si>
    <t xml:space="preserve">ID=LmxM.36.2480::LmxMC9T7.20.3:69664-70489(+)</t>
  </si>
  <si>
    <t xml:space="preserve">ID=LmxM.18.0210::LmxMC9T7.18.1:99694-100753(-)</t>
  </si>
  <si>
    <t xml:space="preserve">ID=LmxM.18.0610::LmxMC9T7.18.1:242476-244273(+)</t>
  </si>
  <si>
    <t xml:space="preserve">ID=LmxM.36.1790::LmxMC9T7.20.2:243636-246318(-)</t>
  </si>
  <si>
    <t xml:space="preserve">ID=LmxM.23.0620::LmxMC9T7.23.2:39902-41945(-)</t>
  </si>
  <si>
    <t xml:space="preserve">ID=LmxM.22.0450::LmxMC9T7.22.1:176636-177509(-)</t>
  </si>
  <si>
    <t xml:space="preserve">ID=LmxM.29.3060::LmxMC9T7.29.2:625682-629255(-)</t>
  </si>
  <si>
    <t xml:space="preserve">ID=LmxM.33.0010::LmxMC9T7.33.1:2374-3295(-)</t>
  </si>
  <si>
    <t xml:space="preserve">ID=LmxM.24.1640::LmxMC9T7.24.1:626380-628120(+)</t>
  </si>
  <si>
    <t xml:space="preserve">ID=LmxM.11.1030::LmxMC9T7.11.1:411392-412199(+)</t>
  </si>
  <si>
    <t xml:space="preserve">ID=LmxM.14.1370::LmxMC9T7.14.2:324145-326194(+)</t>
  </si>
  <si>
    <t xml:space="preserve">ID=LmxM.11.0260::LmxMC9T7.11.1:68470-70255(+)</t>
  </si>
  <si>
    <t xml:space="preserve">ID=LmxM.01.0210::LmxMC9T7.01.1:40309-42999(-)</t>
  </si>
  <si>
    <t xml:space="preserve">ID=LmxM.33.3010::LmxMC9T7.33.3:828115-828865(+)</t>
  </si>
  <si>
    <t xml:space="preserve">ID=LmxM.36.0770::LmxMC9T7.20.1:224261-225575(+)</t>
  </si>
  <si>
    <t xml:space="preserve">ID=LmxM.27.0520::LmxMC9T7.27.1:213788-214865(+)</t>
  </si>
  <si>
    <t xml:space="preserve">ID=LmxM.36.1000::LmxMC9T7.20.1:340785-344676(+)</t>
  </si>
  <si>
    <t xml:space="preserve">ID=LmxM.21.1770::LmxMC9T7.21.1:705633-706545(+)</t>
  </si>
  <si>
    <t xml:space="preserve">ID=LmxM.31.2890::LmxMC9T7.31.1:1134480-1135356(-)</t>
  </si>
  <si>
    <t xml:space="preserve">ID=LmxM.20.1400::LmxMC9T7.20.3:2362585-2364118(+)</t>
  </si>
  <si>
    <t xml:space="preserve">ID=LmxM.08_29.2200::LmxMC9T7.08_29.1:220866-222942(+)</t>
  </si>
  <si>
    <t xml:space="preserve">ID=LmxM.21.0750::LmxMC9T7.21.1:217287-219456(+)</t>
  </si>
  <si>
    <t xml:space="preserve">ID=LmxM.26.1570::LmxMC9T7.26.1:539137-541195(+)</t>
  </si>
  <si>
    <t xml:space="preserve">ID=LmxM.29.1270::LmxMC9T7.29.1:427878-429993(+)</t>
  </si>
  <si>
    <t xml:space="preserve">ID=LmxM.08.0440::LmxMC9T7.08_29.2:168367-175594(+)</t>
  </si>
  <si>
    <t xml:space="preserve">ID=LmxM.36.4950::LmxMC9T7.20.3:980603-982751(-)</t>
  </si>
  <si>
    <t xml:space="preserve">ID=LmxM.08.1170::LmxMC9T7.08_29.3:106773-108441(+)</t>
  </si>
  <si>
    <t xml:space="preserve">ID=LmxM.34.0140::LmxMC9T7.34.1:35523-35883(-)</t>
  </si>
  <si>
    <t xml:space="preserve">ID=LmxM.18.1660::LmxMC9T7.18.1:699181-701245(+)</t>
  </si>
  <si>
    <t xml:space="preserve">ID=LmxM.04.0690::LmxMC9T7.04.1:261731-263972(-)</t>
  </si>
  <si>
    <t xml:space="preserve">ID=LmxM.11.0810::LmxMC9T7.11.1:302038-304963(+)</t>
  </si>
  <si>
    <t xml:space="preserve">ID=LmxM.09.0520::LmxMC9T7.09.1:205904-208217(+)</t>
  </si>
  <si>
    <t xml:space="preserve">ID=LmxM.33.0740::LmxMC9T7.33.2:127168-128575(+)</t>
  </si>
  <si>
    <t xml:space="preserve">ID=LmxM.21.1558::LmxMC9T7.21.1:618135-619257(-)</t>
  </si>
  <si>
    <t xml:space="preserve">ID=LmxM.08_29.1400::LmxMC9T7.08_29.1:541262-542213(-)</t>
  </si>
  <si>
    <t xml:space="preserve">ID=LmxM.29.2810::LmxMC9T7.29.2:546938-547556(-)</t>
  </si>
  <si>
    <t xml:space="preserve">ID=LmxM.32.1390::LmxMC9T7.32.2:231216-232098(+)</t>
  </si>
  <si>
    <t xml:space="preserve">ID=LmxM.10.0280::LmxMC9T7.10.1:118622-125681(+)</t>
  </si>
  <si>
    <t xml:space="preserve">ID=LmxM.32.1680::LmxMC9T7.32.2:378637-381025(+)</t>
  </si>
  <si>
    <t xml:space="preserve">ID=LmxM.33.4310::LmxMC9T7.33.3:1292130-1295721(+)</t>
  </si>
  <si>
    <t xml:space="preserve">ID=LmxM.28.2770;queries=1;subjects=4::LmxMC9T7.28.2:287352-289317(-);ID=LmxM.28.2770.a;queries=1;subjects=4::LmxMC9T7.28.2:290858-292823(-);ID=LmxM.28.2770.b;queries=1;subjects=4::LmxMC9T7.28.2:294362-296327(-);ID=LmxM.28.2770.c;queries=1;subjects=4::LmxMC9T7.28.2:297866-299831(-);ID=LmxM.28.2820::LmxMC9T7.28.2:310064-312050(-)</t>
  </si>
  <si>
    <t xml:space="preserve">ID=LmxM.18.0220::LmxMC9T7.18.1:102560-103790(-)</t>
  </si>
  <si>
    <t xml:space="preserve">ID=LmxM.14.0650::LmxMC9T7.14.1:240574-241432(-)</t>
  </si>
  <si>
    <t xml:space="preserve">ID=LmxM.07.0700::LmxMC9T7.07.1:307147-309886(+)</t>
  </si>
  <si>
    <t xml:space="preserve">ID=LmxM.07.0290::LmxMC9T7.07.1:126266-127031(-)</t>
  </si>
  <si>
    <t xml:space="preserve">ID=LmxM.33.2580::LmxMC9T7.33.3:644823-645441(+)</t>
  </si>
  <si>
    <t xml:space="preserve">ID=LmxM.20.0980::LmxMC9T7.20.3:2141354-2143433(+)</t>
  </si>
  <si>
    <t xml:space="preserve">ID=LmxM.14.1060::LmxMC9T7.14.2:175352-188159(+)</t>
  </si>
  <si>
    <t xml:space="preserve">ID=LmxM.27.0230::LmxMC9T7.27.1:48081-48645(-)</t>
  </si>
  <si>
    <t xml:space="preserve">ID=LmxM.33.2980::LmxMC9T7.33.3:819030-820062(+)</t>
  </si>
  <si>
    <t xml:space="preserve">ID=LmxM.03.0980::LmxMC9T7.03.1:371375-372617(-)</t>
  </si>
  <si>
    <t xml:space="preserve">ID=LmxM.21.1566::LmxMC9T7.21.1:640019-641471(-)</t>
  </si>
  <si>
    <t xml:space="preserve">ID=LmxM.33.3430::LmxMC9T7.33.3:983120-985391(+)</t>
  </si>
  <si>
    <t xml:space="preserve">ID=LmxM.11.0140::LmxMC9T7.11.1:34093-34972(+)</t>
  </si>
  <si>
    <t xml:space="preserve">ID=LmxM.32.1035::LmxMC9T7.32.2:95485-96019(+)</t>
  </si>
  <si>
    <t xml:space="preserve">ID=LmxM.12.1300::LmxMC9T7.12.1:499116-500985(+)</t>
  </si>
  <si>
    <t xml:space="preserve">ID=LmxM.33.1170::LmxMC9T7.33.3:108493-110494(-)</t>
  </si>
  <si>
    <t xml:space="preserve">ID=LmxM.29.1230::LmxMC9T7.29.1:409827-411999(+)</t>
  </si>
  <si>
    <t xml:space="preserve">ID=LmxM.36.6430::LmxMC9T7.20.3:1553727-1556268(-)</t>
  </si>
  <si>
    <t xml:space="preserve">ID=LmxM.33.2240::LmxMC9T7.33.3:453632-457178(-)</t>
  </si>
  <si>
    <t xml:space="preserve">ID=LmxM.29.1810::LmxMC9T7.29.2:136032-152742(+)</t>
  </si>
  <si>
    <t xml:space="preserve">ID=LmxM.27.1030::LmxMC9T7.27.1:438979-441745(-)</t>
  </si>
  <si>
    <t xml:space="preserve">ID=LmxM.28.1790::LmxMC9T7.28.1:678746-680498(-)</t>
  </si>
  <si>
    <t xml:space="preserve">ID=LmxM.03.0880::LmxMC9T7.03.1:345002-351038(-)</t>
  </si>
  <si>
    <t xml:space="preserve">ID=LmxM.21.1563::LmxMC9T7.21.1:631983-633591(-)</t>
  </si>
  <si>
    <t xml:space="preserve">ID=LmxM.04.0270::LmxMC9T7.04.1:76312-77755(+)</t>
  </si>
  <si>
    <t xml:space="preserve">ID=LmxM.27.1160::LmxMC9T7.27.1:487883-490904(-)</t>
  </si>
  <si>
    <t xml:space="preserve">ID=LmxM.13.1700::LmxMC9T7.13.1:519517-520906(+)</t>
  </si>
  <si>
    <t xml:space="preserve">ID=LmxM.29.0930::LmxMC9T7.29.1:300047-301784(+)</t>
  </si>
  <si>
    <t xml:space="preserve">ID=LmxM.34.2160::LmxMC9T7.34.2:616604-617701(+)</t>
  </si>
  <si>
    <t xml:space="preserve">ID=LmxM.21.0490::LmxMC9T7.21.1:140673-142026(+)</t>
  </si>
  <si>
    <t xml:space="preserve">ID=LmxM.34.0370::LmxMC9T7.34.1:98106-99324(+)</t>
  </si>
  <si>
    <t xml:space="preserve">ID=LmxM.28.0140::LmxMC9T7.28.1:37328-41714(+)</t>
  </si>
  <si>
    <t xml:space="preserve">ID=LmxM.36.1660::LmxMC9T7.20.2:187853-190355(-)</t>
  </si>
  <si>
    <t xml:space="preserve">ID=LmxM.20.0880::LmxMC9T7.20.3:2097200-2097863(+)</t>
  </si>
  <si>
    <t xml:space="preserve">ID=LmxM.20.0100::LmxMC9T7.20.3:1779878-1781318(-);ID=LmxM.20.0110::LmxMC9T7.20.3:1782729-1783983(-)</t>
  </si>
  <si>
    <t xml:space="preserve">ID=LmxM.26.1010::LmxMC9T7.26.1:280431-281685(-)</t>
  </si>
  <si>
    <t xml:space="preserve">ID=LmxM.27.2330::LmxMC9T7.27.1:1006058-1007237(-)</t>
  </si>
  <si>
    <t xml:space="preserve">ID=LmxM.28.1360::LmxMC9T7.28.1:496205-497075(+)</t>
  </si>
  <si>
    <t xml:space="preserve">ID=LmxM.05.0180::LmxMC9T7.05.2:21916-23350(+)</t>
  </si>
  <si>
    <t xml:space="preserve">ID=LmxM.36.4450::LmxMC9T7.20.3:795231-797262(+)</t>
  </si>
  <si>
    <t xml:space="preserve">ID=LmxM.21.0820::LmxMC9T7.21.1:254221-258359(+)</t>
  </si>
  <si>
    <t xml:space="preserve">ID=LmxM.27.2360::LmxMC9T7_61:63008-64166(-)</t>
  </si>
  <si>
    <t xml:space="preserve">ID=LmxM.36.1520::LmxMC9T7.20.2:112366-113896(-)</t>
  </si>
  <si>
    <t xml:space="preserve">ID=LmxM.36.3280::LmxMC9T7.20.3:363459-366969(-)</t>
  </si>
  <si>
    <t xml:space="preserve">ID=LmxM.06.0490::LmxMC9T7.06.1:166186-167647(+)</t>
  </si>
  <si>
    <t xml:space="preserve">ID=LmxM.36.2130::LmxMC9T7.20.2:388246-389962(+)</t>
  </si>
  <si>
    <t xml:space="preserve">ID=LmxM.34.3230::LmxMC9T7.34.4:64301-65534(-)</t>
  </si>
  <si>
    <t xml:space="preserve">ID=LmxM.32.0080::LmxMC9T7.32.1:16225-16768(-)</t>
  </si>
  <si>
    <t xml:space="preserve">ID=LmxM.30.0140::LmxMC9T7.30.1:35400-36771(-)</t>
  </si>
  <si>
    <t xml:space="preserve">ID=LmxM.34.4820::LmxMC9T7.34.4:599341-600349(+)</t>
  </si>
  <si>
    <t xml:space="preserve">ID=LmxM.18.0820::LmxMC9T7.18.1:333099-341085(+)</t>
  </si>
  <si>
    <t xml:space="preserve">ID=LmxM.01.0650::LmxMC9T7.01.1:174420-175905(+)</t>
  </si>
  <si>
    <t xml:space="preserve">ID=LmxM.27.2470::LmxMC9T7_61:43451-45089(-)</t>
  </si>
  <si>
    <t xml:space="preserve">ID=LmxM.31.0190::LmxMC9T7.31.1:58278-60591(-)</t>
  </si>
  <si>
    <t xml:space="preserve">ID=LmxM.29.2310::LmxMC9T7.29.2:371284-372679(-)</t>
  </si>
  <si>
    <t xml:space="preserve">ID=LmxM.31.1850::LmxMC9T7.31.1:708366-710151(-)</t>
  </si>
  <si>
    <t xml:space="preserve">ID=LmxM.25.2080::LmxMC9T7.25.1:781204-783868(-)</t>
  </si>
  <si>
    <t xml:space="preserve">ID=LmxM.03.0930::LmxMC9T7.03.1:361246-363340(-)</t>
  </si>
  <si>
    <t xml:space="preserve">ID=LmxM.09.1100::LmxMC9T7.09.1:435848-436697(-)</t>
  </si>
  <si>
    <t xml:space="preserve">ID=LmxM.30.2050::LmxMC9T7.30.4:459517-461077(+)</t>
  </si>
  <si>
    <t xml:space="preserve">ID=LmxM.08_29.1160::LmxMC9T7.08_29.1:717699-718137(-)</t>
  </si>
  <si>
    <t xml:space="preserve">ID=LmxM.29.0980::LmxMC9T7.29.1:318444-319946(+)</t>
  </si>
  <si>
    <t xml:space="preserve">ID=LmxM.17.0240::LmxMC9T7.17.1:46203-49974(-)</t>
  </si>
  <si>
    <t xml:space="preserve">ID=LmxM.05.0130::LmxMC9T7.05.2:6456-7755(+)</t>
  </si>
  <si>
    <t xml:space="preserve">ID=LmxM.10.1160::LmxMC9T7.10.2:289428-290079(-)</t>
  </si>
  <si>
    <t xml:space="preserve">ID=LmxM.10.0700::LmxMC9T7.10.2:133567-136441(-)</t>
  </si>
  <si>
    <t xml:space="preserve">ID=LmxM.11.0850::LmxMC9T7.11.1:326273-327692(+)</t>
  </si>
  <si>
    <t xml:space="preserve">ID=LmxM.07.0470::LmxMC9T7.07.1:197962-200305(-)</t>
  </si>
  <si>
    <t xml:space="preserve">ID=LmxM.26.0970::LmxMC9T7.26.1:261406-263098(-)</t>
  </si>
  <si>
    <t xml:space="preserve">ID=LmxM.31.0910::LmxMC9T7.31.1:331041-332223(+)</t>
  </si>
  <si>
    <t xml:space="preserve">ID=LmxM.33.1050::LmxMC9T7.33.3:53069-55172(+)</t>
  </si>
  <si>
    <t xml:space="preserve">ID=LmxM.18.0280::LmxMC9T7.18.1:124531-126649(-)</t>
  </si>
  <si>
    <t xml:space="preserve">ID=LmxM.08_29.0850::LmxMC9T7.08_29.1:860546-861449(+)</t>
  </si>
  <si>
    <t xml:space="preserve">ID=LmxM.28.2730::LmxMC9T7.28.2:274268-276080(-)</t>
  </si>
  <si>
    <t xml:space="preserve">ID=LmxM.09.0100::LmxMC9T7.09.1:42315-44064(+)</t>
  </si>
  <si>
    <t xml:space="preserve">ID=LmxM.34.2330::LmxMC9T7.34.2:689606-692366(+)</t>
  </si>
  <si>
    <t xml:space="preserve">ID=LmxM.27.0480::LmxMC9T7.27.1:135908-137696(+)</t>
  </si>
  <si>
    <t xml:space="preserve">ID=LmxM.13.1100::LmxMC9T7.13.1:268344-271572(-)</t>
  </si>
  <si>
    <t xml:space="preserve">ID=LmxM.34.3890::LmxMC9T7.34.4:268715-269153(-)</t>
  </si>
  <si>
    <t xml:space="preserve">ID=LmxM.36.0950::LmxMC9T7.20.1:313923-326733(+)</t>
  </si>
  <si>
    <t xml:space="preserve">ID=LmxM.07.0190::LmxMC9T7.07.1:77628-78810(-)</t>
  </si>
  <si>
    <t xml:space="preserve">ID=LmxM.33.4070::LmxMC9T7.33.3:1219096-1221166(+)</t>
  </si>
  <si>
    <t xml:space="preserve">ID=LmxM.09.0530::LmxMC9T7.09.1:211992-214950(+)</t>
  </si>
  <si>
    <t xml:space="preserve">ID=LmxM.26.1900::LmxMC9T7.26.2:69431-73100(+)</t>
  </si>
  <si>
    <t xml:space="preserve">ID=LmxM.34.3940::LmxMC9T7.34.4:281085-282900(+)</t>
  </si>
  <si>
    <t xml:space="preserve">ID=LmxM.05.0940::LmxMC9T7.05.2:314769-318588(+)</t>
  </si>
  <si>
    <t xml:space="preserve">ID=LmxM.32.1620::LmxMC9T7.32.2:369138-371856(+)</t>
  </si>
  <si>
    <t xml:space="preserve">ID=LmxM.33.0300::LmxMC9T7.33.1:104451-106734(+)</t>
  </si>
  <si>
    <t xml:space="preserve">ID=LmxM.25.0440::LmxMC9T7.25.1:124457-126569(-)</t>
  </si>
  <si>
    <t xml:space="preserve">ID=LmxM.21.0290::LmxMC9T7.21.1:84322-87631(+)</t>
  </si>
  <si>
    <t xml:space="preserve">ID=LmxM.08_29.0510::LmxMC9T7.08_29.1:989718-990138(+)</t>
  </si>
  <si>
    <t xml:space="preserve">ID=LmxM.36.0370::LmxMC9T7.20.1:52084-53452(-)</t>
  </si>
  <si>
    <t xml:space="preserve">ID=LmxM.11.1100::LmxMC9T7.11.1:449015-450455(+)</t>
  </si>
  <si>
    <t xml:space="preserve">ID=LmxM.27.1220::LmxMC9T7.27.1:513761-515012(-)</t>
  </si>
  <si>
    <t xml:space="preserve">ID=LmxM.28.1980::LmxMC9T7.28.2:1199-5483(-)</t>
  </si>
  <si>
    <t xml:space="preserve">ID=LmxM.31.2930::LmxMC9T7.31.1:1150375-1152292(-)</t>
  </si>
  <si>
    <t xml:space="preserve">ID=LmxM.36.4170::LmxMC9T7.20.3:660509-661532(+)</t>
  </si>
  <si>
    <t xml:space="preserve">ID=LmxM.12.0090::LmxMC9T7.12.1:16933-18379(+)</t>
  </si>
  <si>
    <t xml:space="preserve">ID=LmxM.24.0770::LmxMC9T7.24.1:275758-277480(+)</t>
  </si>
  <si>
    <t xml:space="preserve">ID=LmxM.21.0910::LmxMC9T7.21.1:364408-365221(+)</t>
  </si>
  <si>
    <t xml:space="preserve">ID=LmxM.28.1370::LmxMC9T7.28.1:499188-500043(+)</t>
  </si>
  <si>
    <t xml:space="preserve">ID=LmxM.29.2560::LmxMC9T7.29.2:460722-463968(-)</t>
  </si>
  <si>
    <t xml:space="preserve">ID=LmxM.16.0290::LmxMC9T7.16.1:99610-100372(-)</t>
  </si>
  <si>
    <t xml:space="preserve">ID=LmxM.33.2290::LmxMC9T7.33.3:479147-480143(-)</t>
  </si>
  <si>
    <t xml:space="preserve">ID=LmxM.12.0250::LmxMC9T7.12.1:85275-87699(+)</t>
  </si>
  <si>
    <t xml:space="preserve">ID=LmxM.29.0480::LmxMC9T7.29.1:153822-155232(-)</t>
  </si>
  <si>
    <t xml:space="preserve">ID=LmxM.06.0920::LmxMC9T7.06.1:364608-365916(+)</t>
  </si>
  <si>
    <t xml:space="preserve">ID=LmxM.15.1290::LmxMC9T7.15.1:340832-344543(-)</t>
  </si>
  <si>
    <t xml:space="preserve">ID=LmxM.34.1200::LmxMC9T7.34.2:286801-288916(+)</t>
  </si>
  <si>
    <t xml:space="preserve">ID=LmxM.05.0550::LmxMC9T7.05.2:151883-152840(+)</t>
  </si>
  <si>
    <t xml:space="preserve">ID=LmxM.34.4550::LmxMC9T7.34.4:533463-537903(+)</t>
  </si>
  <si>
    <t xml:space="preserve">ID=LmxM.07.0640::LmxMC9T7.07.1:283407-284415(+)</t>
  </si>
  <si>
    <t xml:space="preserve">ID=LmxM.05.0350::LmxMC9T7.05.2:77084-78560(+)</t>
  </si>
  <si>
    <t xml:space="preserve">ID=LmxM.21.1220::LmxMC9T7.21.1:474553-478897(-)</t>
  </si>
  <si>
    <t xml:space="preserve">ID=LmxM.36.0570::LmxMC9T7.20.1:111728-113969(+)</t>
  </si>
  <si>
    <t xml:space="preserve">ID=LmxM.17.1240::LmxMC9T7_60:13890-16767(+)</t>
  </si>
  <si>
    <t xml:space="preserve">ID=LmxM.33.0130::LmxMC9T7.33.1:41922-42951(+)</t>
  </si>
  <si>
    <t xml:space="preserve">ID=LmxM.36.5390::LmxMC9T7.20.3:1155848-1156925(-)</t>
  </si>
  <si>
    <t xml:space="preserve">ID=LmxM.33.0560::LmxMC9T7.33.2:32053-37687(+)</t>
  </si>
  <si>
    <t xml:space="preserve">ID=LmxM.23.1450::LmxMC9T7.23.2:465732-467205(+)</t>
  </si>
  <si>
    <t xml:space="preserve">ID=LmxM.34.1130::LmxMC9T7.34.2:250922-253514(+);ID=LmxM.34.1150::LmxMC9T7.34.2:256023-258540(+);ID=LmxM.34.1140::LmxMC9T7.34.2:262424-264938(+);ID=LmxM.34.1160::LmxMC9T7.34.2:266519-269078(+)</t>
  </si>
  <si>
    <t xml:space="preserve">ID=LmxM.10.0130::LmxMC9T7.10.1:51841-54046(+)</t>
  </si>
  <si>
    <t xml:space="preserve">ID=LmxM.33.1250::LmxMC9T7.33.3:143358-144435(-)</t>
  </si>
  <si>
    <t xml:space="preserve">ID=LmxM.12.0700::LmxMC9T7.12.1:353198-355745(+)</t>
  </si>
  <si>
    <t xml:space="preserve">ID=LmxM.33.0850::LmxMC9T7.33.2:170788-172060(+)</t>
  </si>
  <si>
    <t xml:space="preserve">ID=LmxM.04.0420::LmxMC9T7.04.1:131073-132159(-)</t>
  </si>
  <si>
    <t xml:space="preserve">ID=LmxM.21.0610::LmxMC9T7.21.1:171432-173505(-)</t>
  </si>
  <si>
    <t xml:space="preserve">ID=LmxM.27.0490::LmxMC9T7.27.1:140145-147214(+);ID=LmxM.27.0500::LmxMC9T7.27.1:168375-185637(+)</t>
  </si>
  <si>
    <t xml:space="preserve">ID=LmxM.14.0820::LmxMC9T7.14.2:74790-76515(-)</t>
  </si>
  <si>
    <t xml:space="preserve">ID=LmxM.24.2160::LmxMC9T7.24.2:118552-119554(-)</t>
  </si>
  <si>
    <t xml:space="preserve">ID=LmxM.21.1080::LmxMC9T7.21.1:423225-424131(+)</t>
  </si>
  <si>
    <t xml:space="preserve">ID=LmxM.25.1020::LmxMC9T7.25.1:375606-376902(+)</t>
  </si>
  <si>
    <t xml:space="preserve">ID=LmxM.08_29.1830::LmxMC9T7.08_29.1:369324-370851(+)</t>
  </si>
  <si>
    <t xml:space="preserve">ID=LmxM.19.0680::LmxMC9T7.19.1:280047-283434(+);ID=LmxM.19.0690::LmxMC9T7.19.1:289664-292964(+)</t>
  </si>
  <si>
    <t xml:space="preserve">ID=LmxM.19.0680::LmxMC9T7.19.1:280047-283434(+)</t>
  </si>
  <si>
    <t xml:space="preserve">ID=LmxM.25.0890::LmxMC9T7.25.1:323801-324557(+)</t>
  </si>
  <si>
    <t xml:space="preserve">ID=LmxM.31.2160::LmxMC9T7.31.1:833322-837240(-)</t>
  </si>
  <si>
    <t xml:space="preserve">ID=LmxM.21.0380::LmxMC9T7.21.1:105244-105892(+)</t>
  </si>
  <si>
    <t xml:space="preserve">ID=LmxM.13.0460::LmxMC9T7.13.1:36253-37747(+)</t>
  </si>
  <si>
    <t xml:space="preserve">ID=LmxM.23.0543::LmxMC9T7.23.1:198721-201934(+)</t>
  </si>
  <si>
    <t xml:space="preserve">ID=LmxM.36.4650::LmxMC9T7.20.3:871642-872326(+)</t>
  </si>
  <si>
    <t xml:space="preserve">ID=LmxM.34.3340::LmxMC9T7.34.4:99117-100557(-)</t>
  </si>
  <si>
    <t xml:space="preserve">ID=LmxM.36.2420::LmxMC9T7.20.3:46205-48764(+)</t>
  </si>
  <si>
    <t xml:space="preserve">ID=LmxM.36.5870::LmxMC9T7.20.3:1313865-1316253(-)</t>
  </si>
  <si>
    <t xml:space="preserve">ID=LmxM.28.2170::LmxMC9T7.28.2:72421-74377(+)</t>
  </si>
  <si>
    <t xml:space="preserve">ID=LmxM.28.1530::LmxMC9T7.28.1:559407-560577(+)</t>
  </si>
  <si>
    <t xml:space="preserve">ID=LmxM.34.0960::LmxMC9T7.34.2:172953-175341(+)</t>
  </si>
  <si>
    <t xml:space="preserve">ID=LmxM.31.1280::LmxMC9T7.31.1:490087-490687(+)</t>
  </si>
  <si>
    <t xml:space="preserve">ID=LmxM.31.1750::LmxMC9T7.31.1:672467-674807(-)</t>
  </si>
  <si>
    <t xml:space="preserve">ID=LmxM.08_29.1340::LmxMC9T7.08_29.1:631732-633649(-)</t>
  </si>
  <si>
    <t xml:space="preserve">ID=LmxM.24.0590::LmxMC9T7.24.1:201946-204010(+)</t>
  </si>
  <si>
    <t xml:space="preserve">ID=LmxM.29.0060::LmxMC9T7.29.1:13197-13920(-)</t>
  </si>
  <si>
    <t xml:space="preserve">ID=LmxM.36.3210::LmxMC9T7.20.3:344187-344964(-)</t>
  </si>
  <si>
    <t xml:space="preserve">ID=LmxM.34.1990::LmxMC9T7.34.2:532947-536127(+)</t>
  </si>
  <si>
    <t xml:space="preserve">ID=LmxM.20.0660::LmxMC9T7.20.3:1993103-1994903(+)</t>
  </si>
  <si>
    <t xml:space="preserve">ID=LmxM.18.1090::LmxMC9T7.18.1:454150-456046(+)</t>
  </si>
  <si>
    <t xml:space="preserve">ID=LmxM.26.1040::LmxMC9T7.26.1:300744-302394(+)</t>
  </si>
  <si>
    <t xml:space="preserve">ID=LmxM.33.0730::LmxMC9T7.33.2:125348-126191(+)</t>
  </si>
  <si>
    <t xml:space="preserve">ID=LmxM.06.0810::LmxMC9T7.06.1:310430-321095(+)</t>
  </si>
  <si>
    <t xml:space="preserve">ID=LmxM.36.1630::LmxMC9T7.20.2:166905-171987(-)</t>
  </si>
  <si>
    <t xml:space="preserve">ID=LmxM.08_29.0760::LmxMC9T7.08_29.1:896389-898705(+)</t>
  </si>
  <si>
    <t xml:space="preserve">ID=LmxM.27.1760::LmxMC9T7.27.1:739858-741559(-)</t>
  </si>
  <si>
    <t xml:space="preserve">ID=LmxM.10.0960::LmxMC9T7.10.2:228525-231093(-)</t>
  </si>
  <si>
    <t xml:space="preserve">ID=LmxM.33.2430::LmxMC9T7.33.3:523891-526318(-)</t>
  </si>
  <si>
    <t xml:space="preserve">ID=LmxM.34.0990::LmxMC9T7.34.2:183677-186257(+)</t>
  </si>
  <si>
    <t xml:space="preserve">ID=LmxM.27.2390::LmxMC9T7_61:59295-60792(-)</t>
  </si>
  <si>
    <t xml:space="preserve">ID=LmxM.19.0690::LmxMC9T7.19.1:289664-292964(+)</t>
  </si>
  <si>
    <t xml:space="preserve">ID=LmxM.20.0970::LmxMC9T7.20.3:2138956-2139991(+)</t>
  </si>
  <si>
    <t xml:space="preserve">ID=LmxM.13.1350::LmxMC9T7.13.1:349663-353125(-)</t>
  </si>
  <si>
    <t xml:space="preserve">ID=LmxM.13.0710::LmxMC9T7.13.1:122526-123849(-)</t>
  </si>
  <si>
    <t xml:space="preserve">ID=LmxM.14.0260::LmxMC9T7.14.1:69906-72075(+)</t>
  </si>
  <si>
    <t xml:space="preserve">ID=LmxM.36.1610::LmxMC9T7.20.2:160140-160488(-);ID=LmxM.36.1620::LmxMC9T7.20.2:163763-164111(-)</t>
  </si>
  <si>
    <t xml:space="preserve">ID=LmxM.23.1340::LmxMC9T7.23.2:396050-398099(+)</t>
  </si>
  <si>
    <t xml:space="preserve">ID=LmxM.32.2220::LmxMC9T7.32.2:609043-611311(+)</t>
  </si>
  <si>
    <t xml:space="preserve">ID=LmxM.25.1710::LmxMC9T7.25.1:670243-671296(-)</t>
  </si>
  <si>
    <t xml:space="preserve">ID=LmxM.33.0080::LmxMC9T7.33.1:23361-25050(+)</t>
  </si>
  <si>
    <t xml:space="preserve">ID=LmxM.28.0450::LmxMC9T7.28.1:143191-146080(-)</t>
  </si>
  <si>
    <t xml:space="preserve">ID=LmxM.36.6380::LmxMC9T7.20.3:1540349-1542575(-)</t>
  </si>
  <si>
    <t xml:space="preserve">ID=LmxM.29.3390::LmxMC9T7.29.2:749775-752703(+)</t>
  </si>
  <si>
    <t xml:space="preserve">ID=LmxM.22.1500::LmxMC9T7.22.2:280254-283914(+)</t>
  </si>
  <si>
    <t xml:space="preserve">ID=LmxM.32.1780::LmxMC9T7.32.2:411717-416601(-)</t>
  </si>
  <si>
    <t xml:space="preserve">ID=LmxM.34.3850::LmxMC9T7.34.4:259192-260131(-)</t>
  </si>
  <si>
    <t xml:space="preserve">ID=LmxM.23.1260::LmxMC9T7.23.2:335078-339659(+)</t>
  </si>
  <si>
    <t xml:space="preserve">ID=LmxM.25.1600::LmxMC9T7.25.1:631118-634634(-)</t>
  </si>
  <si>
    <t xml:space="preserve">ID=LmxM.14.0220::LmxMC9T7.14.1:56052-57768(+)</t>
  </si>
  <si>
    <t xml:space="preserve">ID=LmxM.23.1165::LmxMC9T7.23.2:305871-307404(+)</t>
  </si>
  <si>
    <t xml:space="preserve">ID=LmxM.03.0150::LmxMC9T7.03.1:37082-38018(+)</t>
  </si>
  <si>
    <t xml:space="preserve">ID=LmxM.24.0130::LmxMC9T7.24.1:22706-24374(+)</t>
  </si>
  <si>
    <t xml:space="preserve">ID=LmxM.10.1260::LmxMC9T7.10.2:327091-328039(+);ID=LmxM.10.1280::LmxMC9T7.10.2:331204-332155(+);ID=LmxM.10.1290::LmxMC9T7.10.2:334491-335427(+)</t>
  </si>
  <si>
    <t xml:space="preserve">ID=LmxM.23.1460::LmxMC9T7.23.2:471349-472918(+)</t>
  </si>
  <si>
    <t xml:space="preserve">ID=LmxM.23.1190::LmxMC9T7.23.2:308357-309683(+)</t>
  </si>
  <si>
    <t xml:space="preserve">ID=LmxM.03.0620::LmxMC9T7.03.1:219508-221533(+)</t>
  </si>
  <si>
    <t xml:space="preserve">ID=LmxM.21.1090::LmxMC9T7.21.1:425830-427486(+)</t>
  </si>
  <si>
    <t xml:space="preserve">ID=LmxM.34.1740::LmxMC9T7.34.2:465358-468853(-)</t>
  </si>
  <si>
    <t xml:space="preserve">ID=LmxM.06.0250::LmxMC9T7.06.1:77971-78808(-)</t>
  </si>
  <si>
    <t xml:space="preserve">ID=LmxM.02.0360::LmxMC9T7.02.1:153303-154449(-)</t>
  </si>
  <si>
    <t xml:space="preserve">ID=LmxM.27.0760::LmxMC9T7.27.1:299862-300465(+)</t>
  </si>
  <si>
    <t xml:space="preserve">ID=LmxM.29.3600::LmxMC9T7.29.2:823206-823752(+)</t>
  </si>
  <si>
    <t xml:space="preserve">ID=LmxM.34.1130::LmxMC9T7.34.2:250922-253514(+);ID=LmxM.34.1150::LmxMC9T7.34.2:256023-258540(+);ID=LmxM.34.1160::LmxMC9T7.34.2:266519-269078(+)</t>
  </si>
  <si>
    <t xml:space="preserve">ID=LmxM.32.1860::LmxMC9T7.32.2:439310-441233(+)</t>
  </si>
  <si>
    <t xml:space="preserve">ID=LmxM.08_29.1310::LmxMC9T7.08_29.1:647461-649264(-)</t>
  </si>
  <si>
    <t xml:space="preserve">ID=LmxM.08_29.2810::LmxMC9T7.08_29.1:9012-11232(-)</t>
  </si>
  <si>
    <t xml:space="preserve">ID=LmxM.29.0760::LmxMC9T7.29.1:234852-238266(+)</t>
  </si>
  <si>
    <t xml:space="preserve">ID=LmxM.20.1350::LmxMC9T7.20.3:2339953-2342953(+)</t>
  </si>
  <si>
    <t xml:space="preserve">ID=LmxM.31.1060::LmxMC9T7.31.1:411132-412938(+)</t>
  </si>
  <si>
    <t xml:space="preserve">ID=LmxM.29.0200::LmxMC9T7.29.1:55090-56782(-)</t>
  </si>
  <si>
    <t xml:space="preserve">ID=LmxM.08_29.0390::LmxMC9T7.08_29.1:1040336-1041119(+)</t>
  </si>
  <si>
    <t xml:space="preserve">ID=LmxM.22.0110::LmxMC9T7.22.1:45329-47300(-)</t>
  </si>
  <si>
    <t xml:space="preserve">ID=LmxM.27.1110::LmxMC9T7.27.1:471024-471729(-)</t>
  </si>
  <si>
    <t xml:space="preserve">ID=LmxM.33.1520::LmxMC9T7.33.3:269587-270049(-)</t>
  </si>
  <si>
    <t xml:space="preserve">ID=LmxM.32.2740::LmxMC9T7.32.2:833391-835848(+)</t>
  </si>
  <si>
    <t xml:space="preserve">ID=LmxM.31.0950::LmxMC9T7.31.1:352023-354828(+)</t>
  </si>
  <si>
    <t xml:space="preserve">ID=LmxM.30.0130::LmxMC9T7.30.1:32242-34714(-)</t>
  </si>
  <si>
    <t xml:space="preserve">ID=LmxM.16.0950::LmxMC9T7.16.1:334899-336294(+)</t>
  </si>
  <si>
    <t xml:space="preserve">ID=LmxM.32.1220::LmxMC9T7.32.2:170335-172738(+)</t>
  </si>
  <si>
    <t xml:space="preserve">ID=LmxM.33.0490::LmxMC9T7.33.1:180983-183596(+)</t>
  </si>
  <si>
    <t xml:space="preserve">ID=LmxM.36.1950::LmxMC9T7.20.2:308010-311055(-)</t>
  </si>
  <si>
    <t xml:space="preserve">ID=LmxM.36.1400::LmxMC9T7.20.2:54655-55987(-)</t>
  </si>
  <si>
    <t xml:space="preserve">ID=LmxM.29.3240::LmxMC9T7.29.2:694385-696170(+)</t>
  </si>
  <si>
    <t xml:space="preserve">ID=LmxM.30.0090::LmxMC9T7.30.1:24302-25781(-)</t>
  </si>
  <si>
    <t xml:space="preserve">ID=LmxM.16.1180::LmxMC9T7.16.1:443909-445520(-)</t>
  </si>
  <si>
    <t xml:space="preserve">ID=LmxM.06.0860::LmxMC9T7.06.1:344628-346191(+)</t>
  </si>
  <si>
    <t xml:space="preserve">ID=LmxM.28.1740::LmxMC9T7.28.1:658131-659901(-)</t>
  </si>
  <si>
    <t xml:space="preserve">ID=LmxM.28.1730::LmxMC9T7.28.1:653866-656842(-)</t>
  </si>
  <si>
    <t xml:space="preserve">ID=LmxM.32.3210::LmxMC9T7.32.3:216635-219290(+)</t>
  </si>
  <si>
    <t xml:space="preserve">ID=LmxM.27.1210::LmxMC9T7.27.1:509242-511252(-)</t>
  </si>
  <si>
    <t xml:space="preserve">ID=LmxM.28.2510::LmxMC9T7.28.2:201572-203462(+)</t>
  </si>
  <si>
    <t xml:space="preserve">ID=LmxM.25.0750::LmxMC9T7.25.1:257249-258470(+)</t>
  </si>
  <si>
    <t xml:space="preserve">ID=LmxM.28.2620::LmxMC9T7.28.2:246168-248766(+)</t>
  </si>
  <si>
    <t xml:space="preserve">ID=LmxM.24.1340::LmxMC9T7.24.1:474406-477067(+)</t>
  </si>
  <si>
    <t xml:space="preserve">ID=LmxM.30.1210::LmxMC9T7.30.3:135536-150404(-)</t>
  </si>
  <si>
    <t xml:space="preserve">ID=LmxM.08.1100::LmxMC9T7.08_29.3:83683-84781(+)</t>
  </si>
  <si>
    <t xml:space="preserve">ID=LmxM.18.1290::LmxMC9T7.18.1:521567-522530(+);ID=LmxM.18.1300::LmxMC9T7.18.1:527526-528453(+)</t>
  </si>
  <si>
    <t xml:space="preserve">ID=LmxM.11.1050::LmxMC9T7.11.1:429182-430643(+)</t>
  </si>
  <si>
    <t xml:space="preserve">ID=LmxM.15.0620::LmxMC9T7.15.1:94399-95746(+)</t>
  </si>
  <si>
    <t xml:space="preserve">ID=LmxM.20.0100::LmxMC9T7.20.3:1779878-1781318(-)</t>
  </si>
  <si>
    <t xml:space="preserve">ID=LmxM.26.2370::LmxMC9T7.26.2:276860-288800(+)</t>
  </si>
  <si>
    <t xml:space="preserve">ID=LmxM.19.0550::LmxMC9T7.19.1:204132-205338(+)</t>
  </si>
  <si>
    <t xml:space="preserve">ID=LmxM.34.1260::LmxMC9T7.34.2:300233-301319(+)</t>
  </si>
  <si>
    <t xml:space="preserve">ID=LmxM.24.1630::LmxMC9T7.24.1:621295-623119(+)</t>
  </si>
  <si>
    <t xml:space="preserve">ID=LmxM.34.4670::LmxMC9T7.34.4:563421-565191(+)</t>
  </si>
  <si>
    <t xml:space="preserve">ID=LmxM.14.0150::LmxMC9T7.14.1:37069-37609(+)</t>
  </si>
  <si>
    <t xml:space="preserve">ID=LmxM.25.2340::LmxMC9T7.25.1:848827-849997(+)</t>
  </si>
  <si>
    <t xml:space="preserve">ID=LmxM.32.2630::LmxMC9T7.32.2:777234-780477(+)</t>
  </si>
  <si>
    <t xml:space="preserve">ID=LmxM.29.1360::LmxMC9T7.29.1:458255-459716(+)</t>
  </si>
  <si>
    <t xml:space="preserve">ID=LmxM.09.1340::LmxMC9T7.09.1:512795-513119(-)</t>
  </si>
  <si>
    <t xml:space="preserve">ID=LmxM.05.0650::LmxMC9T7.05.2:191370-194058(+)</t>
  </si>
  <si>
    <t xml:space="preserve">ID=LmxM.28.2430::LmxMC9T7.28.2:175425-176913(+)</t>
  </si>
  <si>
    <t xml:space="preserve">ID=LmxM.32.3170::LmxMC9T7.32.3:206586-208176(+)</t>
  </si>
  <si>
    <t xml:space="preserve">ID=LmxM.23.1220::LmxMC9T7.23.2:319426-321082(+)</t>
  </si>
  <si>
    <t xml:space="preserve">ID=LmxM.29.2845::LmxMC9T7.29.2:556261-556576(-)</t>
  </si>
  <si>
    <t xml:space="preserve">ID=LmxM.36.0080::LmxMC9T7_65:27069-27960(-)</t>
  </si>
  <si>
    <t xml:space="preserve">ID=LmxM.23.0680::LmxMC9T7.23.2:76229-78278(-)</t>
  </si>
  <si>
    <t xml:space="preserve">ID=LmxM.26.0380::LmxMC9T7.26.1:90230-91034(-)</t>
  </si>
  <si>
    <t xml:space="preserve">ID=LmxM.34.3460::LmxMC9T7.34.4:136513-137923(-)</t>
  </si>
  <si>
    <t xml:space="preserve">ID=LmxM.28.2010::LmxMC9T7.28.2:30371-32021(-)</t>
  </si>
  <si>
    <t xml:space="preserve">ID=LmxM.36.2030::LmxMC9T7.20.2:334717-336415(+)</t>
  </si>
  <si>
    <t xml:space="preserve">ID=LmxM.08_29.1000::LmxMC9T7.08_29.1:790493-792380(-)</t>
  </si>
  <si>
    <t xml:space="preserve">ID=LmxM.19.0295::LmxMC9T7.19.1:108073-109255(+)</t>
  </si>
  <si>
    <t xml:space="preserve">ID=LmxM.05.1020::LmxMC9T7.05.2:343927-346687(-)</t>
  </si>
  <si>
    <t xml:space="preserve">ID=LmxM.29.3015::LmxMC9T7.29.2:604453-604840(-)</t>
  </si>
  <si>
    <t xml:space="preserve">ID=LmxM.10.1080::LmxMC9T7.10.2:260762-263108(-)</t>
  </si>
  <si>
    <t xml:space="preserve">ID=LmxM.05.0920::LmxMC9T7.05.2:307483-310708(+)</t>
  </si>
  <si>
    <t xml:space="preserve">ID=LmxM.36.1180::LmxMC9T7.20.1:398583-399588(+)</t>
  </si>
  <si>
    <t xml:space="preserve">ID=LmxM.13.0260::LmxMC9T7_59:79811-80594(-)</t>
  </si>
  <si>
    <t xml:space="preserve">ID=LmxM.20.0280::LmxMC9T7.20.3:1848827-1850189(+)</t>
  </si>
  <si>
    <t xml:space="preserve">ID=LmxM.07.0802::LmxMC9T7.07.1:361948-363010(+)</t>
  </si>
  <si>
    <t xml:space="preserve">ID=LmxM.36.4770::LmxMC9T7.20.3:919134-920787(+)</t>
  </si>
  <si>
    <t xml:space="preserve">ID=LmxM.07.0300::LmxMC9T7.07.1:128569-131167(-)</t>
  </si>
  <si>
    <t xml:space="preserve">ID=LmxM.33.4160::LmxMC9T7.33.3:1248786-1261515(+)</t>
  </si>
  <si>
    <t xml:space="preserve">ID=LmxM.17.1130::LmxMC9T7.17.1:458359-461866(+)</t>
  </si>
  <si>
    <t xml:space="preserve">ID=LmxM.34.1460::LmxMC9T7.34.2:369502-370492(+)</t>
  </si>
  <si>
    <t xml:space="preserve">ID=LmxM.30.2650::LmxMC9T7.30.4:188649-190287(+)</t>
  </si>
  <si>
    <t xml:space="preserve">ID=LmxM.08_29.2630::LmxMC9T7.08_29.1:63758-67469(-)</t>
  </si>
  <si>
    <t xml:space="preserve">ID=LmxM.34.2400::LmxMC9T7.34.2:721225-726595(+)</t>
  </si>
  <si>
    <t xml:space="preserve">ID=LmxM.31.3310::LmxMC9T7.31.1:1317467-1318898(+)</t>
  </si>
  <si>
    <t xml:space="preserve">ID=LmxM.17.1250::LmxMC9T7_60:17488-20734(+)</t>
  </si>
  <si>
    <t xml:space="preserve">ID=LmxM.21.1830::LmxMC9T7.21.1:716238-716973(+)</t>
  </si>
  <si>
    <t xml:space="preserve">ID=LmxM.16.0160::LmxMC9T7.16.1:42228-43146(-)</t>
  </si>
  <si>
    <t xml:space="preserve">ID=LmxM.02.0580::LmxMC9T7.02.1:255573-266931(+)</t>
  </si>
  <si>
    <t xml:space="preserve">ID=LmxM.15.1380::LmxMC9T7.15.1:379930-381274(-)</t>
  </si>
  <si>
    <t xml:space="preserve">ID=LmxM.25.2010::LmxMC9T7.25.1:762105-762945(-)</t>
  </si>
  <si>
    <t xml:space="preserve">ID=LmxM.13.1110::LmxMC9T7.13.1:273163-274765(-)</t>
  </si>
  <si>
    <t xml:space="preserve">ID=LmxM.04.0860::LmxMC9T7.04.1:314092-314788(-)</t>
  </si>
  <si>
    <t xml:space="preserve">ID=LmxM.33.2340::LmxMC9T7.33.3:488142-490797(-)</t>
  </si>
  <si>
    <t xml:space="preserve">ID=LmxM.29.2820::LmxMC9T7.29.2:548506-550123(-)</t>
  </si>
  <si>
    <t xml:space="preserve">ID=LmxM.33.0720::LmxMC9T7.33.2:122415-123906(+)</t>
  </si>
  <si>
    <t xml:space="preserve">ID=LmxM.20.1690::LmxMC9T7.20.3:2432612-2433461(-)</t>
  </si>
  <si>
    <t xml:space="preserve">ID=LmxM.34.0870::LmxMC9T7.34.2:141193-143965(+)</t>
  </si>
  <si>
    <t xml:space="preserve">ID=LmxM.36.3840::LmxMC9T7.20.3:534519-536406(+)</t>
  </si>
  <si>
    <t xml:space="preserve">ID=LmxM.36.2550::LmxMC9T7.20.3:90582-91704(+)</t>
  </si>
  <si>
    <t xml:space="preserve">ID=LmxM.16.1390::LmxMC9T7.16.1:553316-554180(-)</t>
  </si>
  <si>
    <t xml:space="preserve">ID=LmxM.25.0290::LmxMC9T7.25.1:78889-80659(-)</t>
  </si>
  <si>
    <t xml:space="preserve">ID=LmxM.08_29.0220::LmxMC9T7.08_29.1:1096797-1099716(+)</t>
  </si>
  <si>
    <t xml:space="preserve">ID=LmxM.08_29.0430::LmxMC9T7.08_29.1:1031492-1033187(+)</t>
  </si>
  <si>
    <t xml:space="preserve">ID=LmxM.24.0160::LmxMC9T7.24.1:30891-31761(+)</t>
  </si>
  <si>
    <t xml:space="preserve">ID=LmxM.24.0520::LmxMC9T7.24.1:186073-188452(+)</t>
  </si>
  <si>
    <t xml:space="preserve">ID=LmxM.28.2820::LmxMC9T7.28.2:310064-312050(-)</t>
  </si>
  <si>
    <t xml:space="preserve">ID=LmxM.09.0600::LmxMC9T7.09.1:237694-238702(+)</t>
  </si>
  <si>
    <t xml:space="preserve">ID=LmxM.28.2120::LmxMC9T7.28.2:59442-61758(+)</t>
  </si>
  <si>
    <t xml:space="preserve">ID=LmxM.36.4930::LmxMC9T7.20.3:975943-977071(-)</t>
  </si>
  <si>
    <t xml:space="preserve">ID=LmxM.08_29.0940::LmxMC9T7.08_29.1:818417-820691(-)</t>
  </si>
  <si>
    <t xml:space="preserve">ID=LmxM.33.3960::LmxMC9T7.33.3:1189578-1193688(+)</t>
  </si>
  <si>
    <t xml:space="preserve">ID=LmxM.11.0930::LmxMC9T7.11.1:368230-369364(+)</t>
  </si>
  <si>
    <t xml:space="preserve">ID=LmxM.13.1170::LmxMC9T7.13.1:285779-287636(-)</t>
  </si>
  <si>
    <t xml:space="preserve">ID=LmxM.24.0600::LmxMC9T7.24.1:207875-213200(+)</t>
  </si>
  <si>
    <t xml:space="preserve">ID=LmxM.13.1630::LmxMC9T7.13.1:485572-490519(-)</t>
  </si>
  <si>
    <t xml:space="preserve">ID=LmxM.11.0590::LmxMC9T7.11.1:206519-208595(+)</t>
  </si>
  <si>
    <t xml:space="preserve">ID=LmxM.08.1000::LmxMC9T7.08_29.3:49005-56706(-)</t>
  </si>
  <si>
    <t xml:space="preserve">ID=LmxM.34.3860::LmxMC9T7.34.4:262153-263866(-)</t>
  </si>
  <si>
    <t xml:space="preserve">ID=LmxM.28.0040::LmxMC9T7.28.1:9754-12505(+)</t>
  </si>
  <si>
    <t xml:space="preserve">ID=LmxM.36.1500::LmxMC9T7.20.2:102975-105717(-)</t>
  </si>
  <si>
    <t xml:space="preserve">ID=LmxM.11.1170::LmxMC9T7.11.1:464803-467083(+)</t>
  </si>
  <si>
    <t xml:space="preserve">ID=LmxM.21.0190::LmxMC9T7.21.1:54839-57014(+)</t>
  </si>
  <si>
    <t xml:space="preserve">ID=LmxM.28.1190::LmxMC9T7.28.1:438962-440489(+)</t>
  </si>
  <si>
    <t xml:space="preserve">ID=LmxM.27.0910::LmxMC9T7.27.1:369184-372460(-)</t>
  </si>
  <si>
    <t xml:space="preserve">ID=LmxM.20.1010::LmxMC9T7.20.3:2151268-2151592(+)</t>
  </si>
  <si>
    <t xml:space="preserve">ID=LmxM.05.1210::LmxMC9T7.05.2:402592-403783(-)</t>
  </si>
  <si>
    <t xml:space="preserve">ID=LmxM.36.3070::LmxMC9T7.20.3:298335-299226(-)</t>
  </si>
  <si>
    <t xml:space="preserve">ID=LmxM.33.2080::LmxMC9T7.33.3:377674-383548(-)</t>
  </si>
  <si>
    <t xml:space="preserve">ID=LmxM.26.1300::LmxMC9T7.26.1:415138-418732(+)</t>
  </si>
  <si>
    <t xml:space="preserve">ID=LmxM.25.1120::LmxMC9T7.25.1:431993-433493(-)</t>
  </si>
  <si>
    <t xml:space="preserve">ID=LmxM.24.0830::LmxMC9T7.24.1:298259-300695(+)</t>
  </si>
  <si>
    <t xml:space="preserve">ID=LmxM.31.1770::LmxMC9T7.31.1:679512-681054(-)</t>
  </si>
  <si>
    <t xml:space="preserve">ID=LmxM.24.0420::LmxMC9T7.24.1:138926-139850(+)</t>
  </si>
  <si>
    <t xml:space="preserve">ID=LmxM.15.1190::LmxMC9T7.15.1:294746-298460(-)</t>
  </si>
  <si>
    <t xml:space="preserve">ID=LmxM.24.0850::LmxMC9T7.24.1:303967-304723(+)</t>
  </si>
  <si>
    <t xml:space="preserve">ID=LmxM.16.0010::LmxMC9T7.16.1:2386-3511(-)</t>
  </si>
  <si>
    <t xml:space="preserve">ID=LmxM.14.1360::LmxMC9T7.14.2:319610-321191(+)</t>
  </si>
  <si>
    <t xml:space="preserve">ID=LmxM.34.3900::LmxMC9T7.34.4:269664-270741(-)</t>
  </si>
  <si>
    <t xml:space="preserve">ID=LmxM.31.0020::LmxMC9T7.31.1:2949-4434(-)</t>
  </si>
  <si>
    <t xml:space="preserve">Gene ID</t>
  </si>
  <si>
    <t xml:space="preserve">Product Description</t>
  </si>
  <si>
    <t xml:space="preserve">Gene Name or Symbol</t>
  </si>
  <si>
    <t xml:space="preserve">LmxM.11.0910</t>
  </si>
  <si>
    <t xml:space="preserve">ATPase, putative</t>
  </si>
  <si>
    <t xml:space="preserve">BDF7</t>
  </si>
  <si>
    <t xml:space="preserve">LmxM.28.1880</t>
  </si>
  <si>
    <t xml:space="preserve">Nucleolar protein 136, putative</t>
  </si>
  <si>
    <t xml:space="preserve">NOP136</t>
  </si>
  <si>
    <t xml:space="preserve">LmxM.08_29.0750</t>
  </si>
  <si>
    <t xml:space="preserve">U3 small nucleolar ribonucleoprotein protein MPP10, putative</t>
  </si>
  <si>
    <t xml:space="preserve">LmxM.27.1980</t>
  </si>
  <si>
    <t xml:space="preserve">FtsJ cell division protein, putative</t>
  </si>
  <si>
    <t xml:space="preserve">LmxM.05.0460</t>
  </si>
  <si>
    <t xml:space="preserve">GTPase, putative</t>
  </si>
  <si>
    <t xml:space="preserve">LmxM.33.2050</t>
  </si>
  <si>
    <t xml:space="preserve">ATP-dependent RNA helicase, putative</t>
  </si>
  <si>
    <t xml:space="preserve">LmxM.18.1610</t>
  </si>
  <si>
    <t xml:space="preserve">Noc2p family, putative</t>
  </si>
  <si>
    <t xml:space="preserve">LmxM.36.1880</t>
  </si>
  <si>
    <t xml:space="preserve">CBF/Mak21 family, putative</t>
  </si>
  <si>
    <t xml:space="preserve">LmxM.13.0990</t>
  </si>
  <si>
    <t xml:space="preserve">hypothetical protein, conserved</t>
  </si>
  <si>
    <t xml:space="preserve">LmxM.28.0720</t>
  </si>
  <si>
    <t xml:space="preserve">Sas10/Utp3/C1D family/Sas10 C-terminal domain containing protein, putative</t>
  </si>
  <si>
    <t xml:space="preserve">LmxM.08_29.2430</t>
  </si>
  <si>
    <t xml:space="preserve">hypothetical protein, unknown function</t>
  </si>
  <si>
    <t xml:space="preserve">LmxM.27.0450</t>
  </si>
  <si>
    <t xml:space="preserve">ribosome production factor 1, putative</t>
  </si>
  <si>
    <t xml:space="preserve">LmxM.32.2530</t>
  </si>
  <si>
    <t xml:space="preserve">NUC173 domain containing protein, putative</t>
  </si>
  <si>
    <t xml:space="preserve">LmxM.30.0190</t>
  </si>
  <si>
    <t xml:space="preserve">nucleolar protein, putative</t>
  </si>
  <si>
    <t xml:space="preserve">LmxM.16.0860</t>
  </si>
  <si>
    <t xml:space="preserve">LmxM.20.1670</t>
  </si>
  <si>
    <t xml:space="preserve">ribosome biogenesis protein, putative</t>
  </si>
  <si>
    <t xml:space="preserve">LmxM.36.6400</t>
  </si>
  <si>
    <t xml:space="preserve">40S ribosomal protein S8, putative</t>
  </si>
  <si>
    <t xml:space="preserve">LmxM.18.0230</t>
  </si>
  <si>
    <t xml:space="preserve">60S ribosomal protein L7, putative</t>
  </si>
  <si>
    <t xml:space="preserve">LmxM.14.1070</t>
  </si>
  <si>
    <t xml:space="preserve">protein kinase, putative</t>
  </si>
  <si>
    <t xml:space="preserve">LmxM.30.3110</t>
  </si>
  <si>
    <t xml:space="preserve">Flagellum attachment zone protein 14</t>
  </si>
  <si>
    <t xml:space="preserve">FAZ14</t>
  </si>
  <si>
    <t xml:space="preserve">LmxM.25.0130</t>
  </si>
  <si>
    <t xml:space="preserve">elongation factor, putative</t>
  </si>
  <si>
    <t xml:space="preserve">LmxM.29.0210</t>
  </si>
  <si>
    <t xml:space="preserve">ribosomal RNA adenine dimethylase family protein, putative</t>
  </si>
  <si>
    <t xml:space="preserve">LmxM.32.1350</t>
  </si>
  <si>
    <t xml:space="preserve">LmxM.34.4130</t>
  </si>
  <si>
    <t xml:space="preserve">polyadenylate-binding protein 2</t>
  </si>
  <si>
    <t xml:space="preserve">PABP2</t>
  </si>
  <si>
    <t xml:space="preserve">LmxM.25.1060</t>
  </si>
  <si>
    <t xml:space="preserve">LmxM.07.0570</t>
  </si>
  <si>
    <t xml:space="preserve">Nucleolar protein 54, putative</t>
  </si>
  <si>
    <t xml:space="preserve">NOP54</t>
  </si>
  <si>
    <t xml:space="preserve">LmxM.13.0580</t>
  </si>
  <si>
    <t xml:space="preserve">LmxM.15.0060</t>
  </si>
  <si>
    <t xml:space="preserve">Eukaryotic translation initiation factor 4 gamma 1</t>
  </si>
  <si>
    <t xml:space="preserve">eif4g1</t>
  </si>
  <si>
    <t xml:space="preserve">LmxM.15.0130</t>
  </si>
  <si>
    <t xml:space="preserve">LmxM.20.0080</t>
  </si>
  <si>
    <t xml:space="preserve">LmxM.18.0300</t>
  </si>
  <si>
    <t xml:space="preserve">LmxM.19.0240</t>
  </si>
  <si>
    <t xml:space="preserve">LmxM.17.0550</t>
  </si>
  <si>
    <t xml:space="preserve">RNA-binding protein, putative</t>
  </si>
  <si>
    <t xml:space="preserve">LmxM.30.1050</t>
  </si>
  <si>
    <t xml:space="preserve">LmxM.34.5040</t>
  </si>
  <si>
    <t xml:space="preserve">polyadenylate-binding protein 1, putative</t>
  </si>
  <si>
    <t xml:space="preserve">PABP1</t>
  </si>
  <si>
    <t xml:space="preserve">LmxM.07.0220</t>
  </si>
  <si>
    <t xml:space="preserve">LmxM.16.0780</t>
  </si>
  <si>
    <t xml:space="preserve">N-terminal region of Chorein, a TM vesicle-mediated sorter, putative</t>
  </si>
  <si>
    <t xml:space="preserve">LmxM.30.1070</t>
  </si>
  <si>
    <t xml:space="preserve">biotin/lipoate protein ligase-like protein</t>
  </si>
  <si>
    <t xml:space="preserve">LmxM.25.0540</t>
  </si>
  <si>
    <t xml:space="preserve">SCD6</t>
  </si>
  <si>
    <t xml:space="preserve">LmxM.18.0560</t>
  </si>
  <si>
    <t xml:space="preserve">vacuolar ATP synthase subunit c, putative</t>
  </si>
  <si>
    <t xml:space="preserve">LmxM.18.0890</t>
  </si>
  <si>
    <t xml:space="preserve">rab7 GTP binding protein, putative</t>
  </si>
  <si>
    <t xml:space="preserve">LmxM.36.5150</t>
  </si>
  <si>
    <t xml:space="preserve">kinesin-D</t>
  </si>
  <si>
    <t xml:space="preserve">KIN-D</t>
  </si>
  <si>
    <t xml:space="preserve">LmxM.25.0080</t>
  </si>
  <si>
    <t xml:space="preserve">poly(A)-binding protein, putative</t>
  </si>
  <si>
    <t xml:space="preserve">LmxM.04.0050</t>
  </si>
  <si>
    <t xml:space="preserve">LmxM.33.2820</t>
  </si>
  <si>
    <t xml:space="preserve">regulatory subunit of protein kinase a-like protein</t>
  </si>
  <si>
    <t xml:space="preserve">LmxM.30.1710</t>
  </si>
  <si>
    <t xml:space="preserve">LmxM.27.1840</t>
  </si>
  <si>
    <t xml:space="preserve">Dual specificity phosphatase, catalytic domain containing protein, putative</t>
  </si>
  <si>
    <t xml:space="preserve">LmxM.34.2200</t>
  </si>
  <si>
    <t xml:space="preserve">LmxM.13.0870</t>
  </si>
  <si>
    <t xml:space="preserve">mitochondrial processing peptidase alpha subunit, putative</t>
  </si>
  <si>
    <t xml:space="preserve">LmxM.30.0440</t>
  </si>
  <si>
    <t xml:space="preserve">LmxM.13.1610</t>
  </si>
  <si>
    <t xml:space="preserve">Kinesin-13 5, putative</t>
  </si>
  <si>
    <t xml:space="preserve">KIN13-5</t>
  </si>
  <si>
    <t xml:space="preserve">LmxM.16.0380</t>
  </si>
  <si>
    <t xml:space="preserve">tubulin tyrosine ligase, putative</t>
  </si>
  <si>
    <t xml:space="preserve">LmxM.05.0680</t>
  </si>
  <si>
    <t xml:space="preserve">sre-2/carboxylate carrier-like protein</t>
  </si>
  <si>
    <t xml:space="preserve">LmxM.36.1580</t>
  </si>
  <si>
    <t xml:space="preserve">LmxM.14.1480</t>
  </si>
  <si>
    <t xml:space="preserve">glutathione-S-transferase/glutaredoxin, putative</t>
  </si>
  <si>
    <t xml:space="preserve">LmxM.33.0140</t>
  </si>
  <si>
    <t xml:space="preserve">malate dehydrogenase</t>
  </si>
  <si>
    <t xml:space="preserve">LmxM.14.1160</t>
  </si>
  <si>
    <t xml:space="preserve">enolase</t>
  </si>
  <si>
    <t xml:space="preserve">ENO</t>
  </si>
  <si>
    <t xml:space="preserve">LmxM.13.0010</t>
  </si>
  <si>
    <t xml:space="preserve">cytoskeleton-associated protein CAP5.5, putative</t>
  </si>
  <si>
    <t xml:space="preserve">LmxM.15.1320</t>
  </si>
  <si>
    <t xml:space="preserve">Eukaryotic translation initiation factor 4 gamma 2</t>
  </si>
  <si>
    <t xml:space="preserve">eif4g2</t>
  </si>
  <si>
    <t xml:space="preserve">LmxM.23.0110</t>
  </si>
  <si>
    <t xml:space="preserve">mannose-1-phosphate guanyltransferase</t>
  </si>
  <si>
    <t xml:space="preserve">GDP-MP</t>
  </si>
  <si>
    <t xml:space="preserve">LmxM.34.4950</t>
  </si>
  <si>
    <t xml:space="preserve">LmxM.21.1040</t>
  </si>
  <si>
    <t xml:space="preserve">kinesin, putative</t>
  </si>
  <si>
    <t xml:space="preserve">LmxM.25.1420</t>
  </si>
  <si>
    <t xml:space="preserve">GTP-binding protein, putative</t>
  </si>
  <si>
    <t xml:space="preserve">LmxM.25.1070</t>
  </si>
  <si>
    <t xml:space="preserve">LmxM.19.0700</t>
  </si>
  <si>
    <t xml:space="preserve">LmxM.30.0440a</t>
  </si>
  <si>
    <t xml:space="preserve">CAP5.5</t>
  </si>
  <si>
    <t xml:space="preserve">LmxM.21.0800</t>
  </si>
  <si>
    <t xml:space="preserve">CCR4-NOT transcription complex subunit 1</t>
  </si>
  <si>
    <t xml:space="preserve">NOT1</t>
  </si>
  <si>
    <t xml:space="preserve">LmxM.25.1540</t>
  </si>
  <si>
    <t xml:space="preserve">LmxM.30.3150</t>
  </si>
  <si>
    <t xml:space="preserve">Cilia and flagella associated protein 43, putative</t>
  </si>
  <si>
    <t xml:space="preserve">CFAP43</t>
  </si>
  <si>
    <t xml:space="preserve">LmxM.28.1630</t>
  </si>
  <si>
    <t xml:space="preserve">Domain of unknown function (DUF3342), putative</t>
  </si>
  <si>
    <t xml:space="preserve">LmxM.11.1000</t>
  </si>
  <si>
    <t xml:space="preserve">pyruvate phosphate dikinase, putative</t>
  </si>
  <si>
    <t xml:space="preserve">LmxM.30.1640</t>
  </si>
  <si>
    <t xml:space="preserve">thiolase protein-like protein</t>
  </si>
  <si>
    <t xml:space="preserve">LmxM.13.1360</t>
  </si>
  <si>
    <t xml:space="preserve">LmxM.05.0200</t>
  </si>
  <si>
    <t xml:space="preserve">50S ribosome-binding GTPase, putative</t>
  </si>
  <si>
    <t xml:space="preserve">LmxM.13.0160</t>
  </si>
  <si>
    <t xml:space="preserve">protein kinase A regulatory subunit</t>
  </si>
  <si>
    <t xml:space="preserve">PKA-R</t>
  </si>
  <si>
    <t xml:space="preserve">LmxM.36.5850</t>
  </si>
  <si>
    <t xml:space="preserve">KHARON</t>
  </si>
  <si>
    <t xml:space="preserve">KH</t>
  </si>
  <si>
    <t xml:space="preserve">LmxM.23.0080</t>
  </si>
  <si>
    <t xml:space="preserve">LmxM.13.1590</t>
  </si>
  <si>
    <t xml:space="preserve">Spindle assembly abnormal 4</t>
  </si>
  <si>
    <t xml:space="preserve">SAS-4</t>
  </si>
  <si>
    <t xml:space="preserve">LmxM.18.1520</t>
  </si>
  <si>
    <t xml:space="preserve">P-type H+-ATPase, putative</t>
  </si>
  <si>
    <t xml:space="preserve">LmxM.36.2020</t>
  </si>
  <si>
    <t xml:space="preserve">chaperonin HSP60, mitochondrial precursor</t>
  </si>
  <si>
    <t xml:space="preserve">LmxM.34.3310</t>
  </si>
  <si>
    <t xml:space="preserve">Leucine Rich repeats (2 copies), putative</t>
  </si>
  <si>
    <t xml:space="preserve">LmxM.01.0770</t>
  </si>
  <si>
    <t xml:space="preserve">Eukaryotic initiation factor 4A-1</t>
  </si>
  <si>
    <t xml:space="preserve">EIF4A1</t>
  </si>
  <si>
    <t xml:space="preserve">LmxM.32.2540</t>
  </si>
  <si>
    <t xml:space="preserve">metallo-peptidase, Clan MA(E) Family M3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55"/>
  <sheetViews>
    <sheetView showFormulas="false" showGridLines="true" showRowColHeaders="true" showZeros="true" rightToLeft="false" tabSelected="false" showOutlineSymbols="true" defaultGridColor="true" view="normal" topLeftCell="A1" colorId="64" zoomScale="82" zoomScaleNormal="82" zoomScalePageLayoutView="100" workbookViewId="0">
      <pane xSplit="0" ySplit="1" topLeftCell="A2" activePane="bottomLeft" state="frozen"/>
      <selection pane="topLeft" activeCell="A1" activeCellId="0" sqref="A1"/>
      <selection pane="bottomLeft" activeCell="B1" activeCellId="0" sqref="B1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63.3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6" hidden="false" customHeight="false" outlineLevel="0" collapsed="false">
      <c r="A2" s="0" t="n">
        <v>1526</v>
      </c>
      <c r="B2" s="0" t="s">
        <v>8</v>
      </c>
      <c r="C2" s="0" t="n">
        <v>8.14095129933968</v>
      </c>
      <c r="D2" s="0" t="n">
        <v>18.2988121608308</v>
      </c>
      <c r="E2" s="0" t="n">
        <v>19.8963675719044</v>
      </c>
      <c r="F2" s="2" t="n">
        <v>5.89308400501526E-010</v>
      </c>
      <c r="G2" s="2" t="n">
        <v>9.15785254379371E-007</v>
      </c>
      <c r="H2" s="0" t="n">
        <v>12.8267822747835</v>
      </c>
    </row>
    <row r="3" customFormat="false" ht="16" hidden="false" customHeight="false" outlineLevel="0" collapsed="false">
      <c r="A3" s="0" t="n">
        <v>1219</v>
      </c>
      <c r="B3" s="0" t="s">
        <v>9</v>
      </c>
      <c r="C3" s="0" t="n">
        <v>-5.09904581229504</v>
      </c>
      <c r="D3" s="0" t="n">
        <v>17.0172486346991</v>
      </c>
      <c r="E3" s="0" t="n">
        <v>-17.6567320594824</v>
      </c>
      <c r="F3" s="2" t="n">
        <v>2.10525011949018E-009</v>
      </c>
      <c r="G3" s="2" t="n">
        <v>1.63577934284387E-006</v>
      </c>
      <c r="H3" s="0" t="n">
        <v>11.8010954114371</v>
      </c>
    </row>
    <row r="4" customFormat="false" ht="16" hidden="false" customHeight="false" outlineLevel="0" collapsed="false">
      <c r="A4" s="0" t="n">
        <v>1503</v>
      </c>
      <c r="B4" s="0" t="s">
        <v>10</v>
      </c>
      <c r="C4" s="0" t="n">
        <v>-9.0328442304805</v>
      </c>
      <c r="D4" s="0" t="n">
        <v>17.4934771903828</v>
      </c>
      <c r="E4" s="0" t="n">
        <v>-15.4822202451979</v>
      </c>
      <c r="F4" s="2" t="n">
        <v>8.45343669024475E-009</v>
      </c>
      <c r="G4" s="2" t="n">
        <v>4.37888020554678E-006</v>
      </c>
      <c r="H4" s="0" t="n">
        <v>10.6158458633002</v>
      </c>
    </row>
    <row r="5" customFormat="false" ht="16" hidden="false" customHeight="false" outlineLevel="0" collapsed="false">
      <c r="A5" s="0" t="n">
        <v>1357</v>
      </c>
      <c r="B5" s="0" t="s">
        <v>11</v>
      </c>
      <c r="C5" s="0" t="n">
        <v>-1.95949252270502</v>
      </c>
      <c r="D5" s="0" t="n">
        <v>17.6666010751396</v>
      </c>
      <c r="E5" s="0" t="n">
        <v>-10.5311335454629</v>
      </c>
      <c r="F5" s="2" t="n">
        <v>4.50571215697245E-007</v>
      </c>
      <c r="G5" s="0" t="n">
        <v>0.00017504691729838</v>
      </c>
      <c r="H5" s="0" t="n">
        <v>6.93305083262211</v>
      </c>
    </row>
    <row r="6" customFormat="false" ht="16" hidden="false" customHeight="false" outlineLevel="0" collapsed="false">
      <c r="A6" s="0" t="n">
        <v>552</v>
      </c>
      <c r="B6" s="0" t="s">
        <v>12</v>
      </c>
      <c r="C6" s="0" t="n">
        <v>-1.7671866445726</v>
      </c>
      <c r="D6" s="0" t="n">
        <v>16.6004515004028</v>
      </c>
      <c r="E6" s="0" t="n">
        <v>-9.39385485411861</v>
      </c>
      <c r="F6" s="2" t="n">
        <v>1.40569759525656E-006</v>
      </c>
      <c r="G6" s="0" t="n">
        <v>0.000354642014460437</v>
      </c>
      <c r="H6" s="0" t="n">
        <v>5.82058652521627</v>
      </c>
    </row>
    <row r="7" customFormat="false" ht="16" hidden="false" customHeight="false" outlineLevel="0" collapsed="false">
      <c r="A7" s="0" t="n">
        <v>551</v>
      </c>
      <c r="B7" s="0" t="s">
        <v>13</v>
      </c>
      <c r="C7" s="0" t="n">
        <v>-1.70773702603909</v>
      </c>
      <c r="D7" s="0" t="n">
        <v>17.4973679793688</v>
      </c>
      <c r="E7" s="0" t="n">
        <v>-9.19707630429128</v>
      </c>
      <c r="F7" s="2" t="n">
        <v>1.73078548618964E-006</v>
      </c>
      <c r="G7" s="0" t="n">
        <v>0.000354642014460437</v>
      </c>
      <c r="H7" s="0" t="n">
        <v>5.61512094377546</v>
      </c>
    </row>
    <row r="8" customFormat="false" ht="16" hidden="false" customHeight="false" outlineLevel="0" collapsed="false">
      <c r="A8" s="0" t="n">
        <v>37</v>
      </c>
      <c r="B8" s="0" t="s">
        <v>14</v>
      </c>
      <c r="C8" s="0" t="n">
        <v>-1.9473740897049</v>
      </c>
      <c r="D8" s="0" t="n">
        <v>18.1009897089993</v>
      </c>
      <c r="E8" s="0" t="n">
        <v>-9.00284923829698</v>
      </c>
      <c r="F8" s="2" t="n">
        <v>2.13271335761007E-006</v>
      </c>
      <c r="G8" s="0" t="n">
        <v>0.000354642014460437</v>
      </c>
      <c r="H8" s="0" t="n">
        <v>5.40831297702347</v>
      </c>
    </row>
    <row r="9" customFormat="false" ht="16" hidden="false" customHeight="false" outlineLevel="0" collapsed="false">
      <c r="A9" s="0" t="n">
        <v>518</v>
      </c>
      <c r="B9" s="0" t="s">
        <v>15</v>
      </c>
      <c r="C9" s="0" t="n">
        <v>1.7075729902498</v>
      </c>
      <c r="D9" s="0" t="n">
        <v>16.6756579804205</v>
      </c>
      <c r="E9" s="0" t="n">
        <v>8.96051033202168</v>
      </c>
      <c r="F9" s="2" t="n">
        <v>2.23308252029612E-006</v>
      </c>
      <c r="G9" s="0" t="n">
        <v>0.000354642014460437</v>
      </c>
      <c r="H9" s="0" t="n">
        <v>5.36269336906364</v>
      </c>
    </row>
    <row r="10" customFormat="false" ht="16" hidden="false" customHeight="false" outlineLevel="0" collapsed="false">
      <c r="A10" s="0" t="n">
        <v>1465</v>
      </c>
      <c r="B10" s="0" t="s">
        <v>16</v>
      </c>
      <c r="C10" s="0" t="n">
        <v>-1.3013368006539</v>
      </c>
      <c r="D10" s="0" t="n">
        <v>22.2758328313906</v>
      </c>
      <c r="E10" s="0" t="n">
        <v>-8.93766797522591</v>
      </c>
      <c r="F10" s="2" t="n">
        <v>2.28934187133538E-006</v>
      </c>
      <c r="G10" s="0" t="n">
        <v>0.000354642014460437</v>
      </c>
      <c r="H10" s="0" t="n">
        <v>5.3380001390259</v>
      </c>
    </row>
    <row r="11" customFormat="false" ht="16" hidden="false" customHeight="false" outlineLevel="0" collapsed="false">
      <c r="A11" s="0" t="n">
        <v>1409</v>
      </c>
      <c r="B11" s="0" t="s">
        <v>17</v>
      </c>
      <c r="C11" s="0" t="n">
        <v>-2.52805391445118</v>
      </c>
      <c r="D11" s="0" t="n">
        <v>16.630789778965</v>
      </c>
      <c r="E11" s="0" t="n">
        <v>-8.93369042720802</v>
      </c>
      <c r="F11" s="2" t="n">
        <v>2.29929387350245E-006</v>
      </c>
      <c r="G11" s="0" t="n">
        <v>0.000354642014460437</v>
      </c>
      <c r="H11" s="0" t="n">
        <v>5.33369448475062</v>
      </c>
    </row>
    <row r="12" customFormat="false" ht="16" hidden="false" customHeight="false" outlineLevel="0" collapsed="false">
      <c r="A12" s="0" t="n">
        <v>888</v>
      </c>
      <c r="B12" s="0" t="s">
        <v>18</v>
      </c>
      <c r="C12" s="0" t="n">
        <v>-2.969563516275</v>
      </c>
      <c r="D12" s="0" t="n">
        <v>18.7303258244802</v>
      </c>
      <c r="E12" s="0" t="n">
        <v>-8.85346214450894</v>
      </c>
      <c r="F12" s="2" t="n">
        <v>2.51033600969421E-006</v>
      </c>
      <c r="G12" s="0" t="n">
        <v>0.000354642014460437</v>
      </c>
      <c r="H12" s="0" t="n">
        <v>5.24647840369597</v>
      </c>
    </row>
    <row r="13" customFormat="false" ht="16" hidden="false" customHeight="false" outlineLevel="0" collapsed="false">
      <c r="A13" s="0" t="n">
        <v>1225</v>
      </c>
      <c r="B13" s="0" t="s">
        <v>19</v>
      </c>
      <c r="C13" s="0" t="n">
        <v>2.3902813988719</v>
      </c>
      <c r="D13" s="0" t="n">
        <v>16.5168702764206</v>
      </c>
      <c r="E13" s="0" t="n">
        <v>8.27612610562134</v>
      </c>
      <c r="F13" s="2" t="n">
        <v>4.81165510784958E-006</v>
      </c>
      <c r="G13" s="0" t="n">
        <v>0.00062310933646652</v>
      </c>
      <c r="H13" s="0" t="n">
        <v>4.59748662157272</v>
      </c>
    </row>
    <row r="14" customFormat="false" ht="16" hidden="false" customHeight="false" outlineLevel="0" collapsed="false">
      <c r="A14" s="0" t="n">
        <v>1299</v>
      </c>
      <c r="B14" s="0" t="s">
        <v>20</v>
      </c>
      <c r="C14" s="0" t="n">
        <v>-1.66086159231668</v>
      </c>
      <c r="D14" s="0" t="n">
        <v>19.6290758930739</v>
      </c>
      <c r="E14" s="0" t="n">
        <v>-8.08585757311831</v>
      </c>
      <c r="F14" s="2" t="n">
        <v>6.00715765240657E-006</v>
      </c>
      <c r="G14" s="0" t="n">
        <v>0.000686065232204174</v>
      </c>
      <c r="H14" s="0" t="n">
        <v>4.37508664138712</v>
      </c>
    </row>
    <row r="15" customFormat="false" ht="16" hidden="false" customHeight="false" outlineLevel="0" collapsed="false">
      <c r="A15" s="0" t="n">
        <v>544</v>
      </c>
      <c r="B15" s="0" t="s">
        <v>21</v>
      </c>
      <c r="C15" s="0" t="n">
        <v>-1.52521055297641</v>
      </c>
      <c r="D15" s="0" t="n">
        <v>16.909951620812</v>
      </c>
      <c r="E15" s="0" t="n">
        <v>-8.06166596258762</v>
      </c>
      <c r="F15" s="2" t="n">
        <v>6.18076785769526E-006</v>
      </c>
      <c r="G15" s="0" t="n">
        <v>0.000686065232204174</v>
      </c>
      <c r="H15" s="0" t="n">
        <v>4.34649727149574</v>
      </c>
    </row>
    <row r="16" customFormat="false" ht="16" hidden="false" customHeight="false" outlineLevel="0" collapsed="false">
      <c r="A16" s="0" t="n">
        <v>1092</v>
      </c>
      <c r="B16" s="0" t="s">
        <v>22</v>
      </c>
      <c r="C16" s="0" t="n">
        <v>-1.71116026917942</v>
      </c>
      <c r="D16" s="0" t="n">
        <v>16.5218130887207</v>
      </c>
      <c r="E16" s="0" t="n">
        <v>-7.94684738302046</v>
      </c>
      <c r="F16" s="2" t="n">
        <v>7.08180307672906E-006</v>
      </c>
      <c r="G16" s="0" t="n">
        <v>0.000704595048892484</v>
      </c>
      <c r="H16" s="0" t="n">
        <v>4.2098320932094</v>
      </c>
    </row>
    <row r="17" customFormat="false" ht="16" hidden="false" customHeight="false" outlineLevel="0" collapsed="false">
      <c r="A17" s="0" t="n">
        <v>42</v>
      </c>
      <c r="B17" s="0" t="s">
        <v>23</v>
      </c>
      <c r="C17" s="0" t="n">
        <v>-2.65593703640853</v>
      </c>
      <c r="D17" s="0" t="n">
        <v>14.1645628407069</v>
      </c>
      <c r="E17" s="0" t="n">
        <v>-7.92664250272253</v>
      </c>
      <c r="F17" s="2" t="n">
        <v>7.25451787791489E-006</v>
      </c>
      <c r="G17" s="0" t="n">
        <v>0.000704595048892484</v>
      </c>
      <c r="H17" s="0" t="n">
        <v>4.18561530191752</v>
      </c>
    </row>
    <row r="18" customFormat="false" ht="16" hidden="false" customHeight="false" outlineLevel="0" collapsed="false">
      <c r="A18" s="0" t="n">
        <v>1511</v>
      </c>
      <c r="B18" s="0" t="s">
        <v>24</v>
      </c>
      <c r="C18" s="0" t="n">
        <v>-2.03370284905825</v>
      </c>
      <c r="D18" s="0" t="n">
        <v>18.8604713978812</v>
      </c>
      <c r="E18" s="0" t="n">
        <v>-7.75867119129165</v>
      </c>
      <c r="F18" s="2" t="n">
        <v>8.87899413607104E-006</v>
      </c>
      <c r="G18" s="0" t="n">
        <v>0.000811644522791435</v>
      </c>
      <c r="H18" s="0" t="n">
        <v>3.98232727969521</v>
      </c>
    </row>
    <row r="19" customFormat="false" ht="16" hidden="false" customHeight="false" outlineLevel="0" collapsed="false">
      <c r="A19" s="0" t="n">
        <v>1359</v>
      </c>
      <c r="B19" s="0" t="s">
        <v>25</v>
      </c>
      <c r="C19" s="0" t="n">
        <v>-1.39238810496045</v>
      </c>
      <c r="D19" s="0" t="n">
        <v>18.7119911487829</v>
      </c>
      <c r="E19" s="0" t="n">
        <v>-7.71096074217858</v>
      </c>
      <c r="F19" s="2" t="n">
        <v>9.40890566863968E-006</v>
      </c>
      <c r="G19" s="0" t="n">
        <v>0.000812302189392559</v>
      </c>
      <c r="H19" s="0" t="n">
        <v>3.9239402021079</v>
      </c>
    </row>
    <row r="20" customFormat="false" ht="16" hidden="false" customHeight="false" outlineLevel="0" collapsed="false">
      <c r="A20" s="0" t="n">
        <v>51</v>
      </c>
      <c r="B20" s="0" t="s">
        <v>26</v>
      </c>
      <c r="C20" s="0" t="n">
        <v>1.29218926100427</v>
      </c>
      <c r="D20" s="0" t="n">
        <v>19.284570682501</v>
      </c>
      <c r="E20" s="0" t="n">
        <v>7.62855438365967</v>
      </c>
      <c r="F20" s="2" t="n">
        <v>1.040604928566E-005</v>
      </c>
      <c r="G20" s="0" t="n">
        <v>0.000827599588999864</v>
      </c>
      <c r="H20" s="0" t="n">
        <v>3.82241286447829</v>
      </c>
    </row>
    <row r="21" customFormat="false" ht="16" hidden="false" customHeight="false" outlineLevel="0" collapsed="false">
      <c r="A21" s="0" t="n">
        <v>922</v>
      </c>
      <c r="B21" s="0" t="s">
        <v>27</v>
      </c>
      <c r="C21" s="0" t="n">
        <v>2.81279059570325</v>
      </c>
      <c r="D21" s="0" t="n">
        <v>16.4114667183284</v>
      </c>
      <c r="E21" s="0" t="n">
        <v>7.60745006591506</v>
      </c>
      <c r="F21" s="2" t="n">
        <v>1.06793173643882E-005</v>
      </c>
      <c r="G21" s="0" t="n">
        <v>0.000827599588999864</v>
      </c>
      <c r="H21" s="0" t="n">
        <v>3.79627229702352</v>
      </c>
    </row>
    <row r="22" customFormat="false" ht="16" hidden="false" customHeight="false" outlineLevel="0" collapsed="false">
      <c r="A22" s="0" t="n">
        <v>885</v>
      </c>
      <c r="B22" s="0" t="s">
        <v>28</v>
      </c>
      <c r="C22" s="0" t="n">
        <v>-1.91481196344205</v>
      </c>
      <c r="D22" s="0" t="n">
        <v>17.3808164184854</v>
      </c>
      <c r="E22" s="0" t="n">
        <v>-7.56997465447849</v>
      </c>
      <c r="F22" s="2" t="n">
        <v>1.11837782297279E-005</v>
      </c>
      <c r="G22" s="0" t="n">
        <v>0.000827599588999864</v>
      </c>
      <c r="H22" s="0" t="n">
        <v>3.74971311913687</v>
      </c>
    </row>
    <row r="23" customFormat="false" ht="16" hidden="false" customHeight="false" outlineLevel="0" collapsed="false">
      <c r="A23" s="0" t="n">
        <v>553</v>
      </c>
      <c r="B23" s="0" t="s">
        <v>29</v>
      </c>
      <c r="C23" s="0" t="n">
        <v>-2.0357857327672</v>
      </c>
      <c r="D23" s="0" t="n">
        <v>16.3941133856573</v>
      </c>
      <c r="E23" s="0" t="n">
        <v>-7.49134113852708</v>
      </c>
      <c r="F23" s="2" t="n">
        <v>1.23275615554846E-005</v>
      </c>
      <c r="G23" s="0" t="n">
        <v>0.000863722047210313</v>
      </c>
      <c r="H23" s="0" t="n">
        <v>3.65143091306904</v>
      </c>
    </row>
    <row r="24" customFormat="false" ht="16" hidden="false" customHeight="false" outlineLevel="0" collapsed="false">
      <c r="A24" s="0" t="n">
        <v>1315</v>
      </c>
      <c r="B24" s="0" t="s">
        <v>30</v>
      </c>
      <c r="C24" s="0" t="n">
        <v>4.5230683183854</v>
      </c>
      <c r="D24" s="0" t="n">
        <v>14.3424087774371</v>
      </c>
      <c r="E24" s="0" t="n">
        <v>7.44915323033476</v>
      </c>
      <c r="F24" s="2" t="n">
        <v>1.29925432916673E-005</v>
      </c>
      <c r="G24" s="0" t="n">
        <v>0.000863722047210313</v>
      </c>
      <c r="H24" s="0" t="n">
        <v>3.59837075677723</v>
      </c>
    </row>
    <row r="25" customFormat="false" ht="16" hidden="false" customHeight="false" outlineLevel="0" collapsed="false">
      <c r="A25" s="0" t="n">
        <v>918</v>
      </c>
      <c r="B25" s="0" t="s">
        <v>31</v>
      </c>
      <c r="C25" s="0" t="n">
        <v>3.22651970356117</v>
      </c>
      <c r="D25" s="0" t="n">
        <v>13.9793018368935</v>
      </c>
      <c r="E25" s="0" t="n">
        <v>7.3981682432748</v>
      </c>
      <c r="F25" s="2" t="n">
        <v>1.38480859727174E-005</v>
      </c>
      <c r="G25" s="0" t="n">
        <v>0.000863722047210313</v>
      </c>
      <c r="H25" s="0" t="n">
        <v>3.53393651158476</v>
      </c>
    </row>
    <row r="26" customFormat="false" ht="16" hidden="false" customHeight="false" outlineLevel="0" collapsed="false">
      <c r="A26" s="0" t="n">
        <v>1297</v>
      </c>
      <c r="B26" s="0" t="s">
        <v>32</v>
      </c>
      <c r="C26" s="0" t="n">
        <v>-1.55052331220025</v>
      </c>
      <c r="D26" s="0" t="n">
        <v>18.1303998109693</v>
      </c>
      <c r="E26" s="0" t="n">
        <v>-7.39546295529377</v>
      </c>
      <c r="F26" s="2" t="n">
        <v>1.38951423296382E-005</v>
      </c>
      <c r="G26" s="0" t="n">
        <v>0.000863722047210313</v>
      </c>
      <c r="H26" s="0" t="n">
        <v>3.5305080908848</v>
      </c>
    </row>
    <row r="27" customFormat="false" ht="16" hidden="false" customHeight="false" outlineLevel="0" collapsed="false">
      <c r="A27" s="0" t="n">
        <v>78</v>
      </c>
      <c r="B27" s="0" t="s">
        <v>33</v>
      </c>
      <c r="C27" s="0" t="n">
        <v>2.41965289948927</v>
      </c>
      <c r="D27" s="0" t="n">
        <v>16.6305791603989</v>
      </c>
      <c r="E27" s="0" t="n">
        <v>7.23252251954361</v>
      </c>
      <c r="F27" s="2" t="n">
        <v>1.70723314404902E-005</v>
      </c>
      <c r="G27" s="0" t="n">
        <v>0.00102040011763545</v>
      </c>
      <c r="H27" s="0" t="n">
        <v>3.32223257890522</v>
      </c>
    </row>
    <row r="28" customFormat="false" ht="16" hidden="false" customHeight="false" outlineLevel="0" collapsed="false">
      <c r="A28" s="0" t="n">
        <v>1087</v>
      </c>
      <c r="B28" s="0" t="s">
        <v>34</v>
      </c>
      <c r="C28" s="0" t="n">
        <v>-1.15053783177243</v>
      </c>
      <c r="D28" s="0" t="n">
        <v>17.8293729332058</v>
      </c>
      <c r="E28" s="0" t="n">
        <v>-7.12704484878229</v>
      </c>
      <c r="F28" s="2" t="n">
        <v>1.95399054139024E-005</v>
      </c>
      <c r="G28" s="0" t="n">
        <v>0.00103703291833762</v>
      </c>
      <c r="H28" s="0" t="n">
        <v>3.18552236661155</v>
      </c>
    </row>
    <row r="29" customFormat="false" ht="16" hidden="false" customHeight="false" outlineLevel="0" collapsed="false">
      <c r="A29" s="0" t="n">
        <v>1464</v>
      </c>
      <c r="B29" s="0" t="s">
        <v>35</v>
      </c>
      <c r="C29" s="0" t="n">
        <v>-1.0743619883249</v>
      </c>
      <c r="D29" s="0" t="n">
        <v>19.4177732287585</v>
      </c>
      <c r="E29" s="0" t="n">
        <v>-7.12431358262513</v>
      </c>
      <c r="F29" s="2" t="n">
        <v>1.960868290608E-005</v>
      </c>
      <c r="G29" s="0" t="n">
        <v>0.00103703291833762</v>
      </c>
      <c r="H29" s="0" t="n">
        <v>3.18196249362078</v>
      </c>
    </row>
    <row r="30" customFormat="false" ht="16" hidden="false" customHeight="false" outlineLevel="0" collapsed="false">
      <c r="A30" s="0" t="n">
        <v>1489</v>
      </c>
      <c r="B30" s="0" t="s">
        <v>36</v>
      </c>
      <c r="C30" s="0" t="n">
        <v>1.51515330575713</v>
      </c>
      <c r="D30" s="0" t="n">
        <v>21.3069941948769</v>
      </c>
      <c r="E30" s="0" t="n">
        <v>7.09101733774</v>
      </c>
      <c r="F30" s="2" t="n">
        <v>2.04683561211094E-005</v>
      </c>
      <c r="G30" s="0" t="n">
        <v>0.00103703291833762</v>
      </c>
      <c r="H30" s="0" t="n">
        <v>3.13848388989537</v>
      </c>
    </row>
    <row r="31" customFormat="false" ht="16" hidden="false" customHeight="false" outlineLevel="0" collapsed="false">
      <c r="A31" s="0" t="n">
        <v>38</v>
      </c>
      <c r="B31" s="0" t="s">
        <v>37</v>
      </c>
      <c r="C31" s="0" t="n">
        <v>-2.06019221539835</v>
      </c>
      <c r="D31" s="0" t="n">
        <v>17.8732242879598</v>
      </c>
      <c r="E31" s="0" t="n">
        <v>-7.08481167289164</v>
      </c>
      <c r="F31" s="2" t="n">
        <v>2.06330075190571E-005</v>
      </c>
      <c r="G31" s="0" t="n">
        <v>0.00103703291833762</v>
      </c>
      <c r="H31" s="0" t="n">
        <v>3.13036388868372</v>
      </c>
    </row>
    <row r="32" customFormat="false" ht="16" hidden="false" customHeight="false" outlineLevel="0" collapsed="false">
      <c r="A32" s="0" t="n">
        <v>863</v>
      </c>
      <c r="B32" s="0" t="s">
        <v>38</v>
      </c>
      <c r="C32" s="0" t="n">
        <v>1.37988759510177</v>
      </c>
      <c r="D32" s="0" t="n">
        <v>18.3428379791121</v>
      </c>
      <c r="E32" s="0" t="n">
        <v>7.07641410504052</v>
      </c>
      <c r="F32" s="2" t="n">
        <v>2.08580831479504E-005</v>
      </c>
      <c r="G32" s="0" t="n">
        <v>0.00103703291833762</v>
      </c>
      <c r="H32" s="0" t="n">
        <v>3.1193675165909</v>
      </c>
    </row>
    <row r="33" customFormat="false" ht="16" hidden="false" customHeight="false" outlineLevel="0" collapsed="false">
      <c r="A33" s="0" t="n">
        <v>1436</v>
      </c>
      <c r="B33" s="0" t="s">
        <v>39</v>
      </c>
      <c r="C33" s="0" t="n">
        <v>1.3987377170341</v>
      </c>
      <c r="D33" s="0" t="n">
        <v>19.1566034048926</v>
      </c>
      <c r="E33" s="0" t="n">
        <v>7.05822794399271</v>
      </c>
      <c r="F33" s="2" t="n">
        <v>2.13546032090114E-005</v>
      </c>
      <c r="G33" s="0" t="n">
        <v>0.00103703291833762</v>
      </c>
      <c r="H33" s="0" t="n">
        <v>3.09552048859754</v>
      </c>
    </row>
    <row r="34" customFormat="false" ht="16" hidden="false" customHeight="false" outlineLevel="0" collapsed="false">
      <c r="A34" s="0" t="n">
        <v>1447</v>
      </c>
      <c r="B34" s="0" t="s">
        <v>40</v>
      </c>
      <c r="C34" s="0" t="n">
        <v>-2.50540653701711</v>
      </c>
      <c r="D34" s="0" t="n">
        <v>16.9926624501698</v>
      </c>
      <c r="E34" s="0" t="n">
        <v>-7.01240538960146</v>
      </c>
      <c r="F34" s="2" t="n">
        <v>2.26627913221156E-005</v>
      </c>
      <c r="G34" s="0" t="n">
        <v>0.00105133560516056</v>
      </c>
      <c r="H34" s="0" t="n">
        <v>3.03523528221026</v>
      </c>
    </row>
    <row r="35" customFormat="false" ht="16" hidden="false" customHeight="false" outlineLevel="0" collapsed="false">
      <c r="A35" s="0" t="n">
        <v>883</v>
      </c>
      <c r="B35" s="0" t="s">
        <v>41</v>
      </c>
      <c r="C35" s="0" t="n">
        <v>-1.58475126901478</v>
      </c>
      <c r="D35" s="0" t="n">
        <v>16.1266094020543</v>
      </c>
      <c r="E35" s="0" t="n">
        <v>-6.99040112398357</v>
      </c>
      <c r="F35" s="2" t="n">
        <v>2.33213290341951E-005</v>
      </c>
      <c r="G35" s="0" t="n">
        <v>0.00105133560516056</v>
      </c>
      <c r="H35" s="0" t="n">
        <v>3.00618426515082</v>
      </c>
    </row>
    <row r="36" customFormat="false" ht="16" hidden="false" customHeight="false" outlineLevel="0" collapsed="false">
      <c r="A36" s="0" t="n">
        <v>1435</v>
      </c>
      <c r="B36" s="0" t="s">
        <v>42</v>
      </c>
      <c r="C36" s="0" t="n">
        <v>-1.86066534834899</v>
      </c>
      <c r="D36" s="0" t="n">
        <v>18.4173432731724</v>
      </c>
      <c r="E36" s="0" t="n">
        <v>-6.97873641695214</v>
      </c>
      <c r="F36" s="2" t="n">
        <v>2.36787298459585E-005</v>
      </c>
      <c r="G36" s="0" t="n">
        <v>0.00105133560516056</v>
      </c>
      <c r="H36" s="0" t="n">
        <v>2.99075716749711</v>
      </c>
    </row>
    <row r="37" customFormat="false" ht="16" hidden="false" customHeight="false" outlineLevel="0" collapsed="false">
      <c r="A37" s="0" t="n">
        <v>546</v>
      </c>
      <c r="B37" s="0" t="s">
        <v>43</v>
      </c>
      <c r="C37" s="0" t="n">
        <v>-1.578403421523</v>
      </c>
      <c r="D37" s="0" t="n">
        <v>16.1888236802403</v>
      </c>
      <c r="E37" s="0" t="n">
        <v>-6.8928354898474</v>
      </c>
      <c r="F37" s="2" t="n">
        <v>2.64988110924833E-005</v>
      </c>
      <c r="G37" s="0" t="n">
        <v>0.00112514380825965</v>
      </c>
      <c r="H37" s="0" t="n">
        <v>2.87657468433473</v>
      </c>
    </row>
    <row r="38" customFormat="false" ht="16" hidden="false" customHeight="false" outlineLevel="0" collapsed="false">
      <c r="A38" s="0" t="n">
        <v>81</v>
      </c>
      <c r="B38" s="0" t="s">
        <v>44</v>
      </c>
      <c r="C38" s="0" t="n">
        <v>-1.68697698062707</v>
      </c>
      <c r="D38" s="0" t="n">
        <v>18.0207752831662</v>
      </c>
      <c r="E38" s="0" t="n">
        <v>-6.88455414703675</v>
      </c>
      <c r="F38" s="2" t="n">
        <v>2.67891382918963E-005</v>
      </c>
      <c r="G38" s="0" t="n">
        <v>0.00112514380825965</v>
      </c>
      <c r="H38" s="0" t="n">
        <v>2.86551318399398</v>
      </c>
    </row>
    <row r="39" customFormat="false" ht="16" hidden="false" customHeight="false" outlineLevel="0" collapsed="false">
      <c r="A39" s="0" t="n">
        <v>864</v>
      </c>
      <c r="B39" s="0" t="s">
        <v>45</v>
      </c>
      <c r="C39" s="0" t="n">
        <v>1.31796610564505</v>
      </c>
      <c r="D39" s="0" t="n">
        <v>16.2214505497617</v>
      </c>
      <c r="E39" s="0" t="n">
        <v>6.81035213861282</v>
      </c>
      <c r="F39" s="2" t="n">
        <v>2.9548048483183E-005</v>
      </c>
      <c r="G39" s="0" t="n">
        <v>0.00116652336848101</v>
      </c>
      <c r="H39" s="0" t="n">
        <v>2.76597740990202</v>
      </c>
    </row>
    <row r="40" customFormat="false" ht="16" hidden="false" customHeight="false" outlineLevel="0" collapsed="false">
      <c r="A40" s="0" t="n">
        <v>910</v>
      </c>
      <c r="B40" s="0" t="s">
        <v>46</v>
      </c>
      <c r="C40" s="0" t="n">
        <v>-1.93671497855837</v>
      </c>
      <c r="D40" s="0" t="n">
        <v>16.140317251761</v>
      </c>
      <c r="E40" s="0" t="n">
        <v>-6.78878934366544</v>
      </c>
      <c r="F40" s="2" t="n">
        <v>3.04057853079807E-005</v>
      </c>
      <c r="G40" s="0" t="n">
        <v>0.00116652336848101</v>
      </c>
      <c r="H40" s="0" t="n">
        <v>2.73690952242582</v>
      </c>
    </row>
    <row r="41" customFormat="false" ht="16" hidden="false" customHeight="false" outlineLevel="0" collapsed="false">
      <c r="A41" s="0" t="n">
        <v>1528</v>
      </c>
      <c r="B41" s="0" t="s">
        <v>47</v>
      </c>
      <c r="C41" s="0" t="n">
        <v>1.0323611671016</v>
      </c>
      <c r="D41" s="0" t="n">
        <v>25.2288628065692</v>
      </c>
      <c r="E41" s="0" t="n">
        <v>6.78127395435147</v>
      </c>
      <c r="F41" s="2" t="n">
        <v>3.07109779010424E-005</v>
      </c>
      <c r="G41" s="0" t="n">
        <v>0.00116652336848101</v>
      </c>
      <c r="H41" s="0" t="n">
        <v>2.72676314469405</v>
      </c>
    </row>
    <row r="42" customFormat="false" ht="16" hidden="false" customHeight="false" outlineLevel="0" collapsed="false">
      <c r="A42" s="0" t="n">
        <v>886</v>
      </c>
      <c r="B42" s="0" t="s">
        <v>48</v>
      </c>
      <c r="C42" s="0" t="n">
        <v>-2.13620903029254</v>
      </c>
      <c r="D42" s="0" t="n">
        <v>16.0944797987909</v>
      </c>
      <c r="E42" s="0" t="n">
        <v>-6.7666681903344</v>
      </c>
      <c r="F42" s="2" t="n">
        <v>3.13135368516851E-005</v>
      </c>
      <c r="G42" s="0" t="n">
        <v>0.00116652336848101</v>
      </c>
      <c r="H42" s="0" t="n">
        <v>2.70702169104225</v>
      </c>
    </row>
    <row r="43" customFormat="false" ht="16" hidden="false" customHeight="false" outlineLevel="0" collapsed="false">
      <c r="A43" s="0" t="n">
        <v>1085</v>
      </c>
      <c r="B43" s="0" t="s">
        <v>49</v>
      </c>
      <c r="C43" s="0" t="n">
        <v>-1.07761856987377</v>
      </c>
      <c r="D43" s="0" t="n">
        <v>18.7385690277404</v>
      </c>
      <c r="E43" s="0" t="n">
        <v>-6.7589631107514</v>
      </c>
      <c r="F43" s="2" t="n">
        <v>3.1636504224683E-005</v>
      </c>
      <c r="G43" s="0" t="n">
        <v>0.00116652336848101</v>
      </c>
      <c r="H43" s="0" t="n">
        <v>2.69659536310557</v>
      </c>
    </row>
    <row r="44" customFormat="false" ht="16" hidden="false" customHeight="false" outlineLevel="0" collapsed="false">
      <c r="A44" s="0" t="n">
        <v>1485</v>
      </c>
      <c r="B44" s="0" t="s">
        <v>50</v>
      </c>
      <c r="C44" s="0" t="n">
        <v>-1.18669581932657</v>
      </c>
      <c r="D44" s="0" t="n">
        <v>17.5735420591472</v>
      </c>
      <c r="E44" s="0" t="n">
        <v>-6.74389847326619</v>
      </c>
      <c r="F44" s="2" t="n">
        <v>3.2278317145871E-005</v>
      </c>
      <c r="G44" s="0" t="n">
        <v>0.00116652336848101</v>
      </c>
      <c r="H44" s="0" t="n">
        <v>2.67618632412088</v>
      </c>
    </row>
    <row r="45" customFormat="false" ht="16" hidden="false" customHeight="false" outlineLevel="0" collapsed="false">
      <c r="A45" s="0" t="n">
        <v>884</v>
      </c>
      <c r="B45" s="0" t="s">
        <v>51</v>
      </c>
      <c r="C45" s="0" t="n">
        <v>-1.71166217349344</v>
      </c>
      <c r="D45" s="0" t="n">
        <v>17.0247333188964</v>
      </c>
      <c r="E45" s="0" t="n">
        <v>-6.7161912889082</v>
      </c>
      <c r="F45" s="2" t="n">
        <v>3.34954787262184E-005</v>
      </c>
      <c r="G45" s="0" t="n">
        <v>0.00118245123868934</v>
      </c>
      <c r="H45" s="0" t="n">
        <v>2.63856680076447</v>
      </c>
    </row>
    <row r="46" customFormat="false" ht="16" hidden="false" customHeight="false" outlineLevel="0" collapsed="false">
      <c r="A46" s="0" t="n">
        <v>893</v>
      </c>
      <c r="B46" s="0" t="s">
        <v>52</v>
      </c>
      <c r="C46" s="0" t="n">
        <v>-1.35515797625444</v>
      </c>
      <c r="D46" s="0" t="n">
        <v>17.5943785939325</v>
      </c>
      <c r="E46" s="0" t="n">
        <v>-6.67674557033866</v>
      </c>
      <c r="F46" s="2" t="n">
        <v>3.53139085303708E-005</v>
      </c>
      <c r="G46" s="0" t="n">
        <v>0.00118245123868934</v>
      </c>
      <c r="H46" s="0" t="n">
        <v>2.58482373134133</v>
      </c>
    </row>
    <row r="47" customFormat="false" ht="16" hidden="false" customHeight="false" outlineLevel="0" collapsed="false">
      <c r="A47" s="0" t="n">
        <v>555</v>
      </c>
      <c r="B47" s="0" t="s">
        <v>53</v>
      </c>
      <c r="C47" s="0" t="n">
        <v>-2.8978408063197</v>
      </c>
      <c r="D47" s="0" t="n">
        <v>15.1428779459574</v>
      </c>
      <c r="E47" s="0" t="n">
        <v>-6.67001265197764</v>
      </c>
      <c r="F47" s="2" t="n">
        <v>3.56347242832592E-005</v>
      </c>
      <c r="G47" s="0" t="n">
        <v>0.00118245123868934</v>
      </c>
      <c r="H47" s="0" t="n">
        <v>2.57562860567498</v>
      </c>
    </row>
    <row r="48" customFormat="false" ht="16" hidden="false" customHeight="false" outlineLevel="0" collapsed="false">
      <c r="A48" s="0" t="n">
        <v>1545</v>
      </c>
      <c r="B48" s="0" t="s">
        <v>54</v>
      </c>
      <c r="C48" s="0" t="n">
        <v>1.02761755778801</v>
      </c>
      <c r="D48" s="0" t="n">
        <v>23.4767860143821</v>
      </c>
      <c r="E48" s="0" t="n">
        <v>6.66675003319442</v>
      </c>
      <c r="F48" s="2" t="n">
        <v>3.57913061870335E-005</v>
      </c>
      <c r="G48" s="0" t="n">
        <v>0.00118245123868934</v>
      </c>
      <c r="H48" s="0" t="n">
        <v>2.57117056581805</v>
      </c>
    </row>
    <row r="49" customFormat="false" ht="16" hidden="false" customHeight="false" outlineLevel="0" collapsed="false">
      <c r="A49" s="0" t="n">
        <v>907</v>
      </c>
      <c r="B49" s="0" t="s">
        <v>55</v>
      </c>
      <c r="C49" s="0" t="n">
        <v>2.20148744275639</v>
      </c>
      <c r="D49" s="0" t="n">
        <v>15.719167963251</v>
      </c>
      <c r="E49" s="0" t="n">
        <v>6.64660812394567</v>
      </c>
      <c r="F49" s="2" t="n">
        <v>3.67744401343604E-005</v>
      </c>
      <c r="G49" s="0" t="n">
        <v>0.00118245123868934</v>
      </c>
      <c r="H49" s="0" t="n">
        <v>2.54361552478832</v>
      </c>
    </row>
    <row r="50" customFormat="false" ht="16" hidden="false" customHeight="false" outlineLevel="0" collapsed="false">
      <c r="A50" s="0" t="n">
        <v>1107</v>
      </c>
      <c r="B50" s="0" t="s">
        <v>56</v>
      </c>
      <c r="C50" s="0" t="n">
        <v>1.29205707371595</v>
      </c>
      <c r="D50" s="0" t="n">
        <v>20.5275938235032</v>
      </c>
      <c r="E50" s="0" t="n">
        <v>6.63638438450636</v>
      </c>
      <c r="F50" s="2" t="n">
        <v>3.72844985172315E-005</v>
      </c>
      <c r="G50" s="0" t="n">
        <v>0.00118245123868934</v>
      </c>
      <c r="H50" s="0" t="n">
        <v>2.52960713641451</v>
      </c>
    </row>
    <row r="51" customFormat="false" ht="16" hidden="false" customHeight="false" outlineLevel="0" collapsed="false">
      <c r="A51" s="0" t="n">
        <v>554</v>
      </c>
      <c r="B51" s="0" t="s">
        <v>57</v>
      </c>
      <c r="C51" s="0" t="n">
        <v>-2.12590465702307</v>
      </c>
      <c r="D51" s="0" t="n">
        <v>16.0891905551925</v>
      </c>
      <c r="E51" s="0" t="n">
        <v>-6.59418396857928</v>
      </c>
      <c r="F51" s="2" t="n">
        <v>3.94714725743129E-005</v>
      </c>
      <c r="G51" s="0" t="n">
        <v>0.00122677336760965</v>
      </c>
      <c r="H51" s="0" t="n">
        <v>2.47162885642735</v>
      </c>
    </row>
    <row r="52" customFormat="false" ht="16" hidden="false" customHeight="false" outlineLevel="0" collapsed="false">
      <c r="A52" s="0" t="n">
        <v>1232</v>
      </c>
      <c r="B52" s="0" t="s">
        <v>58</v>
      </c>
      <c r="C52" s="0" t="n">
        <v>1.81099709398632</v>
      </c>
      <c r="D52" s="0" t="n">
        <v>18.1538107188158</v>
      </c>
      <c r="E52" s="0" t="n">
        <v>6.55041151664615</v>
      </c>
      <c r="F52" s="2" t="n">
        <v>4.18857905219421E-005</v>
      </c>
      <c r="G52" s="0" t="n">
        <v>0.00126380709592645</v>
      </c>
      <c r="H52" s="0" t="n">
        <v>2.41122475659761</v>
      </c>
    </row>
    <row r="53" customFormat="false" ht="16" hidden="false" customHeight="false" outlineLevel="0" collapsed="false">
      <c r="A53" s="0" t="n">
        <v>1430</v>
      </c>
      <c r="B53" s="0" t="s">
        <v>59</v>
      </c>
      <c r="C53" s="0" t="n">
        <v>1.03667593080335</v>
      </c>
      <c r="D53" s="0" t="n">
        <v>19.1799304680324</v>
      </c>
      <c r="E53" s="0" t="n">
        <v>6.54335545702415</v>
      </c>
      <c r="F53" s="2" t="n">
        <v>4.22895553334463E-005</v>
      </c>
      <c r="G53" s="0" t="n">
        <v>0.00126380709592645</v>
      </c>
      <c r="H53" s="0" t="n">
        <v>2.40146228520806</v>
      </c>
    </row>
    <row r="54" customFormat="false" ht="16" hidden="false" customHeight="false" outlineLevel="0" collapsed="false">
      <c r="A54" s="0" t="n">
        <v>1530</v>
      </c>
      <c r="B54" s="0" t="s">
        <v>60</v>
      </c>
      <c r="C54" s="0" t="n">
        <v>1.08709331737207</v>
      </c>
      <c r="D54" s="0" t="n">
        <v>19.9587380096444</v>
      </c>
      <c r="E54" s="0" t="n">
        <v>6.51910256977953</v>
      </c>
      <c r="F54" s="2" t="n">
        <v>4.37094474820023E-005</v>
      </c>
      <c r="G54" s="0" t="n">
        <v>0.00127512576310674</v>
      </c>
      <c r="H54" s="0" t="n">
        <v>2.36785309354414</v>
      </c>
    </row>
    <row r="55" customFormat="false" ht="16" hidden="false" customHeight="false" outlineLevel="0" collapsed="false">
      <c r="A55" s="0" t="n">
        <v>549</v>
      </c>
      <c r="B55" s="0" t="s">
        <v>61</v>
      </c>
      <c r="C55" s="0" t="n">
        <v>-1.70206392175183</v>
      </c>
      <c r="D55" s="0" t="n">
        <v>15.2535868079174</v>
      </c>
      <c r="E55" s="0" t="n">
        <v>-6.50662997941872</v>
      </c>
      <c r="F55" s="2" t="n">
        <v>4.44594554309625E-005</v>
      </c>
      <c r="G55" s="0" t="n">
        <v>0.00127512576310674</v>
      </c>
      <c r="H55" s="0" t="n">
        <v>2.35053626329137</v>
      </c>
    </row>
    <row r="56" customFormat="false" ht="16" hidden="false" customHeight="false" outlineLevel="0" collapsed="false">
      <c r="A56" s="0" t="n">
        <v>1527</v>
      </c>
      <c r="B56" s="0" t="s">
        <v>62</v>
      </c>
      <c r="C56" s="0" t="n">
        <v>1.48440162746793</v>
      </c>
      <c r="D56" s="0" t="n">
        <v>21.2779287947353</v>
      </c>
      <c r="E56" s="0" t="n">
        <v>6.4945642704561</v>
      </c>
      <c r="F56" s="2" t="n">
        <v>4.51981184830273E-005</v>
      </c>
      <c r="G56" s="0" t="n">
        <v>0.00127512576310674</v>
      </c>
      <c r="H56" s="0" t="n">
        <v>2.33376327953321</v>
      </c>
    </row>
    <row r="57" customFormat="false" ht="16" hidden="false" customHeight="false" outlineLevel="0" collapsed="false">
      <c r="A57" s="0" t="n">
        <v>584</v>
      </c>
      <c r="B57" s="0" t="s">
        <v>63</v>
      </c>
      <c r="C57" s="0" t="n">
        <v>2.6912511844552</v>
      </c>
      <c r="D57" s="0" t="n">
        <v>14.1641812507737</v>
      </c>
      <c r="E57" s="0" t="n">
        <v>6.4824898855606</v>
      </c>
      <c r="F57" s="2" t="n">
        <v>4.59504779497924E-005</v>
      </c>
      <c r="G57" s="0" t="n">
        <v>0.00127512576310674</v>
      </c>
      <c r="H57" s="0" t="n">
        <v>2.31695748022253</v>
      </c>
    </row>
    <row r="58" customFormat="false" ht="16" hidden="false" customHeight="false" outlineLevel="0" collapsed="false">
      <c r="A58" s="0" t="n">
        <v>1130</v>
      </c>
      <c r="B58" s="0" t="s">
        <v>64</v>
      </c>
      <c r="C58" s="0" t="n">
        <v>3.64575373116908</v>
      </c>
      <c r="D58" s="0" t="n">
        <v>13.6910072254229</v>
      </c>
      <c r="E58" s="0" t="n">
        <v>6.46460355591825</v>
      </c>
      <c r="F58" s="2" t="n">
        <v>4.70897196691279E-005</v>
      </c>
      <c r="G58" s="0" t="n">
        <v>0.00128381446255833</v>
      </c>
      <c r="H58" s="0" t="n">
        <v>2.29202409804351</v>
      </c>
    </row>
    <row r="59" customFormat="false" ht="16" hidden="false" customHeight="false" outlineLevel="0" collapsed="false">
      <c r="A59" s="0" t="n">
        <v>591</v>
      </c>
      <c r="B59" s="0" t="s">
        <v>65</v>
      </c>
      <c r="C59" s="0" t="n">
        <v>-2.8794765391949</v>
      </c>
      <c r="D59" s="0" t="n">
        <v>14.2175563231609</v>
      </c>
      <c r="E59" s="0" t="n">
        <v>-6.43529488443773</v>
      </c>
      <c r="F59" s="2" t="n">
        <v>4.90223406346921E-005</v>
      </c>
      <c r="G59" s="0" t="n">
        <v>0.00129774451715311</v>
      </c>
      <c r="H59" s="0" t="n">
        <v>2.25106935136978</v>
      </c>
    </row>
    <row r="60" customFormat="false" ht="16" hidden="false" customHeight="false" outlineLevel="0" collapsed="false">
      <c r="A60" s="0" t="n">
        <v>1462</v>
      </c>
      <c r="B60" s="0" t="s">
        <v>66</v>
      </c>
      <c r="C60" s="0" t="n">
        <v>1.28555705753048</v>
      </c>
      <c r="D60" s="0" t="n">
        <v>21.4885285964979</v>
      </c>
      <c r="E60" s="0" t="n">
        <v>6.43161589047632</v>
      </c>
      <c r="F60" s="2" t="n">
        <v>4.92708664813601E-005</v>
      </c>
      <c r="G60" s="0" t="n">
        <v>0.00129774451715311</v>
      </c>
      <c r="H60" s="0" t="n">
        <v>2.24591980299404</v>
      </c>
    </row>
    <row r="61" customFormat="false" ht="16" hidden="false" customHeight="false" outlineLevel="0" collapsed="false">
      <c r="A61" s="0" t="n">
        <v>39</v>
      </c>
      <c r="B61" s="0" t="s">
        <v>67</v>
      </c>
      <c r="C61" s="0" t="n">
        <v>-2.08328950037613</v>
      </c>
      <c r="D61" s="0" t="n">
        <v>14.818123301469</v>
      </c>
      <c r="E61" s="0" t="n">
        <v>-6.41586729772011</v>
      </c>
      <c r="F61" s="2" t="n">
        <v>5.03500642264706E-005</v>
      </c>
      <c r="G61" s="0" t="n">
        <v>0.00130406666346559</v>
      </c>
      <c r="H61" s="0" t="n">
        <v>2.22385435329328</v>
      </c>
    </row>
    <row r="62" customFormat="false" ht="16" hidden="false" customHeight="false" outlineLevel="0" collapsed="false">
      <c r="A62" s="0" t="n">
        <v>879</v>
      </c>
      <c r="B62" s="0" t="s">
        <v>68</v>
      </c>
      <c r="C62" s="0" t="n">
        <v>-1.48603823001043</v>
      </c>
      <c r="D62" s="0" t="n">
        <v>16.7068353668115</v>
      </c>
      <c r="E62" s="0" t="n">
        <v>-6.40088054009406</v>
      </c>
      <c r="F62" s="2" t="n">
        <v>5.14005663857957E-005</v>
      </c>
      <c r="G62" s="0" t="n">
        <v>0.00130945049448404</v>
      </c>
      <c r="H62" s="0" t="n">
        <v>2.20282334202623</v>
      </c>
    </row>
    <row r="63" customFormat="false" ht="16" hidden="false" customHeight="false" outlineLevel="0" collapsed="false">
      <c r="A63" s="0" t="n">
        <v>1108</v>
      </c>
      <c r="B63" s="0" t="s">
        <v>69</v>
      </c>
      <c r="C63" s="0" t="n">
        <v>1.95373807003281</v>
      </c>
      <c r="D63" s="0" t="n">
        <v>18.1049988234743</v>
      </c>
      <c r="E63" s="0" t="n">
        <v>6.37307491018995</v>
      </c>
      <c r="F63" s="2" t="n">
        <v>5.34122293208419E-005</v>
      </c>
      <c r="G63" s="0" t="n">
        <v>0.00132649127368409</v>
      </c>
      <c r="H63" s="0" t="n">
        <v>2.1637182434513</v>
      </c>
    </row>
    <row r="64" customFormat="false" ht="16" hidden="false" customHeight="false" outlineLevel="0" collapsed="false">
      <c r="A64" s="0" t="n">
        <v>1405</v>
      </c>
      <c r="B64" s="0" t="s">
        <v>70</v>
      </c>
      <c r="C64" s="0" t="n">
        <v>1.07859323179378</v>
      </c>
      <c r="D64" s="0" t="n">
        <v>18.7307779014423</v>
      </c>
      <c r="E64" s="0" t="n">
        <v>6.36815748631284</v>
      </c>
      <c r="F64" s="2" t="n">
        <v>5.37766732574632E-005</v>
      </c>
      <c r="G64" s="0" t="n">
        <v>0.00132649127368409</v>
      </c>
      <c r="H64" s="0" t="n">
        <v>2.15679096427867</v>
      </c>
    </row>
    <row r="65" customFormat="false" ht="16" hidden="false" customHeight="false" outlineLevel="0" collapsed="false">
      <c r="A65" s="0" t="n">
        <v>64</v>
      </c>
      <c r="B65" s="0" t="s">
        <v>71</v>
      </c>
      <c r="C65" s="0" t="n">
        <v>-2.54696155409383</v>
      </c>
      <c r="D65" s="0" t="n">
        <v>13.840303542044</v>
      </c>
      <c r="E65" s="0" t="n">
        <v>-6.34161873468245</v>
      </c>
      <c r="F65" s="2" t="n">
        <v>5.57899905373539E-005</v>
      </c>
      <c r="G65" s="0" t="n">
        <v>0.00134258963679965</v>
      </c>
      <c r="H65" s="0" t="n">
        <v>2.11934529454311</v>
      </c>
    </row>
    <row r="66" customFormat="false" ht="16" hidden="false" customHeight="false" outlineLevel="0" collapsed="false">
      <c r="A66" s="0" t="n">
        <v>31</v>
      </c>
      <c r="B66" s="0" t="s">
        <v>72</v>
      </c>
      <c r="C66" s="0" t="n">
        <v>-1.48710108181703</v>
      </c>
      <c r="D66" s="0" t="n">
        <v>15.5678061806974</v>
      </c>
      <c r="E66" s="0" t="n">
        <v>-6.33688857906537</v>
      </c>
      <c r="F66" s="2" t="n">
        <v>5.61572241904617E-005</v>
      </c>
      <c r="G66" s="0" t="n">
        <v>0.00134258963679965</v>
      </c>
      <c r="H66" s="0" t="n">
        <v>2.11266050298825</v>
      </c>
    </row>
    <row r="67" customFormat="false" ht="16" hidden="false" customHeight="false" outlineLevel="0" collapsed="false">
      <c r="A67" s="0" t="n">
        <v>1322</v>
      </c>
      <c r="B67" s="0" t="s">
        <v>73</v>
      </c>
      <c r="C67" s="0" t="n">
        <v>4.13635234568875</v>
      </c>
      <c r="D67" s="0" t="n">
        <v>14.6215866798393</v>
      </c>
      <c r="E67" s="0" t="n">
        <v>6.32334582425285</v>
      </c>
      <c r="F67" s="2" t="n">
        <v>5.7223006854325E-005</v>
      </c>
      <c r="G67" s="0" t="n">
        <v>0.00134734170684274</v>
      </c>
      <c r="H67" s="0" t="n">
        <v>2.09350368785208</v>
      </c>
    </row>
    <row r="68" customFormat="false" ht="16" hidden="false" customHeight="false" outlineLevel="0" collapsed="false">
      <c r="A68" s="0" t="n">
        <v>537</v>
      </c>
      <c r="B68" s="0" t="s">
        <v>74</v>
      </c>
      <c r="C68" s="0" t="n">
        <v>-1.3365794300854</v>
      </c>
      <c r="D68" s="0" t="n">
        <v>15.9013374726517</v>
      </c>
      <c r="E68" s="0" t="n">
        <v>-6.27918573105867</v>
      </c>
      <c r="F68" s="2" t="n">
        <v>6.08512069159979E-005</v>
      </c>
      <c r="G68" s="0" t="n">
        <v>0.00141138470966359</v>
      </c>
      <c r="H68" s="0" t="n">
        <v>2.03085374753663</v>
      </c>
    </row>
    <row r="69" customFormat="false" ht="16" hidden="false" customHeight="false" outlineLevel="0" collapsed="false">
      <c r="A69" s="0" t="n">
        <v>942</v>
      </c>
      <c r="B69" s="0" t="s">
        <v>75</v>
      </c>
      <c r="C69" s="0" t="n">
        <v>2.19832263348408</v>
      </c>
      <c r="D69" s="0" t="n">
        <v>15.6655981360735</v>
      </c>
      <c r="E69" s="0" t="n">
        <v>6.26307261268412</v>
      </c>
      <c r="F69" s="2" t="n">
        <v>6.22356491787618E-005</v>
      </c>
      <c r="G69" s="0" t="n">
        <v>0.0014222676297617</v>
      </c>
      <c r="H69" s="0" t="n">
        <v>2.00792399769274</v>
      </c>
    </row>
    <row r="70" customFormat="false" ht="16" hidden="false" customHeight="false" outlineLevel="0" collapsed="false">
      <c r="A70" s="0" t="n">
        <v>2</v>
      </c>
      <c r="B70" s="0" t="s">
        <v>76</v>
      </c>
      <c r="C70" s="0" t="n">
        <v>1.96867640345764</v>
      </c>
      <c r="D70" s="0" t="n">
        <v>14.605258092685</v>
      </c>
      <c r="E70" s="0" t="n">
        <v>6.21073419033956</v>
      </c>
      <c r="F70" s="2" t="n">
        <v>6.69697685914678E-005</v>
      </c>
      <c r="G70" s="0" t="n">
        <v>0.00150273978228446</v>
      </c>
      <c r="H70" s="0" t="n">
        <v>1.93318489205207</v>
      </c>
    </row>
    <row r="71" customFormat="false" ht="16" hidden="false" customHeight="false" outlineLevel="0" collapsed="false">
      <c r="A71" s="0" t="n">
        <v>880</v>
      </c>
      <c r="B71" s="0" t="s">
        <v>77</v>
      </c>
      <c r="C71" s="0" t="n">
        <v>-1.49472979046942</v>
      </c>
      <c r="D71" s="0" t="n">
        <v>16.3615537406646</v>
      </c>
      <c r="E71" s="0" t="n">
        <v>-6.19984183050353</v>
      </c>
      <c r="F71" s="2" t="n">
        <v>6.80025560161612E-005</v>
      </c>
      <c r="G71" s="0" t="n">
        <v>0.00150273978228446</v>
      </c>
      <c r="H71" s="0" t="n">
        <v>1.9175807782504</v>
      </c>
    </row>
    <row r="72" customFormat="false" ht="16" hidden="false" customHeight="false" outlineLevel="0" collapsed="false">
      <c r="A72" s="0" t="n">
        <v>1433</v>
      </c>
      <c r="B72" s="0" t="s">
        <v>78</v>
      </c>
      <c r="C72" s="0" t="n">
        <v>-0.968707216807402</v>
      </c>
      <c r="D72" s="0" t="n">
        <v>18.7095068018657</v>
      </c>
      <c r="E72" s="0" t="n">
        <v>-6.19302048758445</v>
      </c>
      <c r="F72" s="2" t="n">
        <v>6.86579952008988E-005</v>
      </c>
      <c r="G72" s="0" t="n">
        <v>0.00150273978228446</v>
      </c>
      <c r="H72" s="0" t="n">
        <v>1.90779994090995</v>
      </c>
    </row>
    <row r="73" customFormat="false" ht="16" hidden="false" customHeight="false" outlineLevel="0" collapsed="false">
      <c r="A73" s="0" t="n">
        <v>1362</v>
      </c>
      <c r="B73" s="0" t="s">
        <v>79</v>
      </c>
      <c r="C73" s="0" t="n">
        <v>2.26331034800752</v>
      </c>
      <c r="D73" s="0" t="n">
        <v>17.2747744401798</v>
      </c>
      <c r="E73" s="0" t="n">
        <v>6.15296927698804</v>
      </c>
      <c r="F73" s="2" t="n">
        <v>7.2645064294636E-005</v>
      </c>
      <c r="G73" s="0" t="n">
        <v>0.00155523575795983</v>
      </c>
      <c r="H73" s="0" t="n">
        <v>1.85023600378496</v>
      </c>
    </row>
    <row r="74" customFormat="false" ht="16" hidden="false" customHeight="false" outlineLevel="0" collapsed="false">
      <c r="A74" s="0" t="n">
        <v>519</v>
      </c>
      <c r="B74" s="0" t="s">
        <v>80</v>
      </c>
      <c r="C74" s="0" t="n">
        <v>1.65650150560558</v>
      </c>
      <c r="D74" s="0" t="n">
        <v>15.436153316164</v>
      </c>
      <c r="E74" s="0" t="n">
        <v>6.1489555665771</v>
      </c>
      <c r="F74" s="2" t="n">
        <v>7.30580504060925E-005</v>
      </c>
      <c r="G74" s="0" t="n">
        <v>0.00155523575795983</v>
      </c>
      <c r="H74" s="0" t="n">
        <v>1.84445442423934</v>
      </c>
    </row>
    <row r="75" customFormat="false" ht="16" hidden="false" customHeight="false" outlineLevel="0" collapsed="false">
      <c r="A75" s="0" t="n">
        <v>543</v>
      </c>
      <c r="B75" s="0" t="s">
        <v>81</v>
      </c>
      <c r="C75" s="0" t="n">
        <v>-1.5069544225695</v>
      </c>
      <c r="D75" s="0" t="n">
        <v>16.1958115029591</v>
      </c>
      <c r="E75" s="0" t="n">
        <v>-6.10504002330068</v>
      </c>
      <c r="F75" s="2" t="n">
        <v>7.77441193221351E-005</v>
      </c>
      <c r="G75" s="0" t="n">
        <v>0.00163262650576484</v>
      </c>
      <c r="H75" s="0" t="n">
        <v>1.78104292802914</v>
      </c>
    </row>
    <row r="76" customFormat="false" ht="16" hidden="false" customHeight="false" outlineLevel="0" collapsed="false">
      <c r="A76" s="0" t="n">
        <v>940</v>
      </c>
      <c r="B76" s="0" t="s">
        <v>82</v>
      </c>
      <c r="C76" s="0" t="n">
        <v>2.06046712213615</v>
      </c>
      <c r="D76" s="0" t="n">
        <v>16.1055234675525</v>
      </c>
      <c r="E76" s="0" t="n">
        <v>6.06730248921532</v>
      </c>
      <c r="F76" s="2" t="n">
        <v>8.2027592523436E-005</v>
      </c>
      <c r="G76" s="0" t="n">
        <v>0.00168700414473713</v>
      </c>
      <c r="H76" s="0" t="n">
        <v>1.7263278322698</v>
      </c>
    </row>
    <row r="77" customFormat="false" ht="16" hidden="false" customHeight="false" outlineLevel="0" collapsed="false">
      <c r="A77" s="0" t="n">
        <v>872</v>
      </c>
      <c r="B77" s="0" t="s">
        <v>83</v>
      </c>
      <c r="C77" s="0" t="n">
        <v>-1.26054467105321</v>
      </c>
      <c r="D77" s="0" t="n">
        <v>16.2357341860946</v>
      </c>
      <c r="E77" s="0" t="n">
        <v>-6.06322986798899</v>
      </c>
      <c r="F77" s="2" t="n">
        <v>8.25047072072211E-005</v>
      </c>
      <c r="G77" s="0" t="n">
        <v>0.00168700414473713</v>
      </c>
      <c r="H77" s="0" t="n">
        <v>1.72041059019514</v>
      </c>
    </row>
    <row r="78" customFormat="false" ht="16" hidden="false" customHeight="false" outlineLevel="0" collapsed="false">
      <c r="A78" s="0" t="n">
        <v>899</v>
      </c>
      <c r="B78" s="0" t="s">
        <v>84</v>
      </c>
      <c r="C78" s="0" t="n">
        <v>1.46025119545885</v>
      </c>
      <c r="D78" s="0" t="n">
        <v>17.4847363931546</v>
      </c>
      <c r="E78" s="0" t="n">
        <v>6.03335340363742</v>
      </c>
      <c r="F78" s="2" t="n">
        <v>8.60966683344492E-005</v>
      </c>
      <c r="G78" s="0" t="n">
        <v>0.00173758730638616</v>
      </c>
      <c r="H78" s="0" t="n">
        <v>1.67692813641544</v>
      </c>
    </row>
    <row r="79" customFormat="false" ht="16" hidden="false" customHeight="false" outlineLevel="0" collapsed="false">
      <c r="A79" s="0" t="n">
        <v>1407</v>
      </c>
      <c r="B79" s="0" t="s">
        <v>85</v>
      </c>
      <c r="C79" s="0" t="n">
        <v>-0.895465492610228</v>
      </c>
      <c r="D79" s="0" t="n">
        <v>19.6116912141738</v>
      </c>
      <c r="E79" s="0" t="n">
        <v>-6.00736761540716</v>
      </c>
      <c r="F79" s="2" t="n">
        <v>8.93566813670121E-005</v>
      </c>
      <c r="G79" s="0" t="n">
        <v>0.00178026003646586</v>
      </c>
      <c r="H79" s="0" t="n">
        <v>1.63900224976341</v>
      </c>
    </row>
    <row r="80" customFormat="false" ht="16" hidden="false" customHeight="false" outlineLevel="0" collapsed="false">
      <c r="A80" s="0" t="n">
        <v>1091</v>
      </c>
      <c r="B80" s="0" t="s">
        <v>86</v>
      </c>
      <c r="C80" s="0" t="n">
        <v>-1.47043888911458</v>
      </c>
      <c r="D80" s="0" t="n">
        <v>16.332954535465</v>
      </c>
      <c r="E80" s="0" t="n">
        <v>-5.99758587761813</v>
      </c>
      <c r="F80" s="2" t="n">
        <v>9.06177446647451E-005</v>
      </c>
      <c r="G80" s="0" t="n">
        <v>0.00178253133175967</v>
      </c>
      <c r="H80" s="0" t="n">
        <v>1.62470038694692</v>
      </c>
    </row>
    <row r="81" customFormat="false" ht="16" hidden="false" customHeight="false" outlineLevel="0" collapsed="false">
      <c r="A81" s="0" t="n">
        <v>539</v>
      </c>
      <c r="B81" s="0" t="s">
        <v>87</v>
      </c>
      <c r="C81" s="0" t="n">
        <v>-1.39348817159809</v>
      </c>
      <c r="D81" s="0" t="n">
        <v>16.879526119164</v>
      </c>
      <c r="E81" s="0" t="n">
        <v>-5.97719424730007</v>
      </c>
      <c r="F81" s="2" t="n">
        <v>9.3308100160279E-005</v>
      </c>
      <c r="G81" s="0" t="n">
        <v>0.00181250984561342</v>
      </c>
      <c r="H81" s="0" t="n">
        <v>1.59484084694803</v>
      </c>
    </row>
    <row r="82" customFormat="false" ht="16" hidden="false" customHeight="false" outlineLevel="0" collapsed="false">
      <c r="A82" s="0" t="n">
        <v>881</v>
      </c>
      <c r="B82" s="0" t="s">
        <v>88</v>
      </c>
      <c r="C82" s="0" t="n">
        <v>-1.5306348739038</v>
      </c>
      <c r="D82" s="0" t="n">
        <v>16.8672232925109</v>
      </c>
      <c r="E82" s="0" t="n">
        <v>-5.9494380859067</v>
      </c>
      <c r="F82" s="2" t="n">
        <v>9.71078403954643E-005</v>
      </c>
      <c r="G82" s="0" t="n">
        <v>0.00186303190092039</v>
      </c>
      <c r="H82" s="0" t="n">
        <v>1.55409966367558</v>
      </c>
    </row>
    <row r="83" customFormat="false" ht="16" hidden="false" customHeight="false" outlineLevel="0" collapsed="false">
      <c r="A83" s="0" t="n">
        <v>1093</v>
      </c>
      <c r="B83" s="0" t="s">
        <v>89</v>
      </c>
      <c r="C83" s="0" t="n">
        <v>-2.12686039184832</v>
      </c>
      <c r="D83" s="0" t="n">
        <v>15.9417532634414</v>
      </c>
      <c r="E83" s="0" t="n">
        <v>-5.91739555596304</v>
      </c>
      <c r="F83" s="0" t="n">
        <v>0.000101700647332919</v>
      </c>
      <c r="G83" s="0" t="n">
        <v>0.00188468019857993</v>
      </c>
      <c r="H83" s="0" t="n">
        <v>1.5069266102042</v>
      </c>
    </row>
    <row r="84" customFormat="false" ht="16" hidden="false" customHeight="false" outlineLevel="0" collapsed="false">
      <c r="A84" s="0" t="n">
        <v>27</v>
      </c>
      <c r="B84" s="0" t="s">
        <v>90</v>
      </c>
      <c r="C84" s="0" t="n">
        <v>-1.37464297394553</v>
      </c>
      <c r="D84" s="0" t="n">
        <v>15.9035058624824</v>
      </c>
      <c r="E84" s="0" t="n">
        <v>-5.91568819403026</v>
      </c>
      <c r="F84" s="0" t="n">
        <v>0.000101951784397846</v>
      </c>
      <c r="G84" s="0" t="n">
        <v>0.00188468019857993</v>
      </c>
      <c r="H84" s="0" t="n">
        <v>1.50440881034318</v>
      </c>
    </row>
    <row r="85" customFormat="false" ht="16" hidden="false" customHeight="false" outlineLevel="0" collapsed="false">
      <c r="A85" s="0" t="n">
        <v>1090</v>
      </c>
      <c r="B85" s="0" t="s">
        <v>91</v>
      </c>
      <c r="C85" s="0" t="n">
        <v>-1.32489796150613</v>
      </c>
      <c r="D85" s="0" t="n">
        <v>16.6298359110013</v>
      </c>
      <c r="E85" s="0" t="n">
        <v>-5.91499566615805</v>
      </c>
      <c r="F85" s="0" t="n">
        <v>0.000102053837243488</v>
      </c>
      <c r="G85" s="0" t="n">
        <v>0.00188468019857993</v>
      </c>
      <c r="H85" s="0" t="n">
        <v>1.50338743673275</v>
      </c>
    </row>
    <row r="86" customFormat="false" ht="16" hidden="false" customHeight="false" outlineLevel="0" collapsed="false">
      <c r="A86" s="0" t="n">
        <v>1239</v>
      </c>
      <c r="B86" s="0" t="s">
        <v>92</v>
      </c>
      <c r="C86" s="0" t="n">
        <v>1.81667866155398</v>
      </c>
      <c r="D86" s="0" t="n">
        <v>18.0092160913797</v>
      </c>
      <c r="E86" s="0" t="n">
        <v>5.90361088208653</v>
      </c>
      <c r="F86" s="0" t="n">
        <v>0.00010374723752691</v>
      </c>
      <c r="G86" s="0" t="n">
        <v>0.00188468019857993</v>
      </c>
      <c r="H86" s="0" t="n">
        <v>1.48658653433198</v>
      </c>
    </row>
    <row r="87" customFormat="false" ht="16" hidden="false" customHeight="false" outlineLevel="0" collapsed="false">
      <c r="A87" s="0" t="n">
        <v>565</v>
      </c>
      <c r="B87" s="0" t="s">
        <v>93</v>
      </c>
      <c r="C87" s="0" t="n">
        <v>-1.76302458187827</v>
      </c>
      <c r="D87" s="0" t="n">
        <v>14.9337402305351</v>
      </c>
      <c r="E87" s="0" t="n">
        <v>-5.89993622157684</v>
      </c>
      <c r="F87" s="0" t="n">
        <v>0.000104300191169803</v>
      </c>
      <c r="G87" s="0" t="n">
        <v>0.00188468019857993</v>
      </c>
      <c r="H87" s="0" t="n">
        <v>1.48115966212515</v>
      </c>
    </row>
    <row r="88" customFormat="false" ht="16" hidden="false" customHeight="false" outlineLevel="0" collapsed="false">
      <c r="A88" s="0" t="n">
        <v>1408</v>
      </c>
      <c r="B88" s="0" t="s">
        <v>94</v>
      </c>
      <c r="C88" s="0" t="n">
        <v>-1.86360341385195</v>
      </c>
      <c r="D88" s="0" t="n">
        <v>16.8099233971655</v>
      </c>
      <c r="E88" s="0" t="n">
        <v>-5.89041818605159</v>
      </c>
      <c r="F88" s="0" t="n">
        <v>0.000105747102926666</v>
      </c>
      <c r="G88" s="0" t="n">
        <v>0.00188886204537977</v>
      </c>
      <c r="H88" s="0" t="n">
        <v>1.46709388035742</v>
      </c>
    </row>
    <row r="89" customFormat="false" ht="16" hidden="false" customHeight="false" outlineLevel="0" collapsed="false">
      <c r="A89" s="0" t="n">
        <v>876</v>
      </c>
      <c r="B89" s="0" t="s">
        <v>95</v>
      </c>
      <c r="C89" s="0" t="n">
        <v>-1.3792847764816</v>
      </c>
      <c r="D89" s="0" t="n">
        <v>16.8113474870592</v>
      </c>
      <c r="E89" s="0" t="n">
        <v>-5.85935309499356</v>
      </c>
      <c r="F89" s="0" t="n">
        <v>0.000110620359846371</v>
      </c>
      <c r="G89" s="0" t="n">
        <v>0.00195345499092341</v>
      </c>
      <c r="H89" s="0" t="n">
        <v>1.42109338877682</v>
      </c>
    </row>
    <row r="90" customFormat="false" ht="16" hidden="false" customHeight="false" outlineLevel="0" collapsed="false">
      <c r="A90" s="0" t="n">
        <v>1361</v>
      </c>
      <c r="B90" s="0" t="s">
        <v>96</v>
      </c>
      <c r="C90" s="0" t="n">
        <v>1.1653968038347</v>
      </c>
      <c r="D90" s="0" t="n">
        <v>20.8919731158157</v>
      </c>
      <c r="E90" s="0" t="n">
        <v>5.83278143491767</v>
      </c>
      <c r="F90" s="0" t="n">
        <v>0.000114978763590979</v>
      </c>
      <c r="G90" s="0" t="n">
        <v>0.00200760672607169</v>
      </c>
      <c r="H90" s="0" t="n">
        <v>1.38163436997541</v>
      </c>
    </row>
    <row r="91" customFormat="false" ht="16" hidden="false" customHeight="false" outlineLevel="0" collapsed="false">
      <c r="A91" s="0" t="n">
        <v>979</v>
      </c>
      <c r="B91" s="0" t="s">
        <v>97</v>
      </c>
      <c r="C91" s="0" t="n">
        <v>3.31434571887957</v>
      </c>
      <c r="D91" s="0" t="n">
        <v>14.5114023773682</v>
      </c>
      <c r="E91" s="0" t="n">
        <v>5.81893155219752</v>
      </c>
      <c r="F91" s="0" t="n">
        <v>0.000117322710269775</v>
      </c>
      <c r="G91" s="0" t="n">
        <v>0.00201187656012272</v>
      </c>
      <c r="H91" s="0" t="n">
        <v>1.36102617406506</v>
      </c>
    </row>
    <row r="92" customFormat="false" ht="16" hidden="false" customHeight="false" outlineLevel="0" collapsed="false">
      <c r="A92" s="0" t="n">
        <v>533</v>
      </c>
      <c r="B92" s="0" t="s">
        <v>98</v>
      </c>
      <c r="C92" s="0" t="n">
        <v>-1.04096360262395</v>
      </c>
      <c r="D92" s="0" t="n">
        <v>17.1992332864459</v>
      </c>
      <c r="E92" s="0" t="n">
        <v>-5.81607420887585</v>
      </c>
      <c r="F92" s="0" t="n">
        <v>0.000117812591358538</v>
      </c>
      <c r="G92" s="0" t="n">
        <v>0.00201187656012272</v>
      </c>
      <c r="H92" s="0" t="n">
        <v>1.3567710333292</v>
      </c>
    </row>
    <row r="93" customFormat="false" ht="16" hidden="false" customHeight="false" outlineLevel="0" collapsed="false">
      <c r="A93" s="0" t="n">
        <v>1431</v>
      </c>
      <c r="B93" s="0" t="s">
        <v>99</v>
      </c>
      <c r="C93" s="0" t="n">
        <v>1.04274168305707</v>
      </c>
      <c r="D93" s="0" t="n">
        <v>18.9355938494711</v>
      </c>
      <c r="E93" s="0" t="n">
        <v>5.78615821638925</v>
      </c>
      <c r="F93" s="0" t="n">
        <v>0.000123074443426096</v>
      </c>
      <c r="G93" s="0" t="n">
        <v>0.0020788878813495</v>
      </c>
      <c r="H93" s="0" t="n">
        <v>1.31214834642287</v>
      </c>
    </row>
    <row r="94" customFormat="false" ht="16" hidden="false" customHeight="false" outlineLevel="0" collapsed="false">
      <c r="A94" s="0" t="n">
        <v>547</v>
      </c>
      <c r="B94" s="0" t="s">
        <v>100</v>
      </c>
      <c r="C94" s="0" t="n">
        <v>-1.64731605122315</v>
      </c>
      <c r="D94" s="0" t="n">
        <v>15.5397569568231</v>
      </c>
      <c r="E94" s="0" t="n">
        <v>-5.76568832462044</v>
      </c>
      <c r="F94" s="0" t="n">
        <v>0.000126818760721528</v>
      </c>
      <c r="G94" s="0" t="n">
        <v>0.00211910058237908</v>
      </c>
      <c r="H94" s="0" t="n">
        <v>1.28153976200091</v>
      </c>
    </row>
    <row r="95" customFormat="false" ht="16" hidden="false" customHeight="false" outlineLevel="0" collapsed="false">
      <c r="A95" s="0" t="n">
        <v>1480</v>
      </c>
      <c r="B95" s="0" t="s">
        <v>101</v>
      </c>
      <c r="C95" s="0" t="n">
        <v>1.884843322373</v>
      </c>
      <c r="D95" s="0" t="n">
        <v>18.5258176854533</v>
      </c>
      <c r="E95" s="0" t="n">
        <v>5.73084771859353</v>
      </c>
      <c r="F95" s="0" t="n">
        <v>0.000133473528958746</v>
      </c>
      <c r="G95" s="0" t="n">
        <v>0.0021996063695684</v>
      </c>
      <c r="H95" s="0" t="n">
        <v>1.22930121586517</v>
      </c>
    </row>
    <row r="96" customFormat="false" ht="16" hidden="false" customHeight="false" outlineLevel="0" collapsed="false">
      <c r="A96" s="0" t="n">
        <v>1216</v>
      </c>
      <c r="B96" s="0" t="s">
        <v>102</v>
      </c>
      <c r="C96" s="0" t="n">
        <v>-1.03691156355193</v>
      </c>
      <c r="D96" s="0" t="n">
        <v>17.4213594646283</v>
      </c>
      <c r="E96" s="0" t="n">
        <v>-5.72580271279924</v>
      </c>
      <c r="F96" s="0" t="n">
        <v>0.000134467570855211</v>
      </c>
      <c r="G96" s="0" t="n">
        <v>0.0021996063695684</v>
      </c>
      <c r="H96" s="0" t="n">
        <v>1.22172217238955</v>
      </c>
    </row>
    <row r="97" customFormat="false" ht="16" hidden="false" customHeight="false" outlineLevel="0" collapsed="false">
      <c r="A97" s="0" t="n">
        <v>1497</v>
      </c>
      <c r="B97" s="0" t="s">
        <v>103</v>
      </c>
      <c r="C97" s="0" t="n">
        <v>-1.3216976703342</v>
      </c>
      <c r="D97" s="0" t="n">
        <v>18.3733271195803</v>
      </c>
      <c r="E97" s="0" t="n">
        <v>-5.70730275042156</v>
      </c>
      <c r="F97" s="0" t="n">
        <v>0.0001381806933328</v>
      </c>
      <c r="G97" s="0" t="n">
        <v>0.00223255180735504</v>
      </c>
      <c r="H97" s="0" t="n">
        <v>1.19389795122716</v>
      </c>
    </row>
    <row r="98" customFormat="false" ht="16" hidden="false" customHeight="false" outlineLevel="0" collapsed="false">
      <c r="A98" s="0" t="n">
        <v>651</v>
      </c>
      <c r="B98" s="0" t="s">
        <v>104</v>
      </c>
      <c r="C98" s="0" t="n">
        <v>2.18241829618205</v>
      </c>
      <c r="D98" s="0" t="n">
        <v>14.7608563004908</v>
      </c>
      <c r="E98" s="0" t="n">
        <v>5.70156241205491</v>
      </c>
      <c r="F98" s="0" t="n">
        <v>0.000139354906894105</v>
      </c>
      <c r="G98" s="0" t="n">
        <v>0.00223255180735504</v>
      </c>
      <c r="H98" s="0" t="n">
        <v>1.18525418016425</v>
      </c>
    </row>
    <row r="99" customFormat="false" ht="16" hidden="false" customHeight="false" outlineLevel="0" collapsed="false">
      <c r="A99" s="0" t="n">
        <v>1217</v>
      </c>
      <c r="B99" s="0" t="s">
        <v>105</v>
      </c>
      <c r="C99" s="0" t="n">
        <v>-1.06565165028942</v>
      </c>
      <c r="D99" s="0" t="n">
        <v>17.6068098046263</v>
      </c>
      <c r="E99" s="0" t="n">
        <v>-5.66959763905431</v>
      </c>
      <c r="F99" s="0" t="n">
        <v>0.000146090667621532</v>
      </c>
      <c r="G99" s="0" t="n">
        <v>0.00231658058657002</v>
      </c>
      <c r="H99" s="0" t="n">
        <v>1.13703331196361</v>
      </c>
    </row>
    <row r="100" customFormat="false" ht="16" hidden="false" customHeight="false" outlineLevel="0" collapsed="false">
      <c r="A100" s="0" t="n">
        <v>914</v>
      </c>
      <c r="B100" s="0" t="s">
        <v>106</v>
      </c>
      <c r="C100" s="0" t="n">
        <v>-1.55195108271977</v>
      </c>
      <c r="D100" s="0" t="n">
        <v>16.0875075521934</v>
      </c>
      <c r="E100" s="0" t="n">
        <v>-5.65847104060465</v>
      </c>
      <c r="F100" s="0" t="n">
        <v>0.00014851591788734</v>
      </c>
      <c r="G100" s="0" t="n">
        <v>0.00233124986259522</v>
      </c>
      <c r="H100" s="0" t="n">
        <v>1.12021294211338</v>
      </c>
    </row>
    <row r="101" customFormat="false" ht="16" hidden="false" customHeight="false" outlineLevel="0" collapsed="false">
      <c r="A101" s="0" t="n">
        <v>1078</v>
      </c>
      <c r="B101" s="0" t="s">
        <v>107</v>
      </c>
      <c r="C101" s="0" t="n">
        <v>1.04567901108992</v>
      </c>
      <c r="D101" s="0" t="n">
        <v>17.9887936589806</v>
      </c>
      <c r="E101" s="0" t="n">
        <v>5.60492013753292</v>
      </c>
      <c r="F101" s="0" t="n">
        <v>0.000160802728122177</v>
      </c>
      <c r="G101" s="0" t="n">
        <v>0.00249887439501863</v>
      </c>
      <c r="H101" s="0" t="n">
        <v>1.03900444963675</v>
      </c>
    </row>
    <row r="102" customFormat="false" ht="16" hidden="false" customHeight="false" outlineLevel="0" collapsed="false">
      <c r="A102" s="0" t="n">
        <v>1467</v>
      </c>
      <c r="B102" s="0" t="s">
        <v>108</v>
      </c>
      <c r="C102" s="0" t="n">
        <v>1.32856171781543</v>
      </c>
      <c r="D102" s="0" t="n">
        <v>17.5196475555923</v>
      </c>
      <c r="E102" s="0" t="n">
        <v>5.57919501695062</v>
      </c>
      <c r="F102" s="0" t="n">
        <v>0.00016708556824688</v>
      </c>
      <c r="G102" s="0" t="n">
        <v>0.00255767925334783</v>
      </c>
      <c r="H102" s="0" t="n">
        <v>0.999843385254755</v>
      </c>
    </row>
    <row r="103" customFormat="false" ht="16" hidden="false" customHeight="false" outlineLevel="0" collapsed="false">
      <c r="A103" s="0" t="n">
        <v>1316</v>
      </c>
      <c r="B103" s="0" t="s">
        <v>109</v>
      </c>
      <c r="C103" s="0" t="n">
        <v>4.10162932537068</v>
      </c>
      <c r="D103" s="0" t="n">
        <v>15.3785562544961</v>
      </c>
      <c r="E103" s="0" t="n">
        <v>5.57602141726868</v>
      </c>
      <c r="F103" s="0" t="n">
        <v>0.000167878561030553</v>
      </c>
      <c r="G103" s="0" t="n">
        <v>0.00255767925334783</v>
      </c>
      <c r="H103" s="0" t="n">
        <v>0.995005524338494</v>
      </c>
    </row>
    <row r="104" customFormat="false" ht="16" hidden="false" customHeight="false" outlineLevel="0" collapsed="false">
      <c r="A104" s="0" t="n">
        <v>1551</v>
      </c>
      <c r="B104" s="0" t="s">
        <v>110</v>
      </c>
      <c r="C104" s="0" t="n">
        <v>-0.821456396806127</v>
      </c>
      <c r="D104" s="0" t="n">
        <v>22.8388437179487</v>
      </c>
      <c r="E104" s="0" t="n">
        <v>-5.55799636399569</v>
      </c>
      <c r="F104" s="0" t="n">
        <v>0.000172459085983442</v>
      </c>
      <c r="G104" s="0" t="n">
        <v>0.00257630281889231</v>
      </c>
      <c r="H104" s="0" t="n">
        <v>0.967499975831974</v>
      </c>
    </row>
    <row r="105" customFormat="false" ht="16" hidden="false" customHeight="false" outlineLevel="0" collapsed="false">
      <c r="A105" s="0" t="n">
        <v>55</v>
      </c>
      <c r="B105" s="0" t="s">
        <v>111</v>
      </c>
      <c r="C105" s="0" t="n">
        <v>-2.01943834782043</v>
      </c>
      <c r="D105" s="0" t="n">
        <v>14.3497774261363</v>
      </c>
      <c r="E105" s="0" t="n">
        <v>-5.5460394893612</v>
      </c>
      <c r="F105" s="0" t="n">
        <v>0.000175570750299569</v>
      </c>
      <c r="G105" s="0" t="n">
        <v>0.00257630281889231</v>
      </c>
      <c r="H105" s="0" t="n">
        <v>0.949227963563243</v>
      </c>
    </row>
    <row r="106" customFormat="false" ht="16" hidden="false" customHeight="false" outlineLevel="0" collapsed="false">
      <c r="A106" s="0" t="n">
        <v>1213</v>
      </c>
      <c r="B106" s="0" t="s">
        <v>112</v>
      </c>
      <c r="C106" s="0" t="n">
        <v>-0.883940876791623</v>
      </c>
      <c r="D106" s="0" t="n">
        <v>18.7003455425663</v>
      </c>
      <c r="E106" s="0" t="n">
        <v>-5.54586450634837</v>
      </c>
      <c r="F106" s="0" t="n">
        <v>0.000175616728701021</v>
      </c>
      <c r="G106" s="0" t="n">
        <v>0.00257630281889231</v>
      </c>
      <c r="H106" s="0" t="n">
        <v>0.948960406045794</v>
      </c>
    </row>
    <row r="107" customFormat="false" ht="16" hidden="false" customHeight="false" outlineLevel="0" collapsed="false">
      <c r="A107" s="0" t="n">
        <v>868</v>
      </c>
      <c r="B107" s="0" t="s">
        <v>113</v>
      </c>
      <c r="C107" s="0" t="n">
        <v>-0.984849925615194</v>
      </c>
      <c r="D107" s="0" t="n">
        <v>19.3820116753559</v>
      </c>
      <c r="E107" s="0" t="n">
        <v>-5.5391519299072</v>
      </c>
      <c r="F107" s="0" t="n">
        <v>0.000177390219833641</v>
      </c>
      <c r="G107" s="0" t="n">
        <v>0.00257630281889231</v>
      </c>
      <c r="H107" s="0" t="n">
        <v>0.938693163712205</v>
      </c>
    </row>
    <row r="108" customFormat="false" ht="16" hidden="false" customHeight="false" outlineLevel="0" collapsed="false">
      <c r="A108" s="0" t="n">
        <v>869</v>
      </c>
      <c r="B108" s="0" t="s">
        <v>114</v>
      </c>
      <c r="C108" s="0" t="n">
        <v>-0.984849925615194</v>
      </c>
      <c r="D108" s="0" t="n">
        <v>19.3820116753559</v>
      </c>
      <c r="E108" s="0" t="n">
        <v>-5.5391519299072</v>
      </c>
      <c r="F108" s="0" t="n">
        <v>0.000177390219833641</v>
      </c>
      <c r="G108" s="0" t="n">
        <v>0.00257630281889231</v>
      </c>
      <c r="H108" s="0" t="n">
        <v>0.938693163712205</v>
      </c>
    </row>
    <row r="109" customFormat="false" ht="16" hidden="false" customHeight="false" outlineLevel="0" collapsed="false">
      <c r="A109" s="0" t="n">
        <v>545</v>
      </c>
      <c r="B109" s="0" t="s">
        <v>115</v>
      </c>
      <c r="C109" s="0" t="n">
        <v>-1.59847595286704</v>
      </c>
      <c r="D109" s="0" t="n">
        <v>15.6465784384303</v>
      </c>
      <c r="E109" s="0" t="n">
        <v>-5.51804028219574</v>
      </c>
      <c r="F109" s="0" t="n">
        <v>0.000183093196454611</v>
      </c>
      <c r="G109" s="0" t="n">
        <v>0.00261888636316009</v>
      </c>
      <c r="H109" s="0" t="n">
        <v>0.906358750784906</v>
      </c>
    </row>
    <row r="110" customFormat="false" ht="16" hidden="false" customHeight="false" outlineLevel="0" collapsed="false">
      <c r="A110" s="0" t="n">
        <v>1218</v>
      </c>
      <c r="B110" s="0" t="s">
        <v>116</v>
      </c>
      <c r="C110" s="0" t="n">
        <v>-1.4817157999241</v>
      </c>
      <c r="D110" s="0" t="n">
        <v>17.7794701359966</v>
      </c>
      <c r="E110" s="0" t="n">
        <v>-5.51074369447211</v>
      </c>
      <c r="F110" s="0" t="n">
        <v>0.000185109306756195</v>
      </c>
      <c r="G110" s="0" t="n">
        <v>0.00261888636316009</v>
      </c>
      <c r="H110" s="0" t="n">
        <v>0.895168183678305</v>
      </c>
    </row>
    <row r="111" customFormat="false" ht="16" hidden="false" customHeight="false" outlineLevel="0" collapsed="false">
      <c r="A111" s="0" t="n">
        <v>1135</v>
      </c>
      <c r="B111" s="0" t="s">
        <v>117</v>
      </c>
      <c r="C111" s="0" t="n">
        <v>3.20062691480727</v>
      </c>
      <c r="D111" s="0" t="n">
        <v>14.6254451442481</v>
      </c>
      <c r="E111" s="0" t="n">
        <v>5.50977743513485</v>
      </c>
      <c r="F111" s="0" t="n">
        <v>0.000185378056594343</v>
      </c>
      <c r="G111" s="0" t="n">
        <v>0.00261888636316009</v>
      </c>
      <c r="H111" s="0" t="n">
        <v>0.893685675022919</v>
      </c>
    </row>
    <row r="112" customFormat="false" ht="16" hidden="false" customHeight="false" outlineLevel="0" collapsed="false">
      <c r="A112" s="0" t="n">
        <v>1120</v>
      </c>
      <c r="B112" s="0" t="s">
        <v>118</v>
      </c>
      <c r="C112" s="0" t="n">
        <v>1.26724439027855</v>
      </c>
      <c r="D112" s="0" t="n">
        <v>20.6278363033302</v>
      </c>
      <c r="E112" s="0" t="n">
        <v>5.48622123154788</v>
      </c>
      <c r="F112" s="0" t="n">
        <v>0.000192059775295085</v>
      </c>
      <c r="G112" s="0" t="n">
        <v>0.00268883685413119</v>
      </c>
      <c r="H112" s="0" t="n">
        <v>0.857501681767966</v>
      </c>
    </row>
    <row r="113" customFormat="false" ht="16" hidden="false" customHeight="false" outlineLevel="0" collapsed="false">
      <c r="A113" s="0" t="n">
        <v>1483</v>
      </c>
      <c r="B113" s="0" t="s">
        <v>119</v>
      </c>
      <c r="C113" s="0" t="n">
        <v>-0.837453570182902</v>
      </c>
      <c r="D113" s="0" t="n">
        <v>19.1700748951972</v>
      </c>
      <c r="E113" s="0" t="n">
        <v>-5.476214531598</v>
      </c>
      <c r="F113" s="0" t="n">
        <v>0.000194975198586878</v>
      </c>
      <c r="G113" s="0" t="n">
        <v>0.00270528088039293</v>
      </c>
      <c r="H113" s="0" t="n">
        <v>0.842106115528456</v>
      </c>
    </row>
    <row r="114" customFormat="false" ht="16" hidden="false" customHeight="false" outlineLevel="0" collapsed="false">
      <c r="A114" s="0" t="n">
        <v>582</v>
      </c>
      <c r="B114" s="0" t="s">
        <v>120</v>
      </c>
      <c r="C114" s="0" t="n">
        <v>2.5059621392707</v>
      </c>
      <c r="D114" s="0" t="n">
        <v>13.6618098208475</v>
      </c>
      <c r="E114" s="0" t="n">
        <v>5.44864450586826</v>
      </c>
      <c r="F114" s="0" t="n">
        <v>0.000203253535235226</v>
      </c>
      <c r="G114" s="0" t="n">
        <v>0.00279518578544726</v>
      </c>
      <c r="H114" s="0" t="n">
        <v>0.799613189698281</v>
      </c>
    </row>
    <row r="115" customFormat="false" ht="16" hidden="false" customHeight="false" outlineLevel="0" collapsed="false">
      <c r="A115" s="0" t="n">
        <v>48</v>
      </c>
      <c r="B115" s="0" t="s">
        <v>121</v>
      </c>
      <c r="C115" s="0" t="n">
        <v>2.1427515545413</v>
      </c>
      <c r="D115" s="0" t="n">
        <v>15.4894430209966</v>
      </c>
      <c r="E115" s="0" t="n">
        <v>5.42895761847213</v>
      </c>
      <c r="F115" s="0" t="n">
        <v>0.000209392884791729</v>
      </c>
      <c r="G115" s="0" t="n">
        <v>0.00285435564005568</v>
      </c>
      <c r="H115" s="0" t="n">
        <v>0.769202372661351</v>
      </c>
    </row>
    <row r="116" customFormat="false" ht="16" hidden="false" customHeight="false" outlineLevel="0" collapsed="false">
      <c r="A116" s="0" t="n">
        <v>40</v>
      </c>
      <c r="B116" s="0" t="s">
        <v>122</v>
      </c>
      <c r="C116" s="0" t="n">
        <v>-2.2625393011162</v>
      </c>
      <c r="D116" s="0" t="n">
        <v>13.9378191376663</v>
      </c>
      <c r="E116" s="0" t="n">
        <v>-5.38129416379847</v>
      </c>
      <c r="F116" s="0" t="n">
        <v>0.000225086965289571</v>
      </c>
      <c r="G116" s="0" t="n">
        <v>0.00304160994834777</v>
      </c>
      <c r="H116" s="0" t="n">
        <v>0.695341302689544</v>
      </c>
    </row>
    <row r="117" customFormat="false" ht="16" hidden="false" customHeight="false" outlineLevel="0" collapsed="false">
      <c r="A117" s="0" t="n">
        <v>1083</v>
      </c>
      <c r="B117" s="0" t="s">
        <v>123</v>
      </c>
      <c r="C117" s="0" t="n">
        <v>-0.965635187802903</v>
      </c>
      <c r="D117" s="0" t="n">
        <v>18.9410897550787</v>
      </c>
      <c r="E117" s="0" t="n">
        <v>-5.33048244198771</v>
      </c>
      <c r="F117" s="0" t="n">
        <v>0.000243201535881882</v>
      </c>
      <c r="G117" s="0" t="n">
        <v>0.00321061435942587</v>
      </c>
      <c r="H117" s="0" t="n">
        <v>0.616237280051562</v>
      </c>
    </row>
    <row r="118" customFormat="false" ht="16" hidden="false" customHeight="false" outlineLevel="0" collapsed="false">
      <c r="A118" s="0" t="n">
        <v>1496</v>
      </c>
      <c r="B118" s="0" t="s">
        <v>124</v>
      </c>
      <c r="C118" s="0" t="n">
        <v>-0.841911619325778</v>
      </c>
      <c r="D118" s="0" t="n">
        <v>19.4743602250993</v>
      </c>
      <c r="E118" s="0" t="n">
        <v>-5.32638702969415</v>
      </c>
      <c r="F118" s="0" t="n">
        <v>0.000244727452381636</v>
      </c>
      <c r="G118" s="0" t="n">
        <v>0.00321061435942587</v>
      </c>
      <c r="H118" s="0" t="n">
        <v>0.609845175408399</v>
      </c>
    </row>
    <row r="119" customFormat="false" ht="16" hidden="false" customHeight="false" outlineLevel="0" collapsed="false">
      <c r="A119" s="0" t="n">
        <v>1466</v>
      </c>
      <c r="B119" s="0" t="s">
        <v>125</v>
      </c>
      <c r="C119" s="0" t="n">
        <v>0.968447032490577</v>
      </c>
      <c r="D119" s="0" t="n">
        <v>19.3683255986742</v>
      </c>
      <c r="E119" s="0" t="n">
        <v>5.32273209419422</v>
      </c>
      <c r="F119" s="0" t="n">
        <v>0.000246097829248509</v>
      </c>
      <c r="G119" s="0" t="n">
        <v>0.00321061435942587</v>
      </c>
      <c r="H119" s="0" t="n">
        <v>0.604138509410826</v>
      </c>
    </row>
    <row r="120" customFormat="false" ht="16" hidden="false" customHeight="false" outlineLevel="0" collapsed="false">
      <c r="A120" s="0" t="n">
        <v>1440</v>
      </c>
      <c r="B120" s="0" t="s">
        <v>126</v>
      </c>
      <c r="C120" s="0" t="n">
        <v>2.63092970357893</v>
      </c>
      <c r="D120" s="0" t="n">
        <v>18.0648951589688</v>
      </c>
      <c r="E120" s="0" t="n">
        <v>5.31824277196847</v>
      </c>
      <c r="F120" s="0" t="n">
        <v>0.000247792199485924</v>
      </c>
      <c r="G120" s="0" t="n">
        <v>0.00321061435942587</v>
      </c>
      <c r="H120" s="0" t="n">
        <v>0.597126413345993</v>
      </c>
    </row>
    <row r="121" customFormat="false" ht="16" hidden="false" customHeight="false" outlineLevel="0" collapsed="false">
      <c r="A121" s="0" t="n">
        <v>1538</v>
      </c>
      <c r="B121" s="0" t="s">
        <v>127</v>
      </c>
      <c r="C121" s="0" t="n">
        <v>1.56024870989513</v>
      </c>
      <c r="D121" s="0" t="n">
        <v>21.1734751042822</v>
      </c>
      <c r="E121" s="0" t="n">
        <v>5.31789521919497</v>
      </c>
      <c r="F121" s="0" t="n">
        <v>0.000247923888758754</v>
      </c>
      <c r="G121" s="0" t="n">
        <v>0.00321061435942587</v>
      </c>
      <c r="H121" s="0" t="n">
        <v>0.596583431396473</v>
      </c>
    </row>
    <row r="122" customFormat="false" ht="16" hidden="false" customHeight="false" outlineLevel="0" collapsed="false">
      <c r="A122" s="0" t="n">
        <v>1493</v>
      </c>
      <c r="B122" s="0" t="s">
        <v>128</v>
      </c>
      <c r="C122" s="0" t="n">
        <v>1.93616656194927</v>
      </c>
      <c r="D122" s="0" t="n">
        <v>17.8816774524228</v>
      </c>
      <c r="E122" s="0" t="n">
        <v>5.29268988227317</v>
      </c>
      <c r="F122" s="0" t="n">
        <v>0.000257675066083167</v>
      </c>
      <c r="G122" s="0" t="n">
        <v>0.00330931448506811</v>
      </c>
      <c r="H122" s="0" t="n">
        <v>0.55715842113537</v>
      </c>
    </row>
    <row r="123" customFormat="false" ht="16" hidden="false" customHeight="false" outlineLevel="0" collapsed="false">
      <c r="A123" s="0" t="n">
        <v>966</v>
      </c>
      <c r="B123" s="0" t="s">
        <v>129</v>
      </c>
      <c r="C123" s="0" t="n">
        <v>3.43034111120795</v>
      </c>
      <c r="D123" s="0" t="n">
        <v>13.5677511408557</v>
      </c>
      <c r="E123" s="0" t="n">
        <v>5.2858952604591</v>
      </c>
      <c r="F123" s="0" t="n">
        <v>0.000260372732950526</v>
      </c>
      <c r="G123" s="0" t="n">
        <v>0.00331655104102556</v>
      </c>
      <c r="H123" s="0" t="n">
        <v>0.546514839495535</v>
      </c>
    </row>
    <row r="124" customFormat="false" ht="16" hidden="false" customHeight="false" outlineLevel="0" collapsed="false">
      <c r="A124" s="0" t="n">
        <v>1463</v>
      </c>
      <c r="B124" s="0" t="s">
        <v>130</v>
      </c>
      <c r="C124" s="0" t="n">
        <v>1.16555628828473</v>
      </c>
      <c r="D124" s="0" t="n">
        <v>18.1972659305829</v>
      </c>
      <c r="E124" s="0" t="n">
        <v>5.25157097624217</v>
      </c>
      <c r="F124" s="0" t="n">
        <v>0.000274465887060785</v>
      </c>
      <c r="G124" s="0" t="n">
        <v>0.00345632946588968</v>
      </c>
      <c r="H124" s="0" t="n">
        <v>0.49264473827488</v>
      </c>
    </row>
    <row r="125" customFormat="false" ht="16" hidden="false" customHeight="false" outlineLevel="0" collapsed="false">
      <c r="A125" s="0" t="n">
        <v>1502</v>
      </c>
      <c r="B125" s="0" t="s">
        <v>131</v>
      </c>
      <c r="C125" s="0" t="n">
        <v>1.55870455453159</v>
      </c>
      <c r="D125" s="0" t="n">
        <v>19.3324433641873</v>
      </c>
      <c r="E125" s="0" t="n">
        <v>5.24843165182083</v>
      </c>
      <c r="F125" s="0" t="n">
        <v>0.000275794629195831</v>
      </c>
      <c r="G125" s="0" t="n">
        <v>0.00345632946588968</v>
      </c>
      <c r="H125" s="0" t="n">
        <v>0.487709241422229</v>
      </c>
    </row>
    <row r="126" customFormat="false" ht="16" hidden="false" customHeight="false" outlineLevel="0" collapsed="false">
      <c r="A126" s="0" t="n">
        <v>538</v>
      </c>
      <c r="B126" s="0" t="s">
        <v>132</v>
      </c>
      <c r="C126" s="0" t="n">
        <v>-1.39163464402848</v>
      </c>
      <c r="D126" s="0" t="n">
        <v>15.6850447434463</v>
      </c>
      <c r="E126" s="0" t="n">
        <v>-5.22841399321102</v>
      </c>
      <c r="F126" s="0" t="n">
        <v>0.00028442922447278</v>
      </c>
      <c r="G126" s="0" t="n">
        <v>0.00353602411864561</v>
      </c>
      <c r="H126" s="0" t="n">
        <v>0.456204986748801</v>
      </c>
    </row>
    <row r="127" customFormat="false" ht="16" hidden="false" customHeight="false" outlineLevel="0" collapsed="false">
      <c r="A127" s="0" t="n">
        <v>1089</v>
      </c>
      <c r="B127" s="0" t="s">
        <v>133</v>
      </c>
      <c r="C127" s="0" t="n">
        <v>-1.22659730888429</v>
      </c>
      <c r="D127" s="0" t="n">
        <v>16.6454601387188</v>
      </c>
      <c r="E127" s="0" t="n">
        <v>-5.2230978318227</v>
      </c>
      <c r="F127" s="0" t="n">
        <v>0.000286770176803242</v>
      </c>
      <c r="G127" s="0" t="n">
        <v>0.00353683218057332</v>
      </c>
      <c r="H127" s="0" t="n">
        <v>0.447828580227848</v>
      </c>
    </row>
    <row r="128" customFormat="false" ht="16" hidden="false" customHeight="false" outlineLevel="0" collapsed="false">
      <c r="A128" s="0" t="n">
        <v>1114</v>
      </c>
      <c r="B128" s="0" t="s">
        <v>134</v>
      </c>
      <c r="C128" s="0" t="n">
        <v>-2.25725271766916</v>
      </c>
      <c r="D128" s="0" t="n">
        <v>14.7292081026152</v>
      </c>
      <c r="E128" s="0" t="n">
        <v>-5.21285925026985</v>
      </c>
      <c r="F128" s="0" t="n">
        <v>0.000291336421167797</v>
      </c>
      <c r="G128" s="0" t="n">
        <v>0.00356485668106108</v>
      </c>
      <c r="H128" s="0" t="n">
        <v>0.431684696218351</v>
      </c>
    </row>
    <row r="129" customFormat="false" ht="16" hidden="false" customHeight="false" outlineLevel="0" collapsed="false">
      <c r="A129" s="0" t="n">
        <v>580</v>
      </c>
      <c r="B129" s="0" t="s">
        <v>135</v>
      </c>
      <c r="C129" s="0" t="n">
        <v>-1.66778610139998</v>
      </c>
      <c r="D129" s="0" t="n">
        <v>15.5909469484897</v>
      </c>
      <c r="E129" s="0" t="n">
        <v>-5.20704828110805</v>
      </c>
      <c r="F129" s="0" t="n">
        <v>0.000293962239472156</v>
      </c>
      <c r="G129" s="0" t="n">
        <v>0.00356888531359165</v>
      </c>
      <c r="H129" s="0" t="n">
        <v>0.422515424476024</v>
      </c>
    </row>
    <row r="130" customFormat="false" ht="16" hidden="false" customHeight="false" outlineLevel="0" collapsed="false">
      <c r="A130" s="0" t="n">
        <v>1488</v>
      </c>
      <c r="B130" s="0" t="s">
        <v>136</v>
      </c>
      <c r="C130" s="0" t="n">
        <v>-0.812881810813401</v>
      </c>
      <c r="D130" s="0" t="n">
        <v>19.4704542621965</v>
      </c>
      <c r="E130" s="0" t="n">
        <v>-5.14241720667576</v>
      </c>
      <c r="F130" s="0" t="n">
        <v>0.000324917351863763</v>
      </c>
      <c r="G130" s="0" t="n">
        <v>0.00391412065733556</v>
      </c>
      <c r="H130" s="0" t="n">
        <v>0.320205591236854</v>
      </c>
    </row>
    <row r="131" customFormat="false" ht="16" hidden="false" customHeight="false" outlineLevel="0" collapsed="false">
      <c r="A131" s="0" t="n">
        <v>1103</v>
      </c>
      <c r="B131" s="0" t="s">
        <v>137</v>
      </c>
      <c r="C131" s="0" t="n">
        <v>-0.954462031371222</v>
      </c>
      <c r="D131" s="0" t="n">
        <v>18.0581706982605</v>
      </c>
      <c r="E131" s="0" t="n">
        <v>-5.1297780233526</v>
      </c>
      <c r="F131" s="0" t="n">
        <v>0.00033136467627729</v>
      </c>
      <c r="G131" s="0" t="n">
        <v>0.00396108236103776</v>
      </c>
      <c r="H131" s="0" t="n">
        <v>0.300128060436151</v>
      </c>
    </row>
    <row r="132" customFormat="false" ht="16" hidden="false" customHeight="false" outlineLevel="0" collapsed="false">
      <c r="A132" s="0" t="n">
        <v>1494</v>
      </c>
      <c r="B132" s="0" t="s">
        <v>138</v>
      </c>
      <c r="C132" s="0" t="n">
        <v>3.85013644634295</v>
      </c>
      <c r="D132" s="0" t="n">
        <v>16.0888073440006</v>
      </c>
      <c r="E132" s="0" t="n">
        <v>5.09922672662913</v>
      </c>
      <c r="F132" s="0" t="n">
        <v>0.000347514972896273</v>
      </c>
      <c r="G132" s="0" t="n">
        <v>0.0041224295258077</v>
      </c>
      <c r="H132" s="0" t="n">
        <v>0.251502739991907</v>
      </c>
    </row>
    <row r="133" customFormat="false" ht="16" hidden="false" customHeight="false" outlineLevel="0" collapsed="false">
      <c r="A133" s="0" t="n">
        <v>6</v>
      </c>
      <c r="B133" s="0" t="s">
        <v>139</v>
      </c>
      <c r="C133" s="0" t="n">
        <v>1.34746095965913</v>
      </c>
      <c r="D133" s="0" t="n">
        <v>15.8238040455482</v>
      </c>
      <c r="E133" s="0" t="n">
        <v>5.08722223642376</v>
      </c>
      <c r="F133" s="0" t="n">
        <v>0.000354087061071989</v>
      </c>
      <c r="G133" s="0" t="n">
        <v>0.0041460061143786</v>
      </c>
      <c r="H133" s="0" t="n">
        <v>0.232360073030154</v>
      </c>
    </row>
    <row r="134" customFormat="false" ht="16" hidden="false" customHeight="false" outlineLevel="0" collapsed="false">
      <c r="A134" s="0" t="n">
        <v>1088</v>
      </c>
      <c r="B134" s="0" t="s">
        <v>140</v>
      </c>
      <c r="C134" s="0" t="n">
        <v>-1.21444288088463</v>
      </c>
      <c r="D134" s="0" t="n">
        <v>17.0045454031211</v>
      </c>
      <c r="E134" s="0" t="n">
        <v>-5.08328982494473</v>
      </c>
      <c r="F134" s="0" t="n">
        <v>0.000356268431739609</v>
      </c>
      <c r="G134" s="0" t="n">
        <v>0.0041460061143786</v>
      </c>
      <c r="H134" s="0" t="n">
        <v>0.226084895502757</v>
      </c>
    </row>
    <row r="135" customFormat="false" ht="16" hidden="false" customHeight="false" outlineLevel="0" collapsed="false">
      <c r="A135" s="0" t="n">
        <v>1406</v>
      </c>
      <c r="B135" s="0" t="s">
        <v>141</v>
      </c>
      <c r="C135" s="0" t="n">
        <v>-0.878333617101397</v>
      </c>
      <c r="D135" s="0" t="n">
        <v>20.9662673852343</v>
      </c>
      <c r="E135" s="0" t="n">
        <v>-5.08106957054037</v>
      </c>
      <c r="F135" s="0" t="n">
        <v>0.000357506318743071</v>
      </c>
      <c r="G135" s="0" t="n">
        <v>0.0041460061143786</v>
      </c>
      <c r="H135" s="0" t="n">
        <v>0.222540936436409</v>
      </c>
    </row>
    <row r="136" customFormat="false" ht="16" hidden="false" customHeight="false" outlineLevel="0" collapsed="false">
      <c r="A136" s="0" t="n">
        <v>1140</v>
      </c>
      <c r="B136" s="0" t="s">
        <v>142</v>
      </c>
      <c r="C136" s="0" t="n">
        <v>2.6919197869132</v>
      </c>
      <c r="D136" s="0" t="n">
        <v>16.1239632728593</v>
      </c>
      <c r="E136" s="0" t="n">
        <v>5.07473450744012</v>
      </c>
      <c r="F136" s="0" t="n">
        <v>0.000361063472008042</v>
      </c>
      <c r="G136" s="0" t="n">
        <v>0.00415624174444812</v>
      </c>
      <c r="H136" s="0" t="n">
        <v>0.212425093213788</v>
      </c>
    </row>
    <row r="137" customFormat="false" ht="16" hidden="false" customHeight="false" outlineLevel="0" collapsed="false">
      <c r="A137" s="0" t="n">
        <v>1300</v>
      </c>
      <c r="B137" s="0" t="s">
        <v>143</v>
      </c>
      <c r="C137" s="0" t="n">
        <v>-0.843187482334571</v>
      </c>
      <c r="D137" s="0" t="n">
        <v>19.5614378867264</v>
      </c>
      <c r="E137" s="0" t="n">
        <v>-5.05866646113663</v>
      </c>
      <c r="F137" s="0" t="n">
        <v>0.000370254713530881</v>
      </c>
      <c r="G137" s="0" t="n">
        <v>0.00421974909645998</v>
      </c>
      <c r="H137" s="0" t="n">
        <v>0.186742075240336</v>
      </c>
    </row>
    <row r="138" customFormat="false" ht="16" hidden="false" customHeight="false" outlineLevel="0" collapsed="false">
      <c r="A138" s="0" t="n">
        <v>1298</v>
      </c>
      <c r="B138" s="0" t="s">
        <v>144</v>
      </c>
      <c r="C138" s="0" t="n">
        <v>-1.65165489780288</v>
      </c>
      <c r="D138" s="0" t="n">
        <v>17.4393410368416</v>
      </c>
      <c r="E138" s="0" t="n">
        <v>-5.05129531939284</v>
      </c>
      <c r="F138" s="0" t="n">
        <v>0.000374553672236249</v>
      </c>
      <c r="G138" s="0" t="n">
        <v>0.00421974909645998</v>
      </c>
      <c r="H138" s="0" t="n">
        <v>0.174947873882386</v>
      </c>
    </row>
    <row r="139" customFormat="false" ht="16" hidden="false" customHeight="false" outlineLevel="0" collapsed="false">
      <c r="A139" s="0" t="n">
        <v>1117</v>
      </c>
      <c r="B139" s="0" t="s">
        <v>145</v>
      </c>
      <c r="C139" s="0" t="n">
        <v>2.49373661427868</v>
      </c>
      <c r="D139" s="0" t="n">
        <v>13.714262769497</v>
      </c>
      <c r="E139" s="0" t="n">
        <v>5.0510004247984</v>
      </c>
      <c r="F139" s="0" t="n">
        <v>0.000374726753739689</v>
      </c>
      <c r="G139" s="0" t="n">
        <v>0.00421974909645998</v>
      </c>
      <c r="H139" s="0" t="n">
        <v>0.174475867603073</v>
      </c>
    </row>
    <row r="140" customFormat="false" ht="16" hidden="false" customHeight="false" outlineLevel="0" collapsed="false">
      <c r="A140" s="0" t="n">
        <v>994</v>
      </c>
      <c r="B140" s="0" t="s">
        <v>146</v>
      </c>
      <c r="C140" s="0" t="n">
        <v>2.89494518381805</v>
      </c>
      <c r="D140" s="0" t="n">
        <v>14.715842752649</v>
      </c>
      <c r="E140" s="0" t="n">
        <v>5.03802731744389</v>
      </c>
      <c r="F140" s="0" t="n">
        <v>0.000382425363098946</v>
      </c>
      <c r="G140" s="0" t="n">
        <v>0.00426122428204901</v>
      </c>
      <c r="H140" s="0" t="n">
        <v>0.153699033048746</v>
      </c>
    </row>
    <row r="141" customFormat="false" ht="16" hidden="false" customHeight="false" outlineLevel="0" collapsed="false">
      <c r="A141" s="0" t="n">
        <v>24</v>
      </c>
      <c r="B141" s="0" t="s">
        <v>147</v>
      </c>
      <c r="C141" s="0" t="n">
        <v>-1.23582596192213</v>
      </c>
      <c r="D141" s="0" t="n">
        <v>15.7274595428842</v>
      </c>
      <c r="E141" s="0" t="n">
        <v>-5.0336767575233</v>
      </c>
      <c r="F141" s="0" t="n">
        <v>0.000385044419490435</v>
      </c>
      <c r="G141" s="0" t="n">
        <v>0.00426122428204901</v>
      </c>
      <c r="H141" s="0" t="n">
        <v>0.146726152646766</v>
      </c>
    </row>
    <row r="142" customFormat="false" ht="16" hidden="false" customHeight="false" outlineLevel="0" collapsed="false">
      <c r="A142" s="0" t="n">
        <v>865</v>
      </c>
      <c r="B142" s="0" t="s">
        <v>148</v>
      </c>
      <c r="C142" s="0" t="n">
        <v>1.15353637270837</v>
      </c>
      <c r="D142" s="0" t="n">
        <v>17.3747226809866</v>
      </c>
      <c r="E142" s="0" t="n">
        <v>5.03104791967252</v>
      </c>
      <c r="F142" s="0" t="n">
        <v>0.000386636180031474</v>
      </c>
      <c r="G142" s="0" t="n">
        <v>0.00426122428204901</v>
      </c>
      <c r="H142" s="0" t="n">
        <v>0.142511475566781</v>
      </c>
    </row>
    <row r="143" customFormat="false" ht="16" hidden="false" customHeight="false" outlineLevel="0" collapsed="false">
      <c r="A143" s="0" t="n">
        <v>1482</v>
      </c>
      <c r="B143" s="0" t="s">
        <v>149</v>
      </c>
      <c r="C143" s="0" t="n">
        <v>-0.678475872332246</v>
      </c>
      <c r="D143" s="0" t="n">
        <v>21.4032007465639</v>
      </c>
      <c r="E143" s="0" t="n">
        <v>-5.02596051333182</v>
      </c>
      <c r="F143" s="0" t="n">
        <v>0.000389736400143861</v>
      </c>
      <c r="G143" s="0" t="n">
        <v>0.00426514342129268</v>
      </c>
      <c r="H143" s="0" t="n">
        <v>0.134352336427334</v>
      </c>
    </row>
    <row r="144" customFormat="false" ht="16" hidden="false" customHeight="false" outlineLevel="0" collapsed="false">
      <c r="A144" s="0" t="n">
        <v>152</v>
      </c>
      <c r="B144" s="0" t="s">
        <v>150</v>
      </c>
      <c r="C144" s="0" t="n">
        <v>-1.8699482651835</v>
      </c>
      <c r="D144" s="0" t="n">
        <v>16.7732552205214</v>
      </c>
      <c r="E144" s="0" t="n">
        <v>-5.02090664046624</v>
      </c>
      <c r="F144" s="0" t="n">
        <v>0.000392842224665959</v>
      </c>
      <c r="G144" s="0" t="n">
        <v>0.00426906865126503</v>
      </c>
      <c r="H144" s="0" t="n">
        <v>0.126243364991373</v>
      </c>
    </row>
    <row r="145" customFormat="false" ht="16" hidden="false" customHeight="false" outlineLevel="0" collapsed="false">
      <c r="A145" s="0" t="n">
        <v>892</v>
      </c>
      <c r="B145" s="0" t="s">
        <v>151</v>
      </c>
      <c r="C145" s="0" t="n">
        <v>1.03871635275123</v>
      </c>
      <c r="D145" s="0" t="n">
        <v>16.7509404290895</v>
      </c>
      <c r="E145" s="0" t="n">
        <v>5.00383753997183</v>
      </c>
      <c r="F145" s="0" t="n">
        <v>0.000403526837977092</v>
      </c>
      <c r="G145" s="0" t="n">
        <v>0.00435472712650278</v>
      </c>
      <c r="H145" s="0" t="n">
        <v>0.0988292968974047</v>
      </c>
    </row>
    <row r="146" customFormat="false" ht="16" hidden="false" customHeight="false" outlineLevel="0" collapsed="false">
      <c r="A146" s="0" t="n">
        <v>1230</v>
      </c>
      <c r="B146" s="0" t="s">
        <v>152</v>
      </c>
      <c r="C146" s="0" t="n">
        <v>-1.18458050017053</v>
      </c>
      <c r="D146" s="0" t="n">
        <v>16.8113410059771</v>
      </c>
      <c r="E146" s="0" t="n">
        <v>-4.98972173687424</v>
      </c>
      <c r="F146" s="0" t="n">
        <v>0.000412594843412912</v>
      </c>
      <c r="G146" s="0" t="n">
        <v>0.00442187852871493</v>
      </c>
      <c r="H146" s="0" t="n">
        <v>0.0761274727816419</v>
      </c>
    </row>
    <row r="147" customFormat="false" ht="16" hidden="false" customHeight="false" outlineLevel="0" collapsed="false">
      <c r="A147" s="0" t="n">
        <v>1491</v>
      </c>
      <c r="B147" s="0" t="s">
        <v>153</v>
      </c>
      <c r="C147" s="0" t="n">
        <v>1.37997933057072</v>
      </c>
      <c r="D147" s="0" t="n">
        <v>21.8039919184615</v>
      </c>
      <c r="E147" s="0" t="n">
        <v>4.97360311447506</v>
      </c>
      <c r="F147" s="0" t="n">
        <v>0.000423213508284028</v>
      </c>
      <c r="G147" s="0" t="n">
        <v>0.00450377363957407</v>
      </c>
      <c r="H147" s="0" t="n">
        <v>0.0501704261744171</v>
      </c>
    </row>
    <row r="148" customFormat="false" ht="16" hidden="false" customHeight="false" outlineLevel="0" collapsed="false">
      <c r="A148" s="0" t="n">
        <v>1363</v>
      </c>
      <c r="B148" s="0" t="s">
        <v>154</v>
      </c>
      <c r="C148" s="0" t="n">
        <v>1.05737873212031</v>
      </c>
      <c r="D148" s="0" t="n">
        <v>18.2461737357854</v>
      </c>
      <c r="E148" s="0" t="n">
        <v>4.96939556444877</v>
      </c>
      <c r="F148" s="0" t="n">
        <v>0.000426032641581331</v>
      </c>
      <c r="G148" s="0" t="n">
        <v>0.00450377363957407</v>
      </c>
      <c r="H148" s="0" t="n">
        <v>0.0433887000357434</v>
      </c>
    </row>
    <row r="149" customFormat="false" ht="16" hidden="false" customHeight="false" outlineLevel="0" collapsed="false">
      <c r="A149" s="0" t="n">
        <v>1086</v>
      </c>
      <c r="B149" s="0" t="s">
        <v>155</v>
      </c>
      <c r="C149" s="0" t="n">
        <v>-1.09377739514515</v>
      </c>
      <c r="D149" s="0" t="n">
        <v>17.1876732048497</v>
      </c>
      <c r="E149" s="0" t="n">
        <v>-4.9640162682604</v>
      </c>
      <c r="F149" s="0" t="n">
        <v>0.000429665800074062</v>
      </c>
      <c r="G149" s="0" t="n">
        <v>0.00451149090077765</v>
      </c>
      <c r="H149" s="0" t="n">
        <v>0.0347147484448467</v>
      </c>
    </row>
    <row r="150" customFormat="false" ht="16" hidden="false" customHeight="false" outlineLevel="0" collapsed="false">
      <c r="A150" s="0" t="n">
        <v>1308</v>
      </c>
      <c r="B150" s="0" t="s">
        <v>156</v>
      </c>
      <c r="C150" s="0" t="n">
        <v>1.07227535408417</v>
      </c>
      <c r="D150" s="0" t="n">
        <v>17.6844991329869</v>
      </c>
      <c r="E150" s="0" t="n">
        <v>4.92957541936161</v>
      </c>
      <c r="F150" s="0" t="n">
        <v>0.000453716566282456</v>
      </c>
      <c r="G150" s="0" t="n">
        <v>0.00473205063089219</v>
      </c>
      <c r="H150" s="0" t="n">
        <v>-0.020915747112495</v>
      </c>
    </row>
    <row r="151" customFormat="false" ht="16" hidden="false" customHeight="false" outlineLevel="0" collapsed="false">
      <c r="A151" s="0" t="n">
        <v>1358</v>
      </c>
      <c r="B151" s="0" t="s">
        <v>157</v>
      </c>
      <c r="C151" s="0" t="n">
        <v>-1.15813820466138</v>
      </c>
      <c r="D151" s="0" t="n">
        <v>17.7818651521057</v>
      </c>
      <c r="E151" s="0" t="n">
        <v>-4.92397314748981</v>
      </c>
      <c r="F151" s="0" t="n">
        <v>0.00045776136061887</v>
      </c>
      <c r="G151" s="0" t="n">
        <v>0.00474240769601149</v>
      </c>
      <c r="H151" s="0" t="n">
        <v>-0.0299804149681826</v>
      </c>
    </row>
    <row r="152" customFormat="false" ht="16" hidden="false" customHeight="false" outlineLevel="0" collapsed="false">
      <c r="A152" s="0" t="n">
        <v>34</v>
      </c>
      <c r="B152" s="0" t="s">
        <v>158</v>
      </c>
      <c r="C152" s="0" t="n">
        <v>-1.64587304772272</v>
      </c>
      <c r="D152" s="0" t="n">
        <v>15.3858265761147</v>
      </c>
      <c r="E152" s="0" t="n">
        <v>-4.91692146972111</v>
      </c>
      <c r="F152" s="0" t="n">
        <v>0.000462906824459792</v>
      </c>
      <c r="G152" s="0" t="n">
        <v>0.00476395500139415</v>
      </c>
      <c r="H152" s="0" t="n">
        <v>-0.0413964653063985</v>
      </c>
    </row>
    <row r="153" customFormat="false" ht="16" hidden="false" customHeight="false" outlineLevel="0" collapsed="false">
      <c r="A153" s="0" t="n">
        <v>1484</v>
      </c>
      <c r="B153" s="0" t="s">
        <v>159</v>
      </c>
      <c r="C153" s="0" t="n">
        <v>-1.10637916609516</v>
      </c>
      <c r="D153" s="0" t="n">
        <v>19.4596719955384</v>
      </c>
      <c r="E153" s="0" t="n">
        <v>-4.91168346277007</v>
      </c>
      <c r="F153" s="0" t="n">
        <v>0.000466768408955429</v>
      </c>
      <c r="G153" s="0" t="n">
        <v>0.0047720928126101</v>
      </c>
      <c r="H153" s="0" t="n">
        <v>-0.0498808050896216</v>
      </c>
    </row>
    <row r="154" customFormat="false" ht="16" hidden="false" customHeight="false" outlineLevel="0" collapsed="false">
      <c r="A154" s="0" t="n">
        <v>877</v>
      </c>
      <c r="B154" s="0" t="s">
        <v>160</v>
      </c>
      <c r="C154" s="0" t="n">
        <v>-1.4871483965994</v>
      </c>
      <c r="D154" s="0" t="n">
        <v>18.0611090718258</v>
      </c>
      <c r="E154" s="0" t="n">
        <v>-4.90382843254764</v>
      </c>
      <c r="F154" s="0" t="n">
        <v>0.00047262321003423</v>
      </c>
      <c r="G154" s="0" t="n">
        <v>0.00480036907446531</v>
      </c>
      <c r="H154" s="0" t="n">
        <v>-0.0626112312111626</v>
      </c>
    </row>
    <row r="155" customFormat="false" ht="16" hidden="false" customHeight="false" outlineLevel="0" collapsed="false">
      <c r="A155" s="0" t="n">
        <v>634</v>
      </c>
      <c r="B155" s="0" t="s">
        <v>161</v>
      </c>
      <c r="C155" s="0" t="n">
        <v>2.45168178410005</v>
      </c>
      <c r="D155" s="0" t="n">
        <v>13.9739655617259</v>
      </c>
      <c r="E155" s="0" t="n">
        <v>4.89605920883929</v>
      </c>
      <c r="F155" s="0" t="n">
        <v>0.000478490381117735</v>
      </c>
      <c r="G155" s="0" t="n">
        <v>0.0048284029367335</v>
      </c>
      <c r="H155" s="0" t="n">
        <v>-0.0752109913750605</v>
      </c>
    </row>
    <row r="156" customFormat="false" ht="16" hidden="false" customHeight="false" outlineLevel="0" collapsed="false">
      <c r="A156" s="0" t="n">
        <v>900</v>
      </c>
      <c r="B156" s="0" t="s">
        <v>162</v>
      </c>
      <c r="C156" s="0" t="n">
        <v>-1.17446276603364</v>
      </c>
      <c r="D156" s="0" t="n">
        <v>16.6813632556178</v>
      </c>
      <c r="E156" s="0" t="n">
        <v>-4.88309792747739</v>
      </c>
      <c r="F156" s="0" t="n">
        <v>0.000488450293073077</v>
      </c>
      <c r="G156" s="0" t="n">
        <v>0.00489710809958427</v>
      </c>
      <c r="H156" s="0" t="n">
        <v>-0.0962495441446185</v>
      </c>
    </row>
    <row r="157" customFormat="false" ht="16" hidden="false" customHeight="false" outlineLevel="0" collapsed="false">
      <c r="A157" s="0" t="n">
        <v>571</v>
      </c>
      <c r="B157" s="0" t="s">
        <v>163</v>
      </c>
      <c r="C157" s="0" t="n">
        <v>1.3668788485516</v>
      </c>
      <c r="D157" s="0" t="n">
        <v>17.006379922851</v>
      </c>
      <c r="E157" s="0" t="n">
        <v>4.87838714626432</v>
      </c>
      <c r="F157" s="0" t="n">
        <v>0.000492124250684712</v>
      </c>
      <c r="G157" s="0" t="n">
        <v>0.00490231465105155</v>
      </c>
      <c r="H157" s="0" t="n">
        <v>-0.103901753200943</v>
      </c>
    </row>
    <row r="158" customFormat="false" ht="16" hidden="false" customHeight="false" outlineLevel="0" collapsed="false">
      <c r="A158" s="0" t="n">
        <v>1152</v>
      </c>
      <c r="B158" s="0" t="s">
        <v>164</v>
      </c>
      <c r="C158" s="0" t="n">
        <v>3.25280729968017</v>
      </c>
      <c r="D158" s="0" t="n">
        <v>13.7497114683361</v>
      </c>
      <c r="E158" s="0" t="n">
        <v>4.86836808438443</v>
      </c>
      <c r="F158" s="0" t="n">
        <v>0.000500035493485659</v>
      </c>
      <c r="G158" s="0" t="n">
        <v>0.00494939590367333</v>
      </c>
      <c r="H158" s="0" t="n">
        <v>-0.12018691246861</v>
      </c>
    </row>
    <row r="159" customFormat="false" ht="16" hidden="false" customHeight="false" outlineLevel="0" collapsed="false">
      <c r="A159" s="0" t="n">
        <v>541</v>
      </c>
      <c r="B159" s="0" t="s">
        <v>165</v>
      </c>
      <c r="C159" s="0" t="n">
        <v>-1.47702243932163</v>
      </c>
      <c r="D159" s="0" t="n">
        <v>15.5900955003512</v>
      </c>
      <c r="E159" s="0" t="n">
        <v>-4.84771607019068</v>
      </c>
      <c r="F159" s="0" t="n">
        <v>0.000516769251180111</v>
      </c>
      <c r="G159" s="0" t="n">
        <v>0.0050723715092104</v>
      </c>
      <c r="H159" s="0" t="n">
        <v>-0.153798576110136</v>
      </c>
    </row>
    <row r="160" customFormat="false" ht="16" hidden="false" customHeight="false" outlineLevel="0" collapsed="false">
      <c r="A160" s="0" t="n">
        <v>1434</v>
      </c>
      <c r="B160" s="0" t="s">
        <v>166</v>
      </c>
      <c r="C160" s="0" t="n">
        <v>-1.13269694810072</v>
      </c>
      <c r="D160" s="0" t="n">
        <v>20.161487806792</v>
      </c>
      <c r="E160" s="0" t="n">
        <v>-4.84503111799578</v>
      </c>
      <c r="F160" s="0" t="n">
        <v>0.000518987818509945</v>
      </c>
      <c r="G160" s="0" t="n">
        <v>0.0050723715092104</v>
      </c>
      <c r="H160" s="0" t="n">
        <v>-0.158172697924109</v>
      </c>
    </row>
    <row r="161" customFormat="false" ht="16" hidden="false" customHeight="false" outlineLevel="0" collapsed="false">
      <c r="A161" s="0" t="n">
        <v>600</v>
      </c>
      <c r="B161" s="0" t="s">
        <v>167</v>
      </c>
      <c r="C161" s="0" t="n">
        <v>-1.238207023109</v>
      </c>
      <c r="D161" s="0" t="n">
        <v>16.1199264430724</v>
      </c>
      <c r="E161" s="0" t="n">
        <v>-4.83791033408693</v>
      </c>
      <c r="F161" s="0" t="n">
        <v>0.000524920506061239</v>
      </c>
      <c r="G161" s="0" t="n">
        <v>0.00509829041511978</v>
      </c>
      <c r="H161" s="0" t="n">
        <v>-0.169778120250618</v>
      </c>
    </row>
    <row r="162" customFormat="false" ht="16" hidden="false" customHeight="false" outlineLevel="0" collapsed="false">
      <c r="A162" s="0" t="n">
        <v>32</v>
      </c>
      <c r="B162" s="0" t="s">
        <v>168</v>
      </c>
      <c r="C162" s="0" t="n">
        <v>-1.6298572980574</v>
      </c>
      <c r="D162" s="0" t="n">
        <v>15.3830150629616</v>
      </c>
      <c r="E162" s="0" t="n">
        <v>-4.82491514503699</v>
      </c>
      <c r="F162" s="0" t="n">
        <v>0.000535932647020618</v>
      </c>
      <c r="G162" s="0" t="n">
        <v>0.00517291511472075</v>
      </c>
      <c r="H162" s="0" t="n">
        <v>-0.190975482597992</v>
      </c>
    </row>
    <row r="163" customFormat="false" ht="16" hidden="false" customHeight="false" outlineLevel="0" collapsed="false">
      <c r="A163" s="0" t="n">
        <v>1481</v>
      </c>
      <c r="B163" s="0" t="s">
        <v>169</v>
      </c>
      <c r="C163" s="0" t="n">
        <v>0.784207783263277</v>
      </c>
      <c r="D163" s="0" t="n">
        <v>23.1910352563542</v>
      </c>
      <c r="E163" s="0" t="n">
        <v>4.7940666095642</v>
      </c>
      <c r="F163" s="0" t="n">
        <v>0.000563061074079835</v>
      </c>
      <c r="G163" s="0" t="n">
        <v>0.00540121548839545</v>
      </c>
      <c r="H163" s="0" t="n">
        <v>-0.241386781115004</v>
      </c>
    </row>
    <row r="164" customFormat="false" ht="16" hidden="false" customHeight="false" outlineLevel="0" collapsed="false">
      <c r="A164" s="0" t="n">
        <v>887</v>
      </c>
      <c r="B164" s="0" t="s">
        <v>170</v>
      </c>
      <c r="C164" s="0" t="n">
        <v>-2.89582120985928</v>
      </c>
      <c r="D164" s="0" t="n">
        <v>14.0583312949296</v>
      </c>
      <c r="E164" s="0" t="n">
        <v>-4.77108072435955</v>
      </c>
      <c r="F164" s="0" t="n">
        <v>0.000584214581458459</v>
      </c>
      <c r="G164" s="0" t="n">
        <v>0.00556975128580641</v>
      </c>
      <c r="H164" s="0" t="n">
        <v>-0.279033156317341</v>
      </c>
    </row>
    <row r="165" customFormat="false" ht="16" hidden="false" customHeight="false" outlineLevel="0" collapsed="false">
      <c r="A165" s="0" t="n">
        <v>41</v>
      </c>
      <c r="B165" s="0" t="s">
        <v>171</v>
      </c>
      <c r="C165" s="0" t="n">
        <v>-2.56311743673725</v>
      </c>
      <c r="D165" s="0" t="n">
        <v>13.8245147822379</v>
      </c>
      <c r="E165" s="0" t="n">
        <v>-4.76442656350258</v>
      </c>
      <c r="F165" s="0" t="n">
        <v>0.00059049344464083</v>
      </c>
      <c r="G165" s="0" t="n">
        <v>0.00559528544495031</v>
      </c>
      <c r="H165" s="0" t="n">
        <v>-0.289944677418171</v>
      </c>
    </row>
    <row r="166" customFormat="false" ht="16" hidden="false" customHeight="false" outlineLevel="0" collapsed="false">
      <c r="A166" s="0" t="n">
        <v>1222</v>
      </c>
      <c r="B166" s="0" t="s">
        <v>172</v>
      </c>
      <c r="C166" s="0" t="n">
        <v>0.762762862179404</v>
      </c>
      <c r="D166" s="0" t="n">
        <v>19.3167655337671</v>
      </c>
      <c r="E166" s="0" t="n">
        <v>4.75589716762688</v>
      </c>
      <c r="F166" s="0" t="n">
        <v>0.00059864596856575</v>
      </c>
      <c r="G166" s="0" t="n">
        <v>0.00561903668082309</v>
      </c>
      <c r="H166" s="0" t="n">
        <v>-0.30393993173676</v>
      </c>
    </row>
    <row r="167" customFormat="false" ht="16" hidden="false" customHeight="false" outlineLevel="0" collapsed="false">
      <c r="A167" s="0" t="n">
        <v>1082</v>
      </c>
      <c r="B167" s="0" t="s">
        <v>173</v>
      </c>
      <c r="C167" s="0" t="n">
        <v>-0.890356045146049</v>
      </c>
      <c r="D167" s="0" t="n">
        <v>17.1770268303451</v>
      </c>
      <c r="E167" s="0" t="n">
        <v>-4.75425233926841</v>
      </c>
      <c r="F167" s="0" t="n">
        <v>0.000600231717513921</v>
      </c>
      <c r="G167" s="0" t="n">
        <v>0.00561903668082309</v>
      </c>
      <c r="H167" s="0" t="n">
        <v>-0.306639933551044</v>
      </c>
    </row>
    <row r="168" customFormat="false" ht="16" hidden="false" customHeight="false" outlineLevel="0" collapsed="false">
      <c r="A168" s="0" t="n">
        <v>1227</v>
      </c>
      <c r="B168" s="0" t="s">
        <v>174</v>
      </c>
      <c r="C168" s="0" t="n">
        <v>-0.896757887827448</v>
      </c>
      <c r="D168" s="0" t="n">
        <v>18.5633606879374</v>
      </c>
      <c r="E168" s="0" t="n">
        <v>-4.74798842921131</v>
      </c>
      <c r="F168" s="0" t="n">
        <v>0.000606311282391201</v>
      </c>
      <c r="G168" s="0" t="n">
        <v>0.00564196247207141</v>
      </c>
      <c r="H168" s="0" t="n">
        <v>-0.316925528387769</v>
      </c>
    </row>
    <row r="169" customFormat="false" ht="16" hidden="false" customHeight="false" outlineLevel="0" collapsed="false">
      <c r="A169" s="0" t="n">
        <v>882</v>
      </c>
      <c r="B169" s="0" t="s">
        <v>175</v>
      </c>
      <c r="C169" s="0" t="n">
        <v>-1.69436255758067</v>
      </c>
      <c r="D169" s="0" t="n">
        <v>15.8251433534851</v>
      </c>
      <c r="E169" s="0" t="n">
        <v>-4.73933956168469</v>
      </c>
      <c r="F169" s="0" t="n">
        <v>0.000614812472726949</v>
      </c>
      <c r="G169" s="0" t="n">
        <v>0.00568701537272428</v>
      </c>
      <c r="H169" s="0" t="n">
        <v>-0.331135966861022</v>
      </c>
    </row>
    <row r="170" customFormat="false" ht="16" hidden="false" customHeight="false" outlineLevel="0" collapsed="false">
      <c r="A170" s="0" t="n">
        <v>878</v>
      </c>
      <c r="B170" s="0" t="s">
        <v>176</v>
      </c>
      <c r="C170" s="0" t="n">
        <v>-1.46535453366767</v>
      </c>
      <c r="D170" s="0" t="n">
        <v>15.8639316673703</v>
      </c>
      <c r="E170" s="0" t="n">
        <v>-4.72823513832457</v>
      </c>
      <c r="F170" s="0" t="n">
        <v>0.000625911829373301</v>
      </c>
      <c r="G170" s="0" t="n">
        <v>0.00575542593400064</v>
      </c>
      <c r="H170" s="0" t="n">
        <v>-0.349395657813162</v>
      </c>
    </row>
    <row r="171" customFormat="false" ht="16" hidden="false" customHeight="false" outlineLevel="0" collapsed="false">
      <c r="A171" s="0" t="n">
        <v>1214</v>
      </c>
      <c r="B171" s="0" t="s">
        <v>177</v>
      </c>
      <c r="C171" s="0" t="n">
        <v>-0.916758790950354</v>
      </c>
      <c r="D171" s="0" t="n">
        <v>19.3804908809736</v>
      </c>
      <c r="E171" s="0" t="n">
        <v>-4.71738354602299</v>
      </c>
      <c r="F171" s="0" t="n">
        <v>0.000636962570246503</v>
      </c>
      <c r="G171" s="0" t="n">
        <v>0.00582258725978274</v>
      </c>
      <c r="H171" s="0" t="n">
        <v>-0.367255504617962</v>
      </c>
    </row>
    <row r="172" customFormat="false" ht="16" hidden="false" customHeight="false" outlineLevel="0" collapsed="false">
      <c r="A172" s="0" t="n">
        <v>1081</v>
      </c>
      <c r="B172" s="0" t="s">
        <v>178</v>
      </c>
      <c r="C172" s="0" t="n">
        <v>-0.851433540759398</v>
      </c>
      <c r="D172" s="0" t="n">
        <v>17.6131218690504</v>
      </c>
      <c r="E172" s="0" t="n">
        <v>-4.68503876844315</v>
      </c>
      <c r="F172" s="0" t="n">
        <v>0.000671136934654532</v>
      </c>
      <c r="G172" s="0" t="n">
        <v>0.00609910407282539</v>
      </c>
      <c r="H172" s="0" t="n">
        <v>-0.420582260612218</v>
      </c>
    </row>
    <row r="173" customFormat="false" ht="16" hidden="false" customHeight="false" outlineLevel="0" collapsed="false">
      <c r="A173" s="0" t="n">
        <v>540</v>
      </c>
      <c r="B173" s="0" t="s">
        <v>179</v>
      </c>
      <c r="C173" s="0" t="n">
        <v>-1.41933780590448</v>
      </c>
      <c r="D173" s="0" t="n">
        <v>14.8192861871558</v>
      </c>
      <c r="E173" s="0" t="n">
        <v>-4.6708074574053</v>
      </c>
      <c r="F173" s="0" t="n">
        <v>0.00068677986884149</v>
      </c>
      <c r="G173" s="0" t="n">
        <v>0.00620149414865536</v>
      </c>
      <c r="H173" s="0" t="n">
        <v>-0.444089220319206</v>
      </c>
    </row>
    <row r="174" customFormat="false" ht="16" hidden="false" customHeight="false" outlineLevel="0" collapsed="false">
      <c r="A174" s="0" t="n">
        <v>1157</v>
      </c>
      <c r="B174" s="0" t="s">
        <v>180</v>
      </c>
      <c r="C174" s="0" t="n">
        <v>3.01942404546853</v>
      </c>
      <c r="D174" s="0" t="n">
        <v>14.7561884893159</v>
      </c>
      <c r="E174" s="0" t="n">
        <v>4.6659870796339</v>
      </c>
      <c r="F174" s="0" t="n">
        <v>0.000692165018628747</v>
      </c>
      <c r="G174" s="0" t="n">
        <v>0.00620149414865536</v>
      </c>
      <c r="H174" s="0" t="n">
        <v>-0.452057457999357</v>
      </c>
    </row>
    <row r="175" customFormat="false" ht="16" hidden="false" customHeight="false" outlineLevel="0" collapsed="false">
      <c r="A175" s="0" t="n">
        <v>23</v>
      </c>
      <c r="B175" s="0" t="s">
        <v>181</v>
      </c>
      <c r="C175" s="0" t="n">
        <v>-1.16675968582472</v>
      </c>
      <c r="D175" s="0" t="n">
        <v>16.0077227296174</v>
      </c>
      <c r="E175" s="0" t="n">
        <v>-4.66401958032314</v>
      </c>
      <c r="F175" s="0" t="n">
        <v>0.000694375792706585</v>
      </c>
      <c r="G175" s="0" t="n">
        <v>0.00620149414865536</v>
      </c>
      <c r="H175" s="0" t="n">
        <v>-0.455310674501424</v>
      </c>
    </row>
    <row r="176" customFormat="false" ht="16" hidden="false" customHeight="false" outlineLevel="0" collapsed="false">
      <c r="A176" s="0" t="n">
        <v>577</v>
      </c>
      <c r="B176" s="0" t="s">
        <v>182</v>
      </c>
      <c r="C176" s="0" t="n">
        <v>-1.44200290810515</v>
      </c>
      <c r="D176" s="0" t="n">
        <v>16.7089061946789</v>
      </c>
      <c r="E176" s="0" t="n">
        <v>-4.65521634134735</v>
      </c>
      <c r="F176" s="0" t="n">
        <v>0.00070435892572619</v>
      </c>
      <c r="G176" s="0" t="n">
        <v>0.00623859181015707</v>
      </c>
      <c r="H176" s="0" t="n">
        <v>-0.469872857038716</v>
      </c>
    </row>
    <row r="177" customFormat="false" ht="16" hidden="false" customHeight="false" outlineLevel="0" collapsed="false">
      <c r="A177" s="0" t="n">
        <v>523</v>
      </c>
      <c r="B177" s="0" t="s">
        <v>183</v>
      </c>
      <c r="C177" s="0" t="n">
        <v>0.908090547543352</v>
      </c>
      <c r="D177" s="0" t="n">
        <v>18.2431414287234</v>
      </c>
      <c r="E177" s="0" t="n">
        <v>4.65329424660775</v>
      </c>
      <c r="F177" s="0" t="n">
        <v>0.000706558660609809</v>
      </c>
      <c r="G177" s="0" t="n">
        <v>0.00623859181015707</v>
      </c>
      <c r="H177" s="0" t="n">
        <v>-0.473053707834573</v>
      </c>
    </row>
    <row r="178" customFormat="false" ht="16" hidden="false" customHeight="false" outlineLevel="0" collapsed="false">
      <c r="A178" s="0" t="n">
        <v>873</v>
      </c>
      <c r="B178" s="0" t="s">
        <v>184</v>
      </c>
      <c r="C178" s="0" t="n">
        <v>-1.28918232905925</v>
      </c>
      <c r="D178" s="0" t="n">
        <v>15.4223600966437</v>
      </c>
      <c r="E178" s="0" t="n">
        <v>-4.64668837391084</v>
      </c>
      <c r="F178" s="0" t="n">
        <v>0.000714174009801526</v>
      </c>
      <c r="G178" s="0" t="n">
        <v>0.00627020571317272</v>
      </c>
      <c r="H178" s="0" t="n">
        <v>-0.483989371493244</v>
      </c>
    </row>
    <row r="179" customFormat="false" ht="16" hidden="false" customHeight="false" outlineLevel="0" collapsed="false">
      <c r="A179" s="0" t="n">
        <v>35</v>
      </c>
      <c r="B179" s="0" t="s">
        <v>185</v>
      </c>
      <c r="C179" s="0" t="n">
        <v>-1.72644977005695</v>
      </c>
      <c r="D179" s="0" t="n">
        <v>14.5228564252994</v>
      </c>
      <c r="E179" s="0" t="n">
        <v>-4.62857299337784</v>
      </c>
      <c r="F179" s="0" t="n">
        <v>0.000735504158438448</v>
      </c>
      <c r="G179" s="0" t="n">
        <v>0.00642119922591769</v>
      </c>
      <c r="H179" s="0" t="n">
        <v>-0.514007636078773</v>
      </c>
    </row>
    <row r="180" customFormat="false" ht="16" hidden="false" customHeight="false" outlineLevel="0" collapsed="false">
      <c r="A180" s="0" t="n">
        <v>614</v>
      </c>
      <c r="B180" s="0" t="s">
        <v>186</v>
      </c>
      <c r="C180" s="0" t="n">
        <v>-1.8199051545422</v>
      </c>
      <c r="D180" s="0" t="n">
        <v>14.9530480579109</v>
      </c>
      <c r="E180" s="0" t="n">
        <v>-4.6119395061113</v>
      </c>
      <c r="F180" s="0" t="n">
        <v>0.000755679994509053</v>
      </c>
      <c r="G180" s="0" t="n">
        <v>0.00653791165009566</v>
      </c>
      <c r="H180" s="0" t="n">
        <v>-0.541607901223723</v>
      </c>
    </row>
    <row r="181" customFormat="false" ht="16" hidden="false" customHeight="false" outlineLevel="0" collapsed="false">
      <c r="A181" s="0" t="n">
        <v>557</v>
      </c>
      <c r="B181" s="0" t="s">
        <v>187</v>
      </c>
      <c r="C181" s="0" t="n">
        <v>-1.32737925524017</v>
      </c>
      <c r="D181" s="0" t="n">
        <v>15.7930923913318</v>
      </c>
      <c r="E181" s="0" t="n">
        <v>-4.61063473686137</v>
      </c>
      <c r="F181" s="0" t="n">
        <v>0.000757287063717644</v>
      </c>
      <c r="G181" s="0" t="n">
        <v>0.00653791165009566</v>
      </c>
      <c r="H181" s="0" t="n">
        <v>-0.54377444666747</v>
      </c>
    </row>
    <row r="182" customFormat="false" ht="16" hidden="false" customHeight="false" outlineLevel="0" collapsed="false">
      <c r="A182" s="0" t="n">
        <v>1303</v>
      </c>
      <c r="B182" s="0" t="s">
        <v>188</v>
      </c>
      <c r="C182" s="0" t="n">
        <v>0.745027441369494</v>
      </c>
      <c r="D182" s="0" t="n">
        <v>18.9415566043326</v>
      </c>
      <c r="E182" s="0" t="n">
        <v>4.57552385075505</v>
      </c>
      <c r="F182" s="0" t="n">
        <v>0.000801910138806174</v>
      </c>
      <c r="G182" s="0" t="n">
        <v>0.00688490804256793</v>
      </c>
      <c r="H182" s="0" t="n">
        <v>-0.602157853483605</v>
      </c>
    </row>
    <row r="183" customFormat="false" ht="16" hidden="false" customHeight="false" outlineLevel="0" collapsed="false">
      <c r="A183" s="0" t="n">
        <v>1079</v>
      </c>
      <c r="B183" s="0" t="s">
        <v>189</v>
      </c>
      <c r="C183" s="0" t="n">
        <v>-0.713254966791524</v>
      </c>
      <c r="D183" s="0" t="n">
        <v>17.8989755716223</v>
      </c>
      <c r="E183" s="0" t="n">
        <v>-4.57184029396677</v>
      </c>
      <c r="F183" s="0" t="n">
        <v>0.000806749299874685</v>
      </c>
      <c r="G183" s="0" t="n">
        <v>0.00688839786816077</v>
      </c>
      <c r="H183" s="0" t="n">
        <v>-0.60829215398994</v>
      </c>
    </row>
    <row r="184" customFormat="false" ht="16" hidden="false" customHeight="false" outlineLevel="0" collapsed="false">
      <c r="A184" s="0" t="n">
        <v>874</v>
      </c>
      <c r="B184" s="0" t="s">
        <v>190</v>
      </c>
      <c r="C184" s="0" t="n">
        <v>-1.32891074201992</v>
      </c>
      <c r="D184" s="0" t="n">
        <v>16.4104139374479</v>
      </c>
      <c r="E184" s="0" t="n">
        <v>-4.56456422875584</v>
      </c>
      <c r="F184" s="0" t="n">
        <v>0.000816398422745471</v>
      </c>
      <c r="G184" s="0" t="n">
        <v>0.00693269480298613</v>
      </c>
      <c r="H184" s="0" t="n">
        <v>-0.620414225703804</v>
      </c>
    </row>
    <row r="185" customFormat="false" ht="16" hidden="false" customHeight="false" outlineLevel="0" collapsed="false">
      <c r="A185" s="0" t="n">
        <v>1356</v>
      </c>
      <c r="B185" s="0" t="s">
        <v>191</v>
      </c>
      <c r="C185" s="0" t="n">
        <v>-0.923413550069192</v>
      </c>
      <c r="D185" s="0" t="n">
        <v>17.8607634629579</v>
      </c>
      <c r="E185" s="0" t="n">
        <v>-4.54074878680291</v>
      </c>
      <c r="F185" s="0" t="n">
        <v>0.000848838317115779</v>
      </c>
      <c r="G185" s="0" t="n">
        <v>0.00716899317824957</v>
      </c>
      <c r="H185" s="0" t="n">
        <v>-0.660138371550597</v>
      </c>
    </row>
    <row r="186" customFormat="false" ht="16" hidden="false" customHeight="false" outlineLevel="0" collapsed="false">
      <c r="A186" s="0" t="n">
        <v>1486</v>
      </c>
      <c r="B186" s="0" t="s">
        <v>192</v>
      </c>
      <c r="C186" s="0" t="n">
        <v>-0.977763768036773</v>
      </c>
      <c r="D186" s="0" t="n">
        <v>20.9169470634631</v>
      </c>
      <c r="E186" s="0" t="n">
        <v>-4.53410877771204</v>
      </c>
      <c r="F186" s="0" t="n">
        <v>0.000858122332096791</v>
      </c>
      <c r="G186" s="0" t="n">
        <v>0.00720822758961305</v>
      </c>
      <c r="H186" s="0" t="n">
        <v>-0.671226724682987</v>
      </c>
    </row>
    <row r="187" customFormat="false" ht="16" hidden="false" customHeight="false" outlineLevel="0" collapsed="false">
      <c r="A187" s="0" t="n">
        <v>1215</v>
      </c>
      <c r="B187" s="0" t="s">
        <v>193</v>
      </c>
      <c r="C187" s="0" t="n">
        <v>-1.0179083625892</v>
      </c>
      <c r="D187" s="0" t="n">
        <v>16.9457367719348</v>
      </c>
      <c r="E187" s="0" t="n">
        <v>-4.52838089072562</v>
      </c>
      <c r="F187" s="0" t="n">
        <v>0.000866216716865024</v>
      </c>
      <c r="G187" s="0" t="n">
        <v>0.00721194453670652</v>
      </c>
      <c r="H187" s="0" t="n">
        <v>-0.680796370825336</v>
      </c>
    </row>
    <row r="188" customFormat="false" ht="16" hidden="false" customHeight="false" outlineLevel="0" collapsed="false">
      <c r="A188" s="0" t="n">
        <v>875</v>
      </c>
      <c r="B188" s="0" t="s">
        <v>194</v>
      </c>
      <c r="C188" s="0" t="n">
        <v>-1.375384413138</v>
      </c>
      <c r="D188" s="0" t="n">
        <v>15.8183313708564</v>
      </c>
      <c r="E188" s="0" t="n">
        <v>-4.52723432090874</v>
      </c>
      <c r="F188" s="0" t="n">
        <v>0.000867846607698918</v>
      </c>
      <c r="G188" s="0" t="n">
        <v>0.00721194453670652</v>
      </c>
      <c r="H188" s="0" t="n">
        <v>-0.682712455072005</v>
      </c>
    </row>
    <row r="189" customFormat="false" ht="16" hidden="false" customHeight="false" outlineLevel="0" collapsed="false">
      <c r="A189" s="0" t="n">
        <v>1084</v>
      </c>
      <c r="B189" s="0" t="s">
        <v>195</v>
      </c>
      <c r="C189" s="0" t="n">
        <v>-1.01763481774832</v>
      </c>
      <c r="D189" s="0" t="n">
        <v>18.784496616139</v>
      </c>
      <c r="E189" s="0" t="n">
        <v>-4.51944241455346</v>
      </c>
      <c r="F189" s="0" t="n">
        <v>0.000879008762343307</v>
      </c>
      <c r="G189" s="0" t="n">
        <v>0.00722821875381769</v>
      </c>
      <c r="H189" s="0" t="n">
        <v>-0.695738243327751</v>
      </c>
    </row>
    <row r="190" customFormat="false" ht="16" hidden="false" customHeight="false" outlineLevel="0" collapsed="false">
      <c r="A190" s="0" t="n">
        <v>1512</v>
      </c>
      <c r="B190" s="0" t="s">
        <v>196</v>
      </c>
      <c r="C190" s="0" t="n">
        <v>1.13819894827585</v>
      </c>
      <c r="D190" s="0" t="n">
        <v>18.0444086130021</v>
      </c>
      <c r="E190" s="0" t="n">
        <v>4.51937382471195</v>
      </c>
      <c r="F190" s="0" t="n">
        <v>0.000879107686275124</v>
      </c>
      <c r="G190" s="0" t="n">
        <v>0.00722821875381769</v>
      </c>
      <c r="H190" s="0" t="n">
        <v>-0.695852939382475</v>
      </c>
    </row>
    <row r="191" customFormat="false" ht="16" hidden="false" customHeight="false" outlineLevel="0" collapsed="false">
      <c r="A191" s="0" t="n">
        <v>1097</v>
      </c>
      <c r="B191" s="0" t="s">
        <v>197</v>
      </c>
      <c r="C191" s="0" t="n">
        <v>-0.807704395714524</v>
      </c>
      <c r="D191" s="0" t="n">
        <v>18.5352599901149</v>
      </c>
      <c r="E191" s="0" t="n">
        <v>-4.51512215723634</v>
      </c>
      <c r="F191" s="0" t="n">
        <v>0.000885262549760043</v>
      </c>
      <c r="G191" s="0" t="n">
        <v>0.00724051580172161</v>
      </c>
      <c r="H191" s="0" t="n">
        <v>-0.702963738702252</v>
      </c>
    </row>
    <row r="192" customFormat="false" ht="16" hidden="false" customHeight="false" outlineLevel="0" collapsed="false">
      <c r="A192" s="0" t="n">
        <v>588</v>
      </c>
      <c r="B192" s="0" t="s">
        <v>198</v>
      </c>
      <c r="C192" s="0" t="n">
        <v>-2.23890104070555</v>
      </c>
      <c r="D192" s="0" t="n">
        <v>14.8578456072444</v>
      </c>
      <c r="E192" s="0" t="n">
        <v>-4.50893242167043</v>
      </c>
      <c r="F192" s="0" t="n">
        <v>0.000894304045605608</v>
      </c>
      <c r="G192" s="0" t="n">
        <v>0.00726790828763149</v>
      </c>
      <c r="H192" s="0" t="n">
        <v>-0.713319958111489</v>
      </c>
    </row>
    <row r="193" customFormat="false" ht="16" hidden="false" customHeight="false" outlineLevel="0" collapsed="false">
      <c r="A193" s="0" t="n">
        <v>133</v>
      </c>
      <c r="B193" s="0" t="s">
        <v>199</v>
      </c>
      <c r="C193" s="0" t="n">
        <v>1.1062496290003</v>
      </c>
      <c r="D193" s="0" t="n">
        <v>19.3880328520043</v>
      </c>
      <c r="E193" s="0" t="n">
        <v>4.50644448848717</v>
      </c>
      <c r="F193" s="0" t="n">
        <v>0.000897965502718948</v>
      </c>
      <c r="G193" s="0" t="n">
        <v>0.00726790828763149</v>
      </c>
      <c r="H193" s="0" t="n">
        <v>-0.717483940595232</v>
      </c>
    </row>
    <row r="194" customFormat="false" ht="16" hidden="false" customHeight="false" outlineLevel="0" collapsed="false">
      <c r="A194" s="0" t="n">
        <v>44</v>
      </c>
      <c r="B194" s="0" t="s">
        <v>200</v>
      </c>
      <c r="C194" s="0" t="n">
        <v>-1.65553696817495</v>
      </c>
      <c r="D194" s="0" t="n">
        <v>13.9999740950985</v>
      </c>
      <c r="E194" s="0" t="n">
        <v>-4.49966559431383</v>
      </c>
      <c r="F194" s="0" t="n">
        <v>0.000908022000576297</v>
      </c>
      <c r="G194" s="0" t="n">
        <v>0.00731122377666096</v>
      </c>
      <c r="H194" s="0" t="n">
        <v>-0.728833508337801</v>
      </c>
    </row>
    <row r="195" customFormat="false" ht="16" hidden="false" customHeight="false" outlineLevel="0" collapsed="false">
      <c r="A195" s="0" t="n">
        <v>1410</v>
      </c>
      <c r="B195" s="0" t="s">
        <v>201</v>
      </c>
      <c r="C195" s="0" t="n">
        <v>0.923721451836247</v>
      </c>
      <c r="D195" s="0" t="n">
        <v>20.0472400484369</v>
      </c>
      <c r="E195" s="0" t="n">
        <v>4.49017819627773</v>
      </c>
      <c r="F195" s="0" t="n">
        <v>0.000922295545217084</v>
      </c>
      <c r="G195" s="0" t="n">
        <v>0.00738787256323376</v>
      </c>
      <c r="H195" s="0" t="n">
        <v>-0.74472741571427</v>
      </c>
    </row>
    <row r="196" customFormat="false" ht="16" hidden="false" customHeight="false" outlineLevel="0" collapsed="false">
      <c r="A196" s="0" t="n">
        <v>1432</v>
      </c>
      <c r="B196" s="0" t="s">
        <v>202</v>
      </c>
      <c r="C196" s="0" t="n">
        <v>-0.743783044450598</v>
      </c>
      <c r="D196" s="0" t="n">
        <v>19.230635918408</v>
      </c>
      <c r="E196" s="0" t="n">
        <v>-4.4520184291835</v>
      </c>
      <c r="F196" s="0" t="n">
        <v>0.000982128075183007</v>
      </c>
      <c r="G196" s="0" t="n">
        <v>0.00779009222874136</v>
      </c>
      <c r="H196" s="0" t="n">
        <v>-0.808767799502472</v>
      </c>
    </row>
    <row r="197" customFormat="false" ht="16" hidden="false" customHeight="false" outlineLevel="0" collapsed="false">
      <c r="A197" s="0" t="n">
        <v>7</v>
      </c>
      <c r="B197" s="0" t="s">
        <v>203</v>
      </c>
      <c r="C197" s="0" t="n">
        <v>1.27313595371005</v>
      </c>
      <c r="D197" s="0" t="n">
        <v>14.6348425770899</v>
      </c>
      <c r="E197" s="0" t="n">
        <v>4.45176785563249</v>
      </c>
      <c r="F197" s="0" t="n">
        <v>0.000982534154976388</v>
      </c>
      <c r="G197" s="0" t="n">
        <v>0.00779009222874136</v>
      </c>
      <c r="H197" s="0" t="n">
        <v>-0.809188909178508</v>
      </c>
    </row>
    <row r="198" customFormat="false" ht="16" hidden="false" customHeight="false" outlineLevel="0" collapsed="false">
      <c r="A198" s="0" t="n">
        <v>916</v>
      </c>
      <c r="B198" s="0" t="s">
        <v>204</v>
      </c>
      <c r="C198" s="0" t="n">
        <v>-0.966261575364548</v>
      </c>
      <c r="D198" s="0" t="n">
        <v>16.8121775962412</v>
      </c>
      <c r="E198" s="0" t="n">
        <v>-4.44020243625985</v>
      </c>
      <c r="F198" s="0" t="n">
        <v>0.00100147008010855</v>
      </c>
      <c r="G198" s="0" t="n">
        <v>0.0078609937353199</v>
      </c>
      <c r="H198" s="0" t="n">
        <v>-0.828633920814364</v>
      </c>
    </row>
    <row r="199" customFormat="false" ht="16" hidden="false" customHeight="false" outlineLevel="0" collapsed="false">
      <c r="A199" s="0" t="n">
        <v>560</v>
      </c>
      <c r="B199" s="0" t="s">
        <v>205</v>
      </c>
      <c r="C199" s="0" t="n">
        <v>-2.44006215487205</v>
      </c>
      <c r="D199" s="0" t="n">
        <v>14.6246753591271</v>
      </c>
      <c r="E199" s="0" t="n">
        <v>-4.43986098536782</v>
      </c>
      <c r="F199" s="0" t="n">
        <v>0.0010020349172068</v>
      </c>
      <c r="G199" s="0" t="n">
        <v>0.0078609937353199</v>
      </c>
      <c r="H199" s="0" t="n">
        <v>-0.829208252742534</v>
      </c>
    </row>
    <row r="200" customFormat="false" ht="16" hidden="false" customHeight="false" outlineLevel="0" collapsed="false">
      <c r="A200" s="0" t="n">
        <v>1529</v>
      </c>
      <c r="B200" s="0" t="s">
        <v>206</v>
      </c>
      <c r="C200" s="0" t="n">
        <v>-0.594523910500925</v>
      </c>
      <c r="D200" s="0" t="n">
        <v>23.7670893127856</v>
      </c>
      <c r="E200" s="0" t="n">
        <v>-4.43707723795281</v>
      </c>
      <c r="F200" s="0" t="n">
        <v>0.00100665235091934</v>
      </c>
      <c r="G200" s="0" t="n">
        <v>0.0078609937353199</v>
      </c>
      <c r="H200" s="0" t="n">
        <v>-0.833891140423511</v>
      </c>
    </row>
    <row r="201" customFormat="false" ht="16" hidden="false" customHeight="false" outlineLevel="0" collapsed="false">
      <c r="A201" s="0" t="n">
        <v>870</v>
      </c>
      <c r="B201" s="0" t="s">
        <v>207</v>
      </c>
      <c r="C201" s="0" t="n">
        <v>-1.05706052079235</v>
      </c>
      <c r="D201" s="0" t="n">
        <v>16.4214730030869</v>
      </c>
      <c r="E201" s="0" t="n">
        <v>-4.43328984919605</v>
      </c>
      <c r="F201" s="0" t="n">
        <v>0.00101297040041042</v>
      </c>
      <c r="G201" s="0" t="n">
        <v>0.00787078001118893</v>
      </c>
      <c r="H201" s="0" t="n">
        <v>-0.840263894354392</v>
      </c>
    </row>
    <row r="202" customFormat="false" ht="16" hidden="false" customHeight="false" outlineLevel="0" collapsed="false">
      <c r="A202" s="0" t="n">
        <v>536</v>
      </c>
      <c r="B202" s="0" t="s">
        <v>208</v>
      </c>
      <c r="C202" s="0" t="n">
        <v>-1.27225780983645</v>
      </c>
      <c r="D202" s="0" t="n">
        <v>15.9995657654316</v>
      </c>
      <c r="E202" s="0" t="n">
        <v>-4.41695629197145</v>
      </c>
      <c r="F202" s="0" t="n">
        <v>0.00104069788423448</v>
      </c>
      <c r="G202" s="0" t="n">
        <v>0.00804599259751431</v>
      </c>
      <c r="H202" s="0" t="n">
        <v>-0.867767104069695</v>
      </c>
    </row>
    <row r="203" customFormat="false" ht="16" hidden="false" customHeight="false" outlineLevel="0" collapsed="false">
      <c r="A203" s="0" t="n">
        <v>1313</v>
      </c>
      <c r="B203" s="0" t="s">
        <v>209</v>
      </c>
      <c r="C203" s="0" t="n">
        <v>1.44199051532495</v>
      </c>
      <c r="D203" s="0" t="n">
        <v>18.5579644190221</v>
      </c>
      <c r="E203" s="0" t="n">
        <v>4.40669410491851</v>
      </c>
      <c r="F203" s="0" t="n">
        <v>0.00105852483193622</v>
      </c>
      <c r="G203" s="0" t="n">
        <v>0.00814330489519247</v>
      </c>
      <c r="H203" s="0" t="n">
        <v>-0.885063566076862</v>
      </c>
    </row>
    <row r="204" customFormat="false" ht="16" hidden="false" customHeight="false" outlineLevel="0" collapsed="false">
      <c r="A204" s="0" t="n">
        <v>531</v>
      </c>
      <c r="B204" s="0" t="s">
        <v>210</v>
      </c>
      <c r="C204" s="0" t="n">
        <v>-0.957654879548123</v>
      </c>
      <c r="D204" s="0" t="n">
        <v>16.8708766060249</v>
      </c>
      <c r="E204" s="0" t="n">
        <v>-4.38494623399357</v>
      </c>
      <c r="F204" s="0" t="n">
        <v>0.00109737039367527</v>
      </c>
      <c r="G204" s="0" t="n">
        <v>0.0084005595653762</v>
      </c>
      <c r="H204" s="0" t="n">
        <v>-0.921760469936752</v>
      </c>
    </row>
    <row r="205" customFormat="false" ht="16" hidden="false" customHeight="false" outlineLevel="0" collapsed="false">
      <c r="A205" s="0" t="n">
        <v>1540</v>
      </c>
      <c r="B205" s="0" t="s">
        <v>211</v>
      </c>
      <c r="C205" s="0" t="n">
        <v>-1.75451400864282</v>
      </c>
      <c r="D205" s="0" t="n">
        <v>22.1880932303808</v>
      </c>
      <c r="E205" s="0" t="n">
        <v>-4.37783364344539</v>
      </c>
      <c r="F205" s="0" t="n">
        <v>0.00111039661542392</v>
      </c>
      <c r="G205" s="0" t="n">
        <v>0.00845860951161159</v>
      </c>
      <c r="H205" s="0" t="n">
        <v>-0.933774372871722</v>
      </c>
    </row>
    <row r="206" customFormat="false" ht="16" hidden="false" customHeight="false" outlineLevel="0" collapsed="false">
      <c r="A206" s="0" t="n">
        <v>128</v>
      </c>
      <c r="B206" s="0" t="s">
        <v>212</v>
      </c>
      <c r="C206" s="0" t="n">
        <v>-2.01512850722442</v>
      </c>
      <c r="D206" s="0" t="n">
        <v>13.4559101810363</v>
      </c>
      <c r="E206" s="0" t="n">
        <v>-4.36574763973993</v>
      </c>
      <c r="F206" s="0" t="n">
        <v>0.00113290417494506</v>
      </c>
      <c r="G206" s="0" t="n">
        <v>0.00858796628226648</v>
      </c>
      <c r="H206" s="0" t="n">
        <v>-0.954202669150615</v>
      </c>
    </row>
    <row r="207" customFormat="false" ht="16" hidden="false" customHeight="false" outlineLevel="0" collapsed="false">
      <c r="A207" s="0" t="n">
        <v>945</v>
      </c>
      <c r="B207" s="0" t="s">
        <v>213</v>
      </c>
      <c r="C207" s="0" t="n">
        <v>-1.46134385005181</v>
      </c>
      <c r="D207" s="0" t="n">
        <v>15.5397802173664</v>
      </c>
      <c r="E207" s="0" t="n">
        <v>-4.36078062522314</v>
      </c>
      <c r="F207" s="0" t="n">
        <v>0.00114229226530617</v>
      </c>
      <c r="G207" s="0" t="n">
        <v>0.0086170979625524</v>
      </c>
      <c r="H207" s="0" t="n">
        <v>-0.962603149403662</v>
      </c>
    </row>
    <row r="208" customFormat="false" ht="16" hidden="false" customHeight="false" outlineLevel="0" collapsed="false">
      <c r="A208" s="0" t="n">
        <v>521</v>
      </c>
      <c r="B208" s="0" t="s">
        <v>214</v>
      </c>
      <c r="C208" s="0" t="n">
        <v>1.25449392491551</v>
      </c>
      <c r="D208" s="0" t="n">
        <v>16.2436623760059</v>
      </c>
      <c r="E208" s="0" t="n">
        <v>4.35561789358366</v>
      </c>
      <c r="F208" s="0" t="n">
        <v>0.0011521366903303</v>
      </c>
      <c r="G208" s="0" t="n">
        <v>0.00864937399407381</v>
      </c>
      <c r="H208" s="0" t="n">
        <v>-0.971337721946048</v>
      </c>
    </row>
    <row r="209" customFormat="false" ht="16" hidden="false" customHeight="false" outlineLevel="0" collapsed="false">
      <c r="A209" s="0" t="n">
        <v>197</v>
      </c>
      <c r="B209" s="0" t="s">
        <v>215</v>
      </c>
      <c r="C209" s="0" t="n">
        <v>2.95211219869902</v>
      </c>
      <c r="D209" s="0" t="n">
        <v>14.4658116437428</v>
      </c>
      <c r="E209" s="0" t="n">
        <v>4.3524918938901</v>
      </c>
      <c r="F209" s="0" t="n">
        <v>0.00115814057932559</v>
      </c>
      <c r="G209" s="0" t="n">
        <v>0.00865264644361524</v>
      </c>
      <c r="H209" s="0" t="n">
        <v>-0.976627972972919</v>
      </c>
    </row>
    <row r="210" customFormat="false" ht="16" hidden="false" customHeight="false" outlineLevel="0" collapsed="false">
      <c r="A210" s="0" t="n">
        <v>1360</v>
      </c>
      <c r="B210" s="0" t="s">
        <v>216</v>
      </c>
      <c r="C210" s="0" t="n">
        <v>-0.878733529919153</v>
      </c>
      <c r="D210" s="0" t="n">
        <v>19.1675939636791</v>
      </c>
      <c r="E210" s="0" t="n">
        <v>-4.32742829440903</v>
      </c>
      <c r="F210" s="0" t="n">
        <v>0.00120747913880167</v>
      </c>
      <c r="G210" s="0" t="n">
        <v>0.00897809847702298</v>
      </c>
      <c r="H210" s="0" t="n">
        <v>-1.01908546016263</v>
      </c>
    </row>
    <row r="211" customFormat="false" ht="16" hidden="false" customHeight="false" outlineLevel="0" collapsed="false">
      <c r="A211" s="0" t="n">
        <v>1223</v>
      </c>
      <c r="B211" s="0" t="s">
        <v>217</v>
      </c>
      <c r="C211" s="0" t="n">
        <v>-1.0978287233573</v>
      </c>
      <c r="D211" s="0" t="n">
        <v>20.5546183019695</v>
      </c>
      <c r="E211" s="0" t="n">
        <v>-4.32073304120695</v>
      </c>
      <c r="F211" s="0" t="n">
        <v>0.00122102798053127</v>
      </c>
      <c r="G211" s="0" t="n">
        <v>0.00903560705593139</v>
      </c>
      <c r="H211" s="0" t="n">
        <v>-1.0304395381597</v>
      </c>
    </row>
    <row r="212" customFormat="false" ht="16" hidden="false" customHeight="false" outlineLevel="0" collapsed="false">
      <c r="A212" s="0" t="n">
        <v>548</v>
      </c>
      <c r="B212" s="0" t="s">
        <v>218</v>
      </c>
      <c r="C212" s="0" t="n">
        <v>-1.83024647127938</v>
      </c>
      <c r="D212" s="0" t="n">
        <v>16.7350107588714</v>
      </c>
      <c r="E212" s="0" t="n">
        <v>-4.31750907121992</v>
      </c>
      <c r="F212" s="0" t="n">
        <v>0.00122760883697127</v>
      </c>
      <c r="G212" s="0" t="n">
        <v>0.00904125181352297</v>
      </c>
      <c r="H212" s="0" t="n">
        <v>-1.0359087277464</v>
      </c>
    </row>
    <row r="213" customFormat="false" ht="16" hidden="false" customHeight="false" outlineLevel="0" collapsed="false">
      <c r="A213" s="0" t="n">
        <v>1302</v>
      </c>
      <c r="B213" s="0" t="s">
        <v>219</v>
      </c>
      <c r="C213" s="0" t="n">
        <v>-1.2047160849098</v>
      </c>
      <c r="D213" s="0" t="n">
        <v>16.6002430209057</v>
      </c>
      <c r="E213" s="0" t="n">
        <v>-4.29760063357873</v>
      </c>
      <c r="F213" s="0" t="n">
        <v>0.00126907744445868</v>
      </c>
      <c r="G213" s="0" t="n">
        <v>0.00930257711645653</v>
      </c>
      <c r="H213" s="0" t="n">
        <v>-1.06970823773721</v>
      </c>
    </row>
    <row r="214" customFormat="false" ht="16" hidden="false" customHeight="false" outlineLevel="0" collapsed="false">
      <c r="A214" s="0" t="n">
        <v>1148</v>
      </c>
      <c r="B214" s="0" t="s">
        <v>220</v>
      </c>
      <c r="C214" s="0" t="n">
        <v>3.25884486235598</v>
      </c>
      <c r="D214" s="0" t="n">
        <v>14.2312794346166</v>
      </c>
      <c r="E214" s="0" t="n">
        <v>4.29333219377458</v>
      </c>
      <c r="F214" s="0" t="n">
        <v>0.0012781577627478</v>
      </c>
      <c r="G214" s="0" t="n">
        <v>0.00930797286207562</v>
      </c>
      <c r="H214" s="0" t="n">
        <v>-1.0769608945614</v>
      </c>
    </row>
    <row r="215" customFormat="false" ht="16" hidden="false" customHeight="false" outlineLevel="0" collapsed="false">
      <c r="A215" s="0" t="n">
        <v>1325</v>
      </c>
      <c r="B215" s="0" t="s">
        <v>221</v>
      </c>
      <c r="C215" s="0" t="n">
        <v>3.15792478083215</v>
      </c>
      <c r="D215" s="0" t="n">
        <v>14.2180943385881</v>
      </c>
      <c r="E215" s="0" t="n">
        <v>4.29023408847162</v>
      </c>
      <c r="F215" s="0" t="n">
        <v>0.00128479096612763</v>
      </c>
      <c r="G215" s="0" t="n">
        <v>0.00930797286207562</v>
      </c>
      <c r="H215" s="0" t="n">
        <v>-1.08222629830449</v>
      </c>
    </row>
    <row r="216" customFormat="false" ht="16" hidden="false" customHeight="false" outlineLevel="0" collapsed="false">
      <c r="A216" s="0" t="n">
        <v>3</v>
      </c>
      <c r="B216" s="0" t="s">
        <v>222</v>
      </c>
      <c r="C216" s="0" t="n">
        <v>1.90729562452642</v>
      </c>
      <c r="D216" s="0" t="n">
        <v>12.6474594288719</v>
      </c>
      <c r="E216" s="0" t="n">
        <v>4.28884228500463</v>
      </c>
      <c r="F216" s="0" t="n">
        <v>0.00128778260318292</v>
      </c>
      <c r="G216" s="0" t="n">
        <v>0.00930797286207562</v>
      </c>
      <c r="H216" s="0" t="n">
        <v>-1.08459210277924</v>
      </c>
    </row>
    <row r="217" customFormat="false" ht="16" hidden="false" customHeight="false" outlineLevel="0" collapsed="false">
      <c r="A217" s="0" t="n">
        <v>5</v>
      </c>
      <c r="B217" s="0" t="s">
        <v>223</v>
      </c>
      <c r="C217" s="0" t="n">
        <v>1.44287383119967</v>
      </c>
      <c r="D217" s="0" t="n">
        <v>14.9856214821924</v>
      </c>
      <c r="E217" s="0" t="n">
        <v>4.2763555400468</v>
      </c>
      <c r="F217" s="0" t="n">
        <v>0.00131495065617178</v>
      </c>
      <c r="G217" s="0" t="n">
        <v>0.00946033944301362</v>
      </c>
      <c r="H217" s="0" t="n">
        <v>-1.10582707902746</v>
      </c>
    </row>
    <row r="218" customFormat="false" ht="16" hidden="false" customHeight="false" outlineLevel="0" collapsed="false">
      <c r="A218" s="0" t="n">
        <v>1102</v>
      </c>
      <c r="B218" s="0" t="s">
        <v>224</v>
      </c>
      <c r="C218" s="0" t="n">
        <v>0.810974415000572</v>
      </c>
      <c r="D218" s="0" t="n">
        <v>20.8291463803392</v>
      </c>
      <c r="E218" s="0" t="n">
        <v>4.27337991495745</v>
      </c>
      <c r="F218" s="0" t="n">
        <v>0.0013215129010407</v>
      </c>
      <c r="G218" s="0" t="n">
        <v>0.00946373754938827</v>
      </c>
      <c r="H218" s="0" t="n">
        <v>-1.11089004018278</v>
      </c>
    </row>
    <row r="219" customFormat="false" ht="16" hidden="false" customHeight="false" outlineLevel="0" collapsed="false">
      <c r="A219" s="0" t="n">
        <v>1111</v>
      </c>
      <c r="B219" s="0" t="s">
        <v>225</v>
      </c>
      <c r="C219" s="0" t="n">
        <v>-0.921190397154295</v>
      </c>
      <c r="D219" s="0" t="n">
        <v>16.644135146873</v>
      </c>
      <c r="E219" s="0" t="n">
        <v>-4.26837450445195</v>
      </c>
      <c r="F219" s="0" t="n">
        <v>0.00133262887376776</v>
      </c>
      <c r="G219" s="0" t="n">
        <v>0.00949956545795918</v>
      </c>
      <c r="H219" s="0" t="n">
        <v>-1.11940889399567</v>
      </c>
    </row>
    <row r="220" customFormat="false" ht="16" hidden="false" customHeight="false" outlineLevel="0" collapsed="false">
      <c r="A220" s="0" t="n">
        <v>641</v>
      </c>
      <c r="B220" s="0" t="s">
        <v>226</v>
      </c>
      <c r="C220" s="0" t="n">
        <v>2.35169710103035</v>
      </c>
      <c r="D220" s="0" t="n">
        <v>14.2198217593843</v>
      </c>
      <c r="E220" s="0" t="n">
        <v>4.25812254447977</v>
      </c>
      <c r="F220" s="0" t="n">
        <v>0.00135570265126264</v>
      </c>
      <c r="G220" s="0" t="n">
        <v>0.00961991744320614</v>
      </c>
      <c r="H220" s="0" t="n">
        <v>-1.13686581204994</v>
      </c>
    </row>
    <row r="221" customFormat="false" ht="16" hidden="false" customHeight="false" outlineLevel="0" collapsed="false">
      <c r="A221" s="0" t="n">
        <v>22</v>
      </c>
      <c r="B221" s="0" t="s">
        <v>227</v>
      </c>
      <c r="C221" s="0" t="n">
        <v>-1.1306420976802</v>
      </c>
      <c r="D221" s="0" t="n">
        <v>16.0059652174074</v>
      </c>
      <c r="E221" s="0" t="n">
        <v>-4.25385979167206</v>
      </c>
      <c r="F221" s="0" t="n">
        <v>0.00136541929987038</v>
      </c>
      <c r="G221" s="0" t="n">
        <v>0.00964482541817531</v>
      </c>
      <c r="H221" s="0" t="n">
        <v>-1.14412785021098</v>
      </c>
    </row>
    <row r="222" customFormat="false" ht="16" hidden="false" customHeight="false" outlineLevel="0" collapsed="false">
      <c r="A222" s="0" t="n">
        <v>1104</v>
      </c>
      <c r="B222" s="0" t="s">
        <v>228</v>
      </c>
      <c r="C222" s="0" t="n">
        <v>1.22997543765852</v>
      </c>
      <c r="D222" s="0" t="n">
        <v>16.839788576181</v>
      </c>
      <c r="E222" s="0" t="n">
        <v>4.24496826921255</v>
      </c>
      <c r="F222" s="0" t="n">
        <v>0.00138592195778793</v>
      </c>
      <c r="G222" s="0" t="n">
        <v>0.00974535168507895</v>
      </c>
      <c r="H222" s="0" t="n">
        <v>-1.15928201001001</v>
      </c>
    </row>
    <row r="223" customFormat="false" ht="16" hidden="false" customHeight="false" outlineLevel="0" collapsed="false">
      <c r="A223" s="0" t="n">
        <v>903</v>
      </c>
      <c r="B223" s="0" t="s">
        <v>229</v>
      </c>
      <c r="C223" s="0" t="n">
        <v>1.05741727837112</v>
      </c>
      <c r="D223" s="0" t="n">
        <v>17.7628693514861</v>
      </c>
      <c r="E223" s="0" t="n">
        <v>4.24012711158218</v>
      </c>
      <c r="F223" s="0" t="n">
        <v>0.00139722008131636</v>
      </c>
      <c r="G223" s="0" t="n">
        <v>0.00978054056921454</v>
      </c>
      <c r="H223" s="0" t="n">
        <v>-1.16753668195151</v>
      </c>
    </row>
    <row r="224" customFormat="false" ht="16" hidden="false" customHeight="false" outlineLevel="0" collapsed="false">
      <c r="A224" s="0" t="n">
        <v>1235</v>
      </c>
      <c r="B224" s="0" t="s">
        <v>230</v>
      </c>
      <c r="C224" s="0" t="n">
        <v>1.17379021012942</v>
      </c>
      <c r="D224" s="0" t="n">
        <v>16.542166898335</v>
      </c>
      <c r="E224" s="0" t="n">
        <v>4.23361358856843</v>
      </c>
      <c r="F224" s="0" t="n">
        <v>0.00141257321190158</v>
      </c>
      <c r="G224" s="0" t="n">
        <v>0.00984367162015723</v>
      </c>
      <c r="H224" s="0" t="n">
        <v>-1.1786470128724</v>
      </c>
    </row>
    <row r="225" customFormat="false" ht="16" hidden="false" customHeight="false" outlineLevel="0" collapsed="false">
      <c r="A225" s="0" t="n">
        <v>29</v>
      </c>
      <c r="B225" s="0" t="s">
        <v>231</v>
      </c>
      <c r="C225" s="0" t="n">
        <v>-1.47818717489573</v>
      </c>
      <c r="D225" s="0" t="n">
        <v>14.9545013996704</v>
      </c>
      <c r="E225" s="0" t="n">
        <v>-4.21138576033116</v>
      </c>
      <c r="F225" s="0" t="n">
        <v>0.00146630759616736</v>
      </c>
      <c r="G225" s="0" t="n">
        <v>0.010172508948411</v>
      </c>
      <c r="H225" s="0" t="n">
        <v>-1.2165969772858</v>
      </c>
    </row>
    <row r="226" customFormat="false" ht="16" hidden="false" customHeight="false" outlineLevel="0" collapsed="false">
      <c r="A226" s="0" t="n">
        <v>1442</v>
      </c>
      <c r="B226" s="0" t="s">
        <v>232</v>
      </c>
      <c r="C226" s="0" t="n">
        <v>0.894146807880421</v>
      </c>
      <c r="D226" s="0" t="n">
        <v>20.7611268869736</v>
      </c>
      <c r="E226" s="0" t="n">
        <v>4.19468217126127</v>
      </c>
      <c r="F226" s="0" t="n">
        <v>0.00150809032049498</v>
      </c>
      <c r="G226" s="0" t="n">
        <v>0.0103430844935529</v>
      </c>
      <c r="H226" s="0" t="n">
        <v>-1.24515085210139</v>
      </c>
    </row>
    <row r="227" customFormat="false" ht="16" hidden="false" customHeight="false" outlineLevel="0" collapsed="false">
      <c r="A227" s="0" t="n">
        <v>556</v>
      </c>
      <c r="B227" s="0" t="s">
        <v>233</v>
      </c>
      <c r="C227" s="0" t="n">
        <v>-1.05970972521705</v>
      </c>
      <c r="D227" s="0" t="n">
        <v>17.2714895400551</v>
      </c>
      <c r="E227" s="0" t="n">
        <v>-4.19382026520359</v>
      </c>
      <c r="F227" s="0" t="n">
        <v>0.0015102797634497</v>
      </c>
      <c r="G227" s="0" t="n">
        <v>0.0103430844935529</v>
      </c>
      <c r="H227" s="0" t="n">
        <v>-1.24662505448652</v>
      </c>
    </row>
    <row r="228" customFormat="false" ht="16" hidden="false" customHeight="false" outlineLevel="0" collapsed="false">
      <c r="A228" s="0" t="n">
        <v>574</v>
      </c>
      <c r="B228" s="0" t="s">
        <v>234</v>
      </c>
      <c r="C228" s="0" t="n">
        <v>-1.04703488753665</v>
      </c>
      <c r="D228" s="0" t="n">
        <v>15.6805085411206</v>
      </c>
      <c r="E228" s="0" t="n">
        <v>-4.19359111901904</v>
      </c>
      <c r="F228" s="0" t="n">
        <v>0.0015108624067159</v>
      </c>
      <c r="G228" s="0" t="n">
        <v>0.0103430844935529</v>
      </c>
      <c r="H228" s="0" t="n">
        <v>-1.24701699916762</v>
      </c>
    </row>
    <row r="229" customFormat="false" ht="16" hidden="false" customHeight="false" outlineLevel="0" collapsed="false">
      <c r="A229" s="0" t="n">
        <v>1</v>
      </c>
      <c r="B229" s="0" t="s">
        <v>235</v>
      </c>
      <c r="C229" s="0" t="n">
        <v>2.29028130823315</v>
      </c>
      <c r="D229" s="0" t="n">
        <v>13.1855834972005</v>
      </c>
      <c r="E229" s="0" t="n">
        <v>4.18368019458593</v>
      </c>
      <c r="F229" s="0" t="n">
        <v>0.00153628857148995</v>
      </c>
      <c r="G229" s="0" t="n">
        <v>0.0104512452389694</v>
      </c>
      <c r="H229" s="0" t="n">
        <v>-1.26397462654828</v>
      </c>
    </row>
    <row r="230" customFormat="false" ht="16" hidden="false" customHeight="false" outlineLevel="0" collapsed="false">
      <c r="A230" s="0" t="n">
        <v>1306</v>
      </c>
      <c r="B230" s="0" t="s">
        <v>236</v>
      </c>
      <c r="C230" s="0" t="n">
        <v>-1.02596754532533</v>
      </c>
      <c r="D230" s="0" t="n">
        <v>17.2363725029101</v>
      </c>
      <c r="E230" s="0" t="n">
        <v>-4.17811445773882</v>
      </c>
      <c r="F230" s="0" t="n">
        <v>0.0015507628095571</v>
      </c>
      <c r="G230" s="0" t="n">
        <v>0.0104512452389694</v>
      </c>
      <c r="H230" s="0" t="n">
        <v>-1.273502251227</v>
      </c>
    </row>
    <row r="231" customFormat="false" ht="16" hidden="false" customHeight="false" outlineLevel="0" collapsed="false">
      <c r="A231" s="0" t="n">
        <v>550</v>
      </c>
      <c r="B231" s="0" t="s">
        <v>237</v>
      </c>
      <c r="C231" s="0" t="n">
        <v>-1.80291598901395</v>
      </c>
      <c r="D231" s="0" t="n">
        <v>14.1302529001645</v>
      </c>
      <c r="E231" s="0" t="n">
        <v>-4.17747534515135</v>
      </c>
      <c r="F231" s="0" t="n">
        <v>0.00155243397274973</v>
      </c>
      <c r="G231" s="0" t="n">
        <v>0.0104512452389694</v>
      </c>
      <c r="H231" s="0" t="n">
        <v>-1.27459651909226</v>
      </c>
    </row>
    <row r="232" customFormat="false" ht="16" hidden="false" customHeight="false" outlineLevel="0" collapsed="false">
      <c r="A232" s="0" t="n">
        <v>1487</v>
      </c>
      <c r="B232" s="0" t="s">
        <v>238</v>
      </c>
      <c r="C232" s="0" t="n">
        <v>0.687872058412523</v>
      </c>
      <c r="D232" s="0" t="n">
        <v>20.1435126400298</v>
      </c>
      <c r="E232" s="0" t="n">
        <v>4.17704378724255</v>
      </c>
      <c r="F232" s="0" t="n">
        <v>0.00155356348146843</v>
      </c>
      <c r="G232" s="0" t="n">
        <v>0.0104512452389694</v>
      </c>
      <c r="H232" s="0" t="n">
        <v>-1.27533544327426</v>
      </c>
    </row>
    <row r="233" customFormat="false" ht="16" hidden="false" customHeight="false" outlineLevel="0" collapsed="false">
      <c r="A233" s="0" t="n">
        <v>21</v>
      </c>
      <c r="B233" s="0" t="s">
        <v>239</v>
      </c>
      <c r="C233" s="0" t="n">
        <v>-0.956760937507601</v>
      </c>
      <c r="D233" s="0" t="n">
        <v>15.9947966121031</v>
      </c>
      <c r="E233" s="0" t="n">
        <v>-4.17001820901268</v>
      </c>
      <c r="F233" s="0" t="n">
        <v>0.00157207255218343</v>
      </c>
      <c r="G233" s="0" t="n">
        <v>0.0105301756297114</v>
      </c>
      <c r="H233" s="0" t="n">
        <v>-1.28736761035029</v>
      </c>
    </row>
    <row r="234" customFormat="false" ht="16" hidden="false" customHeight="false" outlineLevel="0" collapsed="false">
      <c r="A234" s="0" t="n">
        <v>15</v>
      </c>
      <c r="B234" s="0" t="s">
        <v>240</v>
      </c>
      <c r="C234" s="0" t="n">
        <v>-0.721405259717127</v>
      </c>
      <c r="D234" s="0" t="n">
        <v>20.3892240839653</v>
      </c>
      <c r="E234" s="0" t="n">
        <v>-4.16352831319573</v>
      </c>
      <c r="F234" s="0" t="n">
        <v>0.00158937490882367</v>
      </c>
      <c r="G234" s="0" t="n">
        <v>0.0106003802931845</v>
      </c>
      <c r="H234" s="0" t="n">
        <v>-1.29848702501596</v>
      </c>
    </row>
    <row r="235" customFormat="false" ht="16" hidden="false" customHeight="false" outlineLevel="0" collapsed="false">
      <c r="A235" s="0" t="n">
        <v>33</v>
      </c>
      <c r="B235" s="0" t="s">
        <v>241</v>
      </c>
      <c r="C235" s="0" t="n">
        <v>-1.57540604998592</v>
      </c>
      <c r="D235" s="0" t="n">
        <v>14.1089421722443</v>
      </c>
      <c r="E235" s="0" t="n">
        <v>-4.15853763915841</v>
      </c>
      <c r="F235" s="0" t="n">
        <v>0.00160281539355497</v>
      </c>
      <c r="G235" s="0" t="n">
        <v>0.0106443381264291</v>
      </c>
      <c r="H235" s="0" t="n">
        <v>-1.30704079746638</v>
      </c>
    </row>
    <row r="236" customFormat="false" ht="16" hidden="false" customHeight="false" outlineLevel="0" collapsed="false">
      <c r="A236" s="0" t="n">
        <v>576</v>
      </c>
      <c r="B236" s="0" t="s">
        <v>242</v>
      </c>
      <c r="C236" s="0" t="n">
        <v>-1.9150712059575</v>
      </c>
      <c r="D236" s="0" t="n">
        <v>14.7739207604813</v>
      </c>
      <c r="E236" s="0" t="n">
        <v>-4.15308440586367</v>
      </c>
      <c r="F236" s="0" t="n">
        <v>0.00161763730179057</v>
      </c>
      <c r="G236" s="0" t="n">
        <v>0.0106970568807768</v>
      </c>
      <c r="H236" s="0" t="n">
        <v>-1.31639038306814</v>
      </c>
    </row>
    <row r="237" customFormat="false" ht="16" hidden="false" customHeight="false" outlineLevel="0" collapsed="false">
      <c r="A237" s="0" t="n">
        <v>525</v>
      </c>
      <c r="B237" s="0" t="s">
        <v>243</v>
      </c>
      <c r="C237" s="0" t="n">
        <v>0.776746371679074</v>
      </c>
      <c r="D237" s="0" t="n">
        <v>17.3810278794527</v>
      </c>
      <c r="E237" s="0" t="n">
        <v>4.14557647932505</v>
      </c>
      <c r="F237" s="0" t="n">
        <v>0.00163827826018839</v>
      </c>
      <c r="G237" s="0" t="n">
        <v>0.0107876458319185</v>
      </c>
      <c r="H237" s="0" t="n">
        <v>-1.32926786804753</v>
      </c>
    </row>
    <row r="238" customFormat="false" ht="16" hidden="false" customHeight="false" outlineLevel="0" collapsed="false">
      <c r="A238" s="0" t="n">
        <v>1354</v>
      </c>
      <c r="B238" s="0" t="s">
        <v>244</v>
      </c>
      <c r="C238" s="0" t="n">
        <v>1.28623411448658</v>
      </c>
      <c r="D238" s="0" t="n">
        <v>16.2864616840995</v>
      </c>
      <c r="E238" s="0" t="n">
        <v>4.13433331811395</v>
      </c>
      <c r="F238" s="0" t="n">
        <v>0.00166970349700412</v>
      </c>
      <c r="G238" s="0" t="n">
        <v>0.0109481824233941</v>
      </c>
      <c r="H238" s="0" t="n">
        <v>-1.34856300866426</v>
      </c>
    </row>
    <row r="239" customFormat="false" ht="16" hidden="false" customHeight="false" outlineLevel="0" collapsed="false">
      <c r="A239" s="0" t="n">
        <v>532</v>
      </c>
      <c r="B239" s="0" t="s">
        <v>245</v>
      </c>
      <c r="C239" s="0" t="n">
        <v>-1.0574261420104</v>
      </c>
      <c r="D239" s="0" t="n">
        <v>16.2305570932729</v>
      </c>
      <c r="E239" s="0" t="n">
        <v>-4.11203956413702</v>
      </c>
      <c r="F239" s="0" t="n">
        <v>0.00173388924497008</v>
      </c>
      <c r="G239" s="0" t="n">
        <v>0.0112811022992161</v>
      </c>
      <c r="H239" s="0" t="n">
        <v>-1.38686158915019</v>
      </c>
    </row>
    <row r="240" customFormat="false" ht="16" hidden="false" customHeight="false" outlineLevel="0" collapsed="false">
      <c r="A240" s="0" t="n">
        <v>522</v>
      </c>
      <c r="B240" s="0" t="s">
        <v>246</v>
      </c>
      <c r="C240" s="0" t="n">
        <v>1.0806409536554</v>
      </c>
      <c r="D240" s="0" t="n">
        <v>15.3895009593721</v>
      </c>
      <c r="E240" s="0" t="n">
        <v>4.11157615493008</v>
      </c>
      <c r="F240" s="0" t="n">
        <v>0.00173525041719104</v>
      </c>
      <c r="G240" s="0" t="n">
        <v>0.0112811022992161</v>
      </c>
      <c r="H240" s="0" t="n">
        <v>-1.38765822546836</v>
      </c>
    </row>
    <row r="241" customFormat="false" ht="16" hidden="false" customHeight="false" outlineLevel="0" collapsed="false">
      <c r="A241" s="0" t="n">
        <v>1221</v>
      </c>
      <c r="B241" s="0" t="s">
        <v>247</v>
      </c>
      <c r="C241" s="0" t="n">
        <v>-0.992564389527249</v>
      </c>
      <c r="D241" s="0" t="n">
        <v>17.2016444439116</v>
      </c>
      <c r="E241" s="0" t="n">
        <v>-4.10919737026444</v>
      </c>
      <c r="F241" s="0" t="n">
        <v>0.00174225518134612</v>
      </c>
      <c r="G241" s="0" t="n">
        <v>0.0112811022992161</v>
      </c>
      <c r="H241" s="0" t="n">
        <v>-1.39174788644552</v>
      </c>
    </row>
    <row r="242" customFormat="false" ht="16" hidden="false" customHeight="false" outlineLevel="0" collapsed="false">
      <c r="A242" s="0" t="n">
        <v>680</v>
      </c>
      <c r="B242" s="0" t="s">
        <v>248</v>
      </c>
      <c r="C242" s="0" t="n">
        <v>-1.96402036996217</v>
      </c>
      <c r="D242" s="0" t="n">
        <v>17.0357370152623</v>
      </c>
      <c r="E242" s="0" t="n">
        <v>-4.10446817318963</v>
      </c>
      <c r="F242" s="0" t="n">
        <v>0.00175626886170992</v>
      </c>
      <c r="G242" s="0" t="n">
        <v>0.0113246548178308</v>
      </c>
      <c r="H242" s="0" t="n">
        <v>-1.39988014686664</v>
      </c>
    </row>
    <row r="243" customFormat="false" ht="16" hidden="false" customHeight="false" outlineLevel="0" collapsed="false">
      <c r="A243" s="0" t="n">
        <v>1531</v>
      </c>
      <c r="B243" s="0" t="s">
        <v>249</v>
      </c>
      <c r="C243" s="0" t="n">
        <v>0.785343691698721</v>
      </c>
      <c r="D243" s="0" t="n">
        <v>23.8917758483244</v>
      </c>
      <c r="E243" s="0" t="n">
        <v>4.09079844669418</v>
      </c>
      <c r="F243" s="0" t="n">
        <v>0.00179743984705042</v>
      </c>
      <c r="G243" s="0" t="n">
        <v>0.0115422376955221</v>
      </c>
      <c r="H243" s="0" t="n">
        <v>-1.42339919595589</v>
      </c>
    </row>
    <row r="244" customFormat="false" ht="16" hidden="false" customHeight="false" outlineLevel="0" collapsed="false">
      <c r="A244" s="0" t="n">
        <v>1534</v>
      </c>
      <c r="B244" s="0" t="s">
        <v>250</v>
      </c>
      <c r="C244" s="0" t="n">
        <v>2.53890793650392</v>
      </c>
      <c r="D244" s="0" t="n">
        <v>18.7622740412288</v>
      </c>
      <c r="E244" s="0" t="n">
        <v>4.10017235571728</v>
      </c>
      <c r="F244" s="0" t="n">
        <v>0.00186058446470462</v>
      </c>
      <c r="G244" s="0" t="n">
        <v>0.0118985525026789</v>
      </c>
      <c r="H244" s="0" t="n">
        <v>-1.44345112218418</v>
      </c>
    </row>
    <row r="245" customFormat="false" ht="16" hidden="false" customHeight="false" outlineLevel="0" collapsed="false">
      <c r="A245" s="0" t="n">
        <v>1255</v>
      </c>
      <c r="B245" s="0" t="s">
        <v>251</v>
      </c>
      <c r="C245" s="0" t="n">
        <v>1.4816417942771</v>
      </c>
      <c r="D245" s="0" t="n">
        <v>16.2364598016922</v>
      </c>
      <c r="E245" s="0" t="n">
        <v>4.05388745860074</v>
      </c>
      <c r="F245" s="0" t="n">
        <v>0.00191371136331487</v>
      </c>
      <c r="G245" s="0" t="n">
        <v>0.0121881453220955</v>
      </c>
      <c r="H245" s="0" t="n">
        <v>-1.48699891325802</v>
      </c>
    </row>
    <row r="246" customFormat="false" ht="16" hidden="false" customHeight="false" outlineLevel="0" collapsed="false">
      <c r="A246" s="0" t="n">
        <v>889</v>
      </c>
      <c r="B246" s="0" t="s">
        <v>252</v>
      </c>
      <c r="C246" s="0" t="n">
        <v>1.2097786499942</v>
      </c>
      <c r="D246" s="0" t="n">
        <v>15.4522583237797</v>
      </c>
      <c r="E246" s="0" t="n">
        <v>4.04911755138564</v>
      </c>
      <c r="F246" s="0" t="n">
        <v>0.00192929860392543</v>
      </c>
      <c r="G246" s="0" t="n">
        <v>0.0122372654306128</v>
      </c>
      <c r="H246" s="0" t="n">
        <v>-1.49522756082518</v>
      </c>
    </row>
    <row r="247" customFormat="false" ht="16" hidden="false" customHeight="false" outlineLevel="0" collapsed="false">
      <c r="A247" s="0" t="n">
        <v>63</v>
      </c>
      <c r="B247" s="0" t="s">
        <v>253</v>
      </c>
      <c r="C247" s="0" t="n">
        <v>2.39650660987868</v>
      </c>
      <c r="D247" s="0" t="n">
        <v>14.7556580609814</v>
      </c>
      <c r="E247" s="0" t="n">
        <v>4.03661959402355</v>
      </c>
      <c r="F247" s="0" t="n">
        <v>0.00197076990807128</v>
      </c>
      <c r="G247" s="0" t="n">
        <v>0.0124494977119625</v>
      </c>
      <c r="H247" s="0" t="n">
        <v>-1.51679851640713</v>
      </c>
    </row>
    <row r="248" customFormat="false" ht="16" hidden="false" customHeight="false" outlineLevel="0" collapsed="false">
      <c r="A248" s="0" t="n">
        <v>569</v>
      </c>
      <c r="B248" s="0" t="s">
        <v>254</v>
      </c>
      <c r="C248" s="0" t="n">
        <v>-1.1379043895379</v>
      </c>
      <c r="D248" s="0" t="n">
        <v>16.0923418971202</v>
      </c>
      <c r="E248" s="0" t="n">
        <v>-4.02186548834979</v>
      </c>
      <c r="F248" s="0" t="n">
        <v>0.00202092470666488</v>
      </c>
      <c r="G248" s="0" t="n">
        <v>0.0127146437010414</v>
      </c>
      <c r="H248" s="0" t="n">
        <v>-1.54228291773011</v>
      </c>
    </row>
    <row r="249" customFormat="false" ht="16" hidden="false" customHeight="false" outlineLevel="0" collapsed="false">
      <c r="A249" s="0" t="n">
        <v>948</v>
      </c>
      <c r="B249" s="0" t="s">
        <v>255</v>
      </c>
      <c r="C249" s="0" t="n">
        <v>-1.61203192146261</v>
      </c>
      <c r="D249" s="0" t="n">
        <v>15.399447096568</v>
      </c>
      <c r="E249" s="0" t="n">
        <v>-4.01503332414003</v>
      </c>
      <c r="F249" s="0" t="n">
        <v>0.00204459806009702</v>
      </c>
      <c r="G249" s="0" t="n">
        <v>0.0128117152636725</v>
      </c>
      <c r="H249" s="0" t="n">
        <v>-1.55409100503862</v>
      </c>
    </row>
    <row r="250" customFormat="false" ht="16" hidden="false" customHeight="false" outlineLevel="0" collapsed="false">
      <c r="A250" s="0" t="n">
        <v>699</v>
      </c>
      <c r="B250" s="0" t="s">
        <v>256</v>
      </c>
      <c r="C250" s="0" t="n">
        <v>1.91221519916542</v>
      </c>
      <c r="D250" s="0" t="n">
        <v>15.9253844464782</v>
      </c>
      <c r="E250" s="0" t="n">
        <v>4.01104890869069</v>
      </c>
      <c r="F250" s="0" t="n">
        <v>0.00205853703611723</v>
      </c>
      <c r="G250" s="0" t="n">
        <v>0.0128472552374545</v>
      </c>
      <c r="H250" s="0" t="n">
        <v>-1.56097935217326</v>
      </c>
    </row>
    <row r="251" customFormat="false" ht="16" hidden="false" customHeight="false" outlineLevel="0" collapsed="false">
      <c r="A251" s="0" t="n">
        <v>1095</v>
      </c>
      <c r="B251" s="0" t="s">
        <v>257</v>
      </c>
      <c r="C251" s="0" t="n">
        <v>-0.857325003484149</v>
      </c>
      <c r="D251" s="0" t="n">
        <v>18.8444304289142</v>
      </c>
      <c r="E251" s="0" t="n">
        <v>-4.00490175503639</v>
      </c>
      <c r="F251" s="0" t="n">
        <v>0.00208023631368022</v>
      </c>
      <c r="G251" s="0" t="n">
        <v>0.0128852167970722</v>
      </c>
      <c r="H251" s="0" t="n">
        <v>-1.57160963529485</v>
      </c>
    </row>
    <row r="252" customFormat="false" ht="16" hidden="false" customHeight="false" outlineLevel="0" collapsed="false">
      <c r="A252" s="0" t="n">
        <v>526</v>
      </c>
      <c r="B252" s="0" t="s">
        <v>258</v>
      </c>
      <c r="C252" s="0" t="n">
        <v>0.698455088382847</v>
      </c>
      <c r="D252" s="0" t="n">
        <v>17.6748972861237</v>
      </c>
      <c r="E252" s="0" t="n">
        <v>4.0046294664635</v>
      </c>
      <c r="F252" s="0" t="n">
        <v>0.00208120297044088</v>
      </c>
      <c r="G252" s="0" t="n">
        <v>0.0128852167970722</v>
      </c>
      <c r="H252" s="0" t="n">
        <v>-1.57208058680072</v>
      </c>
    </row>
    <row r="253" customFormat="false" ht="16" hidden="false" customHeight="false" outlineLevel="0" collapsed="false">
      <c r="A253" s="0" t="n">
        <v>535</v>
      </c>
      <c r="B253" s="0" t="s">
        <v>259</v>
      </c>
      <c r="C253" s="0" t="n">
        <v>-1.20793176879048</v>
      </c>
      <c r="D253" s="0" t="n">
        <v>15.8942075919944</v>
      </c>
      <c r="E253" s="0" t="n">
        <v>-3.99999139811455</v>
      </c>
      <c r="F253" s="0" t="n">
        <v>0.00209774062224762</v>
      </c>
      <c r="G253" s="0" t="n">
        <v>0.012887856952472</v>
      </c>
      <c r="H253" s="0" t="n">
        <v>-1.58010368054049</v>
      </c>
    </row>
    <row r="254" customFormat="false" ht="16" hidden="false" customHeight="false" outlineLevel="0" collapsed="false">
      <c r="A254" s="0" t="n">
        <v>20</v>
      </c>
      <c r="B254" s="0" t="s">
        <v>260</v>
      </c>
      <c r="C254" s="0" t="n">
        <v>-0.937298833207151</v>
      </c>
      <c r="D254" s="0" t="n">
        <v>16.5964375477426</v>
      </c>
      <c r="E254" s="0" t="n">
        <v>-3.99985861292926</v>
      </c>
      <c r="F254" s="0" t="n">
        <v>0.00209821609329177</v>
      </c>
      <c r="G254" s="0" t="n">
        <v>0.012887856952472</v>
      </c>
      <c r="H254" s="0" t="n">
        <v>-1.58033340675574</v>
      </c>
    </row>
    <row r="255" customFormat="false" ht="16" hidden="false" customHeight="false" outlineLevel="0" collapsed="false">
      <c r="A255" s="0" t="n">
        <v>1518</v>
      </c>
      <c r="B255" s="0" t="s">
        <v>261</v>
      </c>
      <c r="C255" s="0" t="n">
        <v>-0.583717472756405</v>
      </c>
      <c r="D255" s="0" t="n">
        <v>20.1667027029378</v>
      </c>
      <c r="E255" s="0" t="n">
        <v>-3.98439244726599</v>
      </c>
      <c r="F255" s="0" t="n">
        <v>0.00215437070448057</v>
      </c>
      <c r="G255" s="0" t="n">
        <v>0.0131806774596961</v>
      </c>
      <c r="H255" s="0" t="n">
        <v>-1.60710204276724</v>
      </c>
    </row>
    <row r="256" customFormat="false" ht="16" hidden="false" customHeight="false" outlineLevel="0" collapsed="false">
      <c r="A256" s="0" t="n">
        <v>126</v>
      </c>
      <c r="B256" s="0" t="s">
        <v>262</v>
      </c>
      <c r="C256" s="0" t="n">
        <v>-1.17075852140488</v>
      </c>
      <c r="D256" s="0" t="n">
        <v>15.5163751280444</v>
      </c>
      <c r="E256" s="0" t="n">
        <v>-3.96074229806893</v>
      </c>
      <c r="F256" s="0" t="n">
        <v>0.00224327987900073</v>
      </c>
      <c r="G256" s="0" t="n">
        <v>0.0136708114979103</v>
      </c>
      <c r="H256" s="0" t="n">
        <v>-1.64807806463296</v>
      </c>
    </row>
    <row r="257" customFormat="false" ht="16" hidden="false" customHeight="false" outlineLevel="0" collapsed="false">
      <c r="A257" s="0" t="n">
        <v>1539</v>
      </c>
      <c r="B257" s="0" t="s">
        <v>263</v>
      </c>
      <c r="C257" s="0" t="n">
        <v>0.984539345488621</v>
      </c>
      <c r="D257" s="0" t="n">
        <v>22.8730005223467</v>
      </c>
      <c r="E257" s="0" t="n">
        <v>3.95706411530636</v>
      </c>
      <c r="F257" s="0" t="n">
        <v>0.00225744646712465</v>
      </c>
      <c r="G257" s="0" t="n">
        <v>0.0137034055074676</v>
      </c>
      <c r="H257" s="0" t="n">
        <v>-1.6544554229323</v>
      </c>
    </row>
    <row r="258" customFormat="false" ht="16" hidden="false" customHeight="false" outlineLevel="0" collapsed="false">
      <c r="A258" s="0" t="n">
        <v>1364</v>
      </c>
      <c r="B258" s="0" t="s">
        <v>264</v>
      </c>
      <c r="C258" s="0" t="n">
        <v>-0.981420165064023</v>
      </c>
      <c r="D258" s="0" t="n">
        <v>18.4273829240298</v>
      </c>
      <c r="E258" s="0" t="n">
        <v>-3.94495570227327</v>
      </c>
      <c r="F258" s="0" t="n">
        <v>0.00230474253415232</v>
      </c>
      <c r="G258" s="0" t="n">
        <v>0.0139360696423062</v>
      </c>
      <c r="H258" s="0" t="n">
        <v>-1.67545799146275</v>
      </c>
    </row>
    <row r="259" customFormat="false" ht="16" hidden="false" customHeight="false" outlineLevel="0" collapsed="false">
      <c r="A259" s="0" t="n">
        <v>958</v>
      </c>
      <c r="B259" s="0" t="s">
        <v>265</v>
      </c>
      <c r="C259" s="0" t="n">
        <v>-1.56422505896095</v>
      </c>
      <c r="D259" s="0" t="n">
        <v>15.3914137448724</v>
      </c>
      <c r="E259" s="0" t="n">
        <v>-3.9185772268661</v>
      </c>
      <c r="F259" s="0" t="n">
        <v>0.00241137644109145</v>
      </c>
      <c r="G259" s="0" t="n">
        <v>0.0145154732030131</v>
      </c>
      <c r="H259" s="0" t="n">
        <v>-1.7212576044434</v>
      </c>
    </row>
    <row r="260" customFormat="false" ht="16" hidden="false" customHeight="false" outlineLevel="0" collapsed="false">
      <c r="A260" s="0" t="n">
        <v>1295</v>
      </c>
      <c r="B260" s="0" t="s">
        <v>266</v>
      </c>
      <c r="C260" s="0" t="n">
        <v>0.920465725055475</v>
      </c>
      <c r="D260" s="0" t="n">
        <v>17.7372259139844</v>
      </c>
      <c r="E260" s="0" t="n">
        <v>3.91667884950704</v>
      </c>
      <c r="F260" s="0" t="n">
        <v>0.00241924553383552</v>
      </c>
      <c r="G260" s="0" t="n">
        <v>0.0145154732030131</v>
      </c>
      <c r="H260" s="0" t="n">
        <v>-1.72455600853153</v>
      </c>
    </row>
    <row r="261" customFormat="false" ht="16" hidden="false" customHeight="false" outlineLevel="0" collapsed="false">
      <c r="A261" s="0" t="n">
        <v>4</v>
      </c>
      <c r="B261" s="0" t="s">
        <v>267</v>
      </c>
      <c r="C261" s="0" t="n">
        <v>1.8144957056183</v>
      </c>
      <c r="D261" s="0" t="n">
        <v>13.9895376731466</v>
      </c>
      <c r="E261" s="0" t="n">
        <v>3.90845707042045</v>
      </c>
      <c r="F261" s="0" t="n">
        <v>0.00245363517558168</v>
      </c>
      <c r="G261" s="0" t="n">
        <v>0.014664367361663</v>
      </c>
      <c r="H261" s="0" t="n">
        <v>-1.73884482787482</v>
      </c>
    </row>
    <row r="262" customFormat="false" ht="16" hidden="false" customHeight="false" outlineLevel="0" collapsed="false">
      <c r="A262" s="0" t="n">
        <v>1080</v>
      </c>
      <c r="B262" s="0" t="s">
        <v>268</v>
      </c>
      <c r="C262" s="0" t="n">
        <v>-0.734871696307998</v>
      </c>
      <c r="D262" s="0" t="n">
        <v>16.6483536687838</v>
      </c>
      <c r="E262" s="0" t="n">
        <v>-3.90625440419065</v>
      </c>
      <c r="F262" s="0" t="n">
        <v>0.00246293428661136</v>
      </c>
      <c r="G262" s="0" t="n">
        <v>0.014664367361663</v>
      </c>
      <c r="H262" s="0" t="n">
        <v>-1.74267387960635</v>
      </c>
    </row>
    <row r="263" customFormat="false" ht="16" hidden="false" customHeight="false" outlineLevel="0" collapsed="false">
      <c r="A263" s="0" t="n">
        <v>72</v>
      </c>
      <c r="B263" s="0" t="s">
        <v>269</v>
      </c>
      <c r="C263" s="0" t="n">
        <v>-1.90089606768585</v>
      </c>
      <c r="D263" s="0" t="n">
        <v>13.0718793824553</v>
      </c>
      <c r="E263" s="0" t="n">
        <v>-3.88837849341681</v>
      </c>
      <c r="F263" s="0" t="n">
        <v>0.0025397682008558</v>
      </c>
      <c r="G263" s="0" t="n">
        <v>0.0150641213134729</v>
      </c>
      <c r="H263" s="0" t="n">
        <v>-1.77376412841191</v>
      </c>
    </row>
    <row r="264" customFormat="false" ht="16" hidden="false" customHeight="false" outlineLevel="0" collapsed="false">
      <c r="A264" s="0" t="n">
        <v>1305</v>
      </c>
      <c r="B264" s="0" t="s">
        <v>270</v>
      </c>
      <c r="C264" s="0" t="n">
        <v>-0.867457465748199</v>
      </c>
      <c r="D264" s="0" t="n">
        <v>18.4390383733395</v>
      </c>
      <c r="E264" s="0" t="n">
        <v>-3.88600836143111</v>
      </c>
      <c r="F264" s="0" t="n">
        <v>0.00255014062922866</v>
      </c>
      <c r="G264" s="0" t="n">
        <v>0.0150681313225146</v>
      </c>
      <c r="H264" s="0" t="n">
        <v>-1.77788834972634</v>
      </c>
    </row>
    <row r="265" customFormat="false" ht="16" hidden="false" customHeight="false" outlineLevel="0" collapsed="false">
      <c r="A265" s="0" t="n">
        <v>177</v>
      </c>
      <c r="B265" s="0" t="s">
        <v>271</v>
      </c>
      <c r="C265" s="0" t="n">
        <v>2.2767549643455</v>
      </c>
      <c r="D265" s="0" t="n">
        <v>13.1580612210286</v>
      </c>
      <c r="E265" s="0" t="n">
        <v>3.87241541657728</v>
      </c>
      <c r="F265" s="0" t="n">
        <v>0.00261048226393933</v>
      </c>
      <c r="G265" s="0" t="n">
        <v>0.0153335817882852</v>
      </c>
      <c r="H265" s="0" t="n">
        <v>-1.801550221057</v>
      </c>
    </row>
    <row r="266" customFormat="false" ht="16" hidden="false" customHeight="false" outlineLevel="0" collapsed="false">
      <c r="A266" s="0" t="n">
        <v>563</v>
      </c>
      <c r="B266" s="0" t="s">
        <v>272</v>
      </c>
      <c r="C266" s="0" t="n">
        <v>1.1915517329365</v>
      </c>
      <c r="D266" s="0" t="n">
        <v>14.6429262205649</v>
      </c>
      <c r="E266" s="0" t="n">
        <v>3.87145530598322</v>
      </c>
      <c r="F266" s="0" t="n">
        <v>0.00261479998320178</v>
      </c>
      <c r="G266" s="0" t="n">
        <v>0.0153335817882852</v>
      </c>
      <c r="H266" s="0" t="n">
        <v>-1.80322210916693</v>
      </c>
    </row>
    <row r="267" customFormat="false" ht="16" hidden="false" customHeight="false" outlineLevel="0" collapsed="false">
      <c r="A267" s="0" t="n">
        <v>1501</v>
      </c>
      <c r="B267" s="0" t="s">
        <v>273</v>
      </c>
      <c r="C267" s="0" t="n">
        <v>-0.790624721696869</v>
      </c>
      <c r="D267" s="0" t="n">
        <v>21.1877992738172</v>
      </c>
      <c r="E267" s="0" t="n">
        <v>-3.86353562217301</v>
      </c>
      <c r="F267" s="0" t="n">
        <v>0.00265069937211951</v>
      </c>
      <c r="G267" s="0" t="n">
        <v>0.0154856647529087</v>
      </c>
      <c r="H267" s="0" t="n">
        <v>-1.81701593564826</v>
      </c>
    </row>
    <row r="268" customFormat="false" ht="16" hidden="false" customHeight="false" outlineLevel="0" collapsed="false">
      <c r="A268" s="0" t="n">
        <v>79</v>
      </c>
      <c r="B268" s="0" t="s">
        <v>274</v>
      </c>
      <c r="C268" s="0" t="n">
        <v>1.98471044679343</v>
      </c>
      <c r="D268" s="0" t="n">
        <v>14.7708155014303</v>
      </c>
      <c r="E268" s="0" t="n">
        <v>3.85708622607351</v>
      </c>
      <c r="F268" s="0" t="n">
        <v>0.00268031144199668</v>
      </c>
      <c r="G268" s="0" t="n">
        <v>0.0156000149095986</v>
      </c>
      <c r="H268" s="0" t="n">
        <v>-1.828252725449</v>
      </c>
    </row>
    <row r="269" customFormat="false" ht="16" hidden="false" customHeight="false" outlineLevel="0" collapsed="false">
      <c r="A269" s="0" t="n">
        <v>70</v>
      </c>
      <c r="B269" s="0" t="s">
        <v>275</v>
      </c>
      <c r="C269" s="0" t="n">
        <v>-1.29943845549415</v>
      </c>
      <c r="D269" s="0" t="n">
        <v>15.4397279271083</v>
      </c>
      <c r="E269" s="0" t="n">
        <v>-3.84538345746107</v>
      </c>
      <c r="F269" s="0" t="n">
        <v>0.0027349230403644</v>
      </c>
      <c r="G269" s="0" t="n">
        <v>0.0158584716594264</v>
      </c>
      <c r="H269" s="0" t="n">
        <v>-1.84865105831914</v>
      </c>
    </row>
    <row r="270" customFormat="false" ht="16" hidden="false" customHeight="false" outlineLevel="0" collapsed="false">
      <c r="A270" s="0" t="n">
        <v>542</v>
      </c>
      <c r="B270" s="0" t="s">
        <v>276</v>
      </c>
      <c r="C270" s="0" t="n">
        <v>-1.56023011430105</v>
      </c>
      <c r="D270" s="0" t="n">
        <v>14.7939826218054</v>
      </c>
      <c r="E270" s="0" t="n">
        <v>-3.83546495089927</v>
      </c>
      <c r="F270" s="0" t="n">
        <v>0.00278211087585837</v>
      </c>
      <c r="G270" s="0" t="n">
        <v>0.0160721200783788</v>
      </c>
      <c r="H270" s="0" t="n">
        <v>-1.86594793127946</v>
      </c>
    </row>
    <row r="271" customFormat="false" ht="16" hidden="false" customHeight="false" outlineLevel="0" collapsed="false">
      <c r="A271" s="0" t="n">
        <v>1439</v>
      </c>
      <c r="B271" s="0" t="s">
        <v>277</v>
      </c>
      <c r="C271" s="0" t="n">
        <v>-0.775347986870543</v>
      </c>
      <c r="D271" s="0" t="n">
        <v>18.0034782824393</v>
      </c>
      <c r="E271" s="0" t="n">
        <v>-3.83310680090756</v>
      </c>
      <c r="F271" s="0" t="n">
        <v>0.00279345353856498</v>
      </c>
      <c r="G271" s="0" t="n">
        <v>0.016077877033074</v>
      </c>
      <c r="H271" s="0" t="n">
        <v>-1.8700614522718</v>
      </c>
    </row>
    <row r="272" customFormat="false" ht="16" hidden="false" customHeight="false" outlineLevel="0" collapsed="false">
      <c r="A272" s="0" t="n">
        <v>120</v>
      </c>
      <c r="B272" s="0" t="s">
        <v>278</v>
      </c>
      <c r="C272" s="0" t="n">
        <v>-1.77929903130286</v>
      </c>
      <c r="D272" s="0" t="n">
        <v>16.0123212860993</v>
      </c>
      <c r="E272" s="0" t="n">
        <v>-3.82803740667076</v>
      </c>
      <c r="F272" s="0" t="n">
        <v>0.00281799974939835</v>
      </c>
      <c r="G272" s="0" t="n">
        <v>0.0161593048360334</v>
      </c>
      <c r="H272" s="0" t="n">
        <v>-1.87890590597397</v>
      </c>
    </row>
    <row r="273" customFormat="false" ht="16" hidden="false" customHeight="false" outlineLevel="0" collapsed="false">
      <c r="A273" s="0" t="n">
        <v>174</v>
      </c>
      <c r="B273" s="0" t="s">
        <v>279</v>
      </c>
      <c r="C273" s="0" t="n">
        <v>-3.11594427390435</v>
      </c>
      <c r="D273" s="0" t="n">
        <v>14.240174476526</v>
      </c>
      <c r="E273" s="0" t="n">
        <v>-3.82380416671337</v>
      </c>
      <c r="F273" s="0" t="n">
        <v>0.00283866844035759</v>
      </c>
      <c r="G273" s="0" t="n">
        <v>0.0162179807217489</v>
      </c>
      <c r="H273" s="0" t="n">
        <v>-1.8862930805957</v>
      </c>
    </row>
    <row r="274" customFormat="false" ht="16" hidden="false" customHeight="false" outlineLevel="0" collapsed="false">
      <c r="A274" s="0" t="n">
        <v>871</v>
      </c>
      <c r="B274" s="0" t="s">
        <v>280</v>
      </c>
      <c r="C274" s="0" t="n">
        <v>-1.10766668745573</v>
      </c>
      <c r="D274" s="0" t="n">
        <v>15.7915888329863</v>
      </c>
      <c r="E274" s="0" t="n">
        <v>-3.81893075928229</v>
      </c>
      <c r="F274" s="0" t="n">
        <v>0.00286265731144998</v>
      </c>
      <c r="G274" s="0" t="n">
        <v>0.0162944317636817</v>
      </c>
      <c r="H274" s="0" t="n">
        <v>-1.89479909814028</v>
      </c>
    </row>
    <row r="275" customFormat="false" ht="16" hidden="false" customHeight="false" outlineLevel="0" collapsed="false">
      <c r="A275" s="0" t="n">
        <v>209</v>
      </c>
      <c r="B275" s="0" t="s">
        <v>281</v>
      </c>
      <c r="C275" s="0" t="n">
        <v>1.81743615066615</v>
      </c>
      <c r="D275" s="0" t="n">
        <v>13.818623264908</v>
      </c>
      <c r="E275" s="0" t="n">
        <v>3.81683845963945</v>
      </c>
      <c r="F275" s="0" t="n">
        <v>0.00287302078716138</v>
      </c>
      <c r="G275" s="0" t="n">
        <v>0.0162944317636817</v>
      </c>
      <c r="H275" s="0" t="n">
        <v>-1.89845154972165</v>
      </c>
    </row>
    <row r="276" customFormat="false" ht="16" hidden="false" customHeight="false" outlineLevel="0" collapsed="false">
      <c r="A276" s="0" t="n">
        <v>1414</v>
      </c>
      <c r="B276" s="0" t="s">
        <v>282</v>
      </c>
      <c r="C276" s="0" t="n">
        <v>0.94315907713818</v>
      </c>
      <c r="D276" s="0" t="n">
        <v>17.5731179752913</v>
      </c>
      <c r="E276" s="0" t="n">
        <v>3.80895442958428</v>
      </c>
      <c r="F276" s="0" t="n">
        <v>0.00291242193152944</v>
      </c>
      <c r="G276" s="0" t="n">
        <v>0.016389171155988</v>
      </c>
      <c r="H276" s="0" t="n">
        <v>-1.91221743764373</v>
      </c>
    </row>
    <row r="277" customFormat="false" ht="16" hidden="false" customHeight="false" outlineLevel="0" collapsed="false">
      <c r="A277" s="0" t="n">
        <v>867</v>
      </c>
      <c r="B277" s="0" t="s">
        <v>283</v>
      </c>
      <c r="C277" s="0" t="n">
        <v>-0.67020954587305</v>
      </c>
      <c r="D277" s="0" t="n">
        <v>17.8756851219204</v>
      </c>
      <c r="E277" s="0" t="n">
        <v>-3.8075362070463</v>
      </c>
      <c r="F277" s="0" t="n">
        <v>0.00291956879954578</v>
      </c>
      <c r="G277" s="0" t="n">
        <v>0.016389171155988</v>
      </c>
      <c r="H277" s="0" t="n">
        <v>-1.91469422548434</v>
      </c>
    </row>
    <row r="278" customFormat="false" ht="16" hidden="false" customHeight="false" outlineLevel="0" collapsed="false">
      <c r="A278" s="0" t="n">
        <v>659</v>
      </c>
      <c r="B278" s="0" t="s">
        <v>284</v>
      </c>
      <c r="C278" s="0" t="n">
        <v>2.37964463087765</v>
      </c>
      <c r="D278" s="0" t="n">
        <v>13.0036475828454</v>
      </c>
      <c r="E278" s="0" t="n">
        <v>3.80619675280702</v>
      </c>
      <c r="F278" s="0" t="n">
        <v>0.00292633540500269</v>
      </c>
      <c r="G278" s="0" t="n">
        <v>0.016389171155988</v>
      </c>
      <c r="H278" s="0" t="n">
        <v>-1.91703359272927</v>
      </c>
    </row>
    <row r="279" customFormat="false" ht="16" hidden="false" customHeight="false" outlineLevel="0" collapsed="false">
      <c r="A279" s="0" t="n">
        <v>1311</v>
      </c>
      <c r="B279" s="0" t="s">
        <v>285</v>
      </c>
      <c r="C279" s="0" t="n">
        <v>0.911971209553577</v>
      </c>
      <c r="D279" s="0" t="n">
        <v>18.5820066117195</v>
      </c>
      <c r="E279" s="0" t="n">
        <v>3.80497635957161</v>
      </c>
      <c r="F279" s="0" t="n">
        <v>0.00293251468006884</v>
      </c>
      <c r="G279" s="0" t="n">
        <v>0.016389171155988</v>
      </c>
      <c r="H279" s="0" t="n">
        <v>-1.91916513769358</v>
      </c>
    </row>
    <row r="280" customFormat="false" ht="16" hidden="false" customHeight="false" outlineLevel="0" collapsed="false">
      <c r="A280" s="0" t="n">
        <v>26</v>
      </c>
      <c r="B280" s="0" t="s">
        <v>286</v>
      </c>
      <c r="C280" s="0" t="n">
        <v>-1.30561078015452</v>
      </c>
      <c r="D280" s="0" t="n">
        <v>14.3892281337055</v>
      </c>
      <c r="E280" s="0" t="n">
        <v>-3.80301827809636</v>
      </c>
      <c r="F280" s="0" t="n">
        <v>0.0029424573697044</v>
      </c>
      <c r="G280" s="0" t="n">
        <v>0.016389171155988</v>
      </c>
      <c r="H280" s="0" t="n">
        <v>-1.9225853686252</v>
      </c>
    </row>
    <row r="281" customFormat="false" ht="16" hidden="false" customHeight="false" outlineLevel="0" collapsed="false">
      <c r="A281" s="0" t="n">
        <v>516</v>
      </c>
      <c r="B281" s="0" t="s">
        <v>287</v>
      </c>
      <c r="C281" s="0" t="n">
        <v>1.84542904860218</v>
      </c>
      <c r="D281" s="0" t="n">
        <v>13.960187956749</v>
      </c>
      <c r="E281" s="0" t="n">
        <v>3.78355129573181</v>
      </c>
      <c r="F281" s="0" t="n">
        <v>0.00304322527028413</v>
      </c>
      <c r="G281" s="0" t="n">
        <v>0.016885149856119</v>
      </c>
      <c r="H281" s="0" t="n">
        <v>-1.95660449702588</v>
      </c>
    </row>
    <row r="282" customFormat="false" ht="16" hidden="false" customHeight="false" outlineLevel="0" collapsed="false">
      <c r="A282" s="0" t="n">
        <v>88</v>
      </c>
      <c r="B282" s="0" t="s">
        <v>288</v>
      </c>
      <c r="C282" s="0" t="n">
        <v>2.04929559885047</v>
      </c>
      <c r="D282" s="0" t="n">
        <v>12.7307735321787</v>
      </c>
      <c r="E282" s="0" t="n">
        <v>3.78165410502392</v>
      </c>
      <c r="F282" s="0" t="n">
        <v>0.00305323494824288</v>
      </c>
      <c r="G282" s="0" t="n">
        <v>0.016885149856119</v>
      </c>
      <c r="H282" s="0" t="n">
        <v>-1.95992139894262</v>
      </c>
    </row>
    <row r="283" customFormat="false" ht="16" hidden="false" customHeight="false" outlineLevel="0" collapsed="false">
      <c r="A283" s="0" t="n">
        <v>1554</v>
      </c>
      <c r="B283" s="0" t="s">
        <v>289</v>
      </c>
      <c r="C283" s="0" t="n">
        <v>-0.478369806957204</v>
      </c>
      <c r="D283" s="0" t="n">
        <v>28.1480617628565</v>
      </c>
      <c r="E283" s="0" t="n">
        <v>-3.77135365368927</v>
      </c>
      <c r="F283" s="0" t="n">
        <v>0.00310817841396354</v>
      </c>
      <c r="G283" s="0" t="n">
        <v>0.0171280470046076</v>
      </c>
      <c r="H283" s="0" t="n">
        <v>-1.9779345098915</v>
      </c>
    </row>
    <row r="284" customFormat="false" ht="16" hidden="false" customHeight="false" outlineLevel="0" collapsed="false">
      <c r="A284" s="0" t="n">
        <v>1134</v>
      </c>
      <c r="B284" s="0" t="s">
        <v>290</v>
      </c>
      <c r="C284" s="0" t="n">
        <v>0.917531207390251</v>
      </c>
      <c r="D284" s="0" t="n">
        <v>16.7713736899605</v>
      </c>
      <c r="E284" s="0" t="n">
        <v>3.76663335793584</v>
      </c>
      <c r="F284" s="0" t="n">
        <v>0.00313369767854287</v>
      </c>
      <c r="G284" s="0" t="n">
        <v>0.0172076543903026</v>
      </c>
      <c r="H284" s="0" t="n">
        <v>-1.98619179003923</v>
      </c>
    </row>
    <row r="285" customFormat="false" ht="16" hidden="false" customHeight="false" outlineLevel="0" collapsed="false">
      <c r="A285" s="0" t="n">
        <v>1355</v>
      </c>
      <c r="B285" s="0" t="s">
        <v>291</v>
      </c>
      <c r="C285" s="0" t="n">
        <v>-0.583042249210649</v>
      </c>
      <c r="D285" s="0" t="n">
        <v>19.3217193920543</v>
      </c>
      <c r="E285" s="0" t="n">
        <v>-3.75911077491046</v>
      </c>
      <c r="F285" s="0" t="n">
        <v>0.00317481571821057</v>
      </c>
      <c r="G285" s="0" t="n">
        <v>0.0173720550214762</v>
      </c>
      <c r="H285" s="0" t="n">
        <v>-1.99935445641525</v>
      </c>
    </row>
    <row r="286" customFormat="false" ht="16" hidden="false" customHeight="false" outlineLevel="0" collapsed="false">
      <c r="A286" s="0" t="n">
        <v>925</v>
      </c>
      <c r="B286" s="0" t="s">
        <v>292</v>
      </c>
      <c r="C286" s="0" t="n">
        <v>-1.42483454115223</v>
      </c>
      <c r="D286" s="0" t="n">
        <v>16.2102819867635</v>
      </c>
      <c r="E286" s="0" t="n">
        <v>-3.73002552071789</v>
      </c>
      <c r="F286" s="0" t="n">
        <v>0.00333911557236439</v>
      </c>
      <c r="G286" s="0" t="n">
        <v>0.018206967015629</v>
      </c>
      <c r="H286" s="0" t="n">
        <v>-2.0502839139306</v>
      </c>
    </row>
    <row r="287" customFormat="false" ht="16" hidden="false" customHeight="false" outlineLevel="0" collapsed="false">
      <c r="A287" s="0" t="n">
        <v>1212</v>
      </c>
      <c r="B287" s="0" t="s">
        <v>293</v>
      </c>
      <c r="C287" s="0" t="n">
        <v>-0.661970093880527</v>
      </c>
      <c r="D287" s="0" t="n">
        <v>19.2669243289431</v>
      </c>
      <c r="E287" s="0" t="n">
        <v>-3.70572013838378</v>
      </c>
      <c r="F287" s="0" t="n">
        <v>0.00348314553259779</v>
      </c>
      <c r="G287" s="0" t="n">
        <v>0.0189259026491502</v>
      </c>
      <c r="H287" s="0" t="n">
        <v>-2.09288780951433</v>
      </c>
    </row>
    <row r="288" customFormat="false" ht="16" hidden="false" customHeight="false" outlineLevel="0" collapsed="false">
      <c r="A288" s="0" t="n">
        <v>1504</v>
      </c>
      <c r="B288" s="0" t="s">
        <v>294</v>
      </c>
      <c r="C288" s="0" t="n">
        <v>1.1432984437396</v>
      </c>
      <c r="D288" s="0" t="n">
        <v>21.7680657830866</v>
      </c>
      <c r="E288" s="0" t="n">
        <v>3.70144606815809</v>
      </c>
      <c r="F288" s="0" t="n">
        <v>0.00350912916469938</v>
      </c>
      <c r="G288" s="0" t="n">
        <v>0.019000650599104</v>
      </c>
      <c r="H288" s="0" t="n">
        <v>-2.10038367933801</v>
      </c>
    </row>
    <row r="289" customFormat="false" ht="16" hidden="false" customHeight="false" outlineLevel="0" collapsed="false">
      <c r="A289" s="0" t="n">
        <v>919</v>
      </c>
      <c r="B289" s="0" t="s">
        <v>295</v>
      </c>
      <c r="C289" s="0" t="n">
        <v>-1.50524486484518</v>
      </c>
      <c r="D289" s="0" t="n">
        <v>15.8210457608678</v>
      </c>
      <c r="E289" s="0" t="n">
        <v>-3.69358221981052</v>
      </c>
      <c r="F289" s="0" t="n">
        <v>0.00355746056460992</v>
      </c>
      <c r="G289" s="0" t="n">
        <v>0.019195464296541</v>
      </c>
      <c r="H289" s="0" t="n">
        <v>-2.11417839024086</v>
      </c>
    </row>
    <row r="290" customFormat="false" ht="16" hidden="false" customHeight="false" outlineLevel="0" collapsed="false">
      <c r="A290" s="0" t="n">
        <v>1438</v>
      </c>
      <c r="B290" s="0" t="s">
        <v>296</v>
      </c>
      <c r="C290" s="0" t="n">
        <v>-0.960271363483681</v>
      </c>
      <c r="D290" s="0" t="n">
        <v>19.0439812880384</v>
      </c>
      <c r="E290" s="0" t="n">
        <v>-3.66465040227182</v>
      </c>
      <c r="F290" s="0" t="n">
        <v>0.00374127111662141</v>
      </c>
      <c r="G290" s="0" t="n">
        <v>0.0201174232360888</v>
      </c>
      <c r="H290" s="0" t="n">
        <v>-2.16496395269372</v>
      </c>
    </row>
    <row r="291" customFormat="false" ht="16" hidden="false" customHeight="false" outlineLevel="0" collapsed="false">
      <c r="A291" s="0" t="n">
        <v>997</v>
      </c>
      <c r="B291" s="0" t="s">
        <v>297</v>
      </c>
      <c r="C291" s="0" t="n">
        <v>1.90584706528534</v>
      </c>
      <c r="D291" s="0" t="n">
        <v>16.1680257982514</v>
      </c>
      <c r="E291" s="0" t="n">
        <v>3.66179964506634</v>
      </c>
      <c r="F291" s="0" t="n">
        <v>0.00375990531012216</v>
      </c>
      <c r="G291" s="0" t="n">
        <v>0.0201479063859649</v>
      </c>
      <c r="H291" s="0" t="n">
        <v>-2.16997082585807</v>
      </c>
    </row>
    <row r="292" customFormat="false" ht="16" hidden="false" customHeight="false" outlineLevel="0" collapsed="false">
      <c r="A292" s="0" t="n">
        <v>931</v>
      </c>
      <c r="B292" s="0" t="s">
        <v>298</v>
      </c>
      <c r="C292" s="0" t="n">
        <v>-0.781011745528104</v>
      </c>
      <c r="D292" s="0" t="n">
        <v>16.7725886852045</v>
      </c>
      <c r="E292" s="0" t="n">
        <v>-3.65916951306873</v>
      </c>
      <c r="F292" s="0" t="n">
        <v>0.00377718228120618</v>
      </c>
      <c r="G292" s="0" t="n">
        <v>0.0201709321821114</v>
      </c>
      <c r="H292" s="0" t="n">
        <v>-2.17459064189981</v>
      </c>
    </row>
    <row r="293" customFormat="false" ht="16" hidden="false" customHeight="false" outlineLevel="0" collapsed="false">
      <c r="A293" s="0" t="n">
        <v>46</v>
      </c>
      <c r="B293" s="0" t="s">
        <v>299</v>
      </c>
      <c r="C293" s="0" t="n">
        <v>-1.20811651995183</v>
      </c>
      <c r="D293" s="0" t="n">
        <v>15.3157617929815</v>
      </c>
      <c r="E293" s="0" t="n">
        <v>-3.65356771972116</v>
      </c>
      <c r="F293" s="0" t="n">
        <v>0.00381425314256663</v>
      </c>
      <c r="G293" s="0" t="n">
        <v>0.0202991417244813</v>
      </c>
      <c r="H293" s="0" t="n">
        <v>-2.18443154639749</v>
      </c>
    </row>
    <row r="294" customFormat="false" ht="16" hidden="false" customHeight="false" outlineLevel="0" collapsed="false">
      <c r="A294" s="0" t="n">
        <v>947</v>
      </c>
      <c r="B294" s="0" t="s">
        <v>300</v>
      </c>
      <c r="C294" s="0" t="n">
        <v>-1.03312753450085</v>
      </c>
      <c r="D294" s="0" t="n">
        <v>16.508000088706</v>
      </c>
      <c r="E294" s="0" t="n">
        <v>-3.6515453190574</v>
      </c>
      <c r="F294" s="0" t="n">
        <v>0.0038277287480161</v>
      </c>
      <c r="G294" s="0" t="n">
        <v>0.0203013326771912</v>
      </c>
      <c r="H294" s="0" t="n">
        <v>-2.18798483965321</v>
      </c>
    </row>
    <row r="295" customFormat="false" ht="16" hidden="false" customHeight="false" outlineLevel="0" collapsed="false">
      <c r="A295" s="0" t="n">
        <v>30</v>
      </c>
      <c r="B295" s="0" t="s">
        <v>301</v>
      </c>
      <c r="C295" s="0" t="n">
        <v>-1.59863310535822</v>
      </c>
      <c r="D295" s="0" t="n">
        <v>14.1908233916852</v>
      </c>
      <c r="E295" s="0" t="n">
        <v>-3.64524649072813</v>
      </c>
      <c r="F295" s="0" t="n">
        <v>0.0038700143593713</v>
      </c>
      <c r="G295" s="0" t="n">
        <v>0.0204557901852483</v>
      </c>
      <c r="H295" s="0" t="n">
        <v>-2.1990532201425</v>
      </c>
    </row>
    <row r="296" customFormat="false" ht="16" hidden="false" customHeight="false" outlineLevel="0" collapsed="false">
      <c r="A296" s="0" t="n">
        <v>58</v>
      </c>
      <c r="B296" s="0" t="s">
        <v>302</v>
      </c>
      <c r="C296" s="0" t="n">
        <v>1.79635252695562</v>
      </c>
      <c r="D296" s="0" t="n">
        <v>13.1298217714434</v>
      </c>
      <c r="E296" s="0" t="n">
        <v>3.64038329068262</v>
      </c>
      <c r="F296" s="0" t="n">
        <v>0.00390299154784972</v>
      </c>
      <c r="G296" s="0" t="n">
        <v>0.0205601656452829</v>
      </c>
      <c r="H296" s="0" t="n">
        <v>-2.20760047788117</v>
      </c>
    </row>
    <row r="297" customFormat="false" ht="16" hidden="false" customHeight="false" outlineLevel="0" collapsed="false">
      <c r="A297" s="0" t="n">
        <v>572</v>
      </c>
      <c r="B297" s="0" t="s">
        <v>303</v>
      </c>
      <c r="C297" s="0" t="n">
        <v>-0.898832691794475</v>
      </c>
      <c r="D297" s="0" t="n">
        <v>16.9359705111801</v>
      </c>
      <c r="E297" s="0" t="n">
        <v>-3.63487791297701</v>
      </c>
      <c r="F297" s="0" t="n">
        <v>0.00394067314272896</v>
      </c>
      <c r="G297" s="0" t="n">
        <v>0.0206073865467398</v>
      </c>
      <c r="H297" s="0" t="n">
        <v>-2.21727803099895</v>
      </c>
    </row>
    <row r="298" customFormat="false" ht="16" hidden="false" customHeight="false" outlineLevel="0" collapsed="false">
      <c r="A298" s="0" t="n">
        <v>517</v>
      </c>
      <c r="B298" s="0" t="s">
        <v>304</v>
      </c>
      <c r="C298" s="0" t="n">
        <v>1.98864375084075</v>
      </c>
      <c r="D298" s="0" t="n">
        <v>14.6816611689984</v>
      </c>
      <c r="E298" s="0" t="n">
        <v>3.63257122629725</v>
      </c>
      <c r="F298" s="0" t="n">
        <v>0.00395657256180552</v>
      </c>
      <c r="G298" s="0" t="n">
        <v>0.0206073865467398</v>
      </c>
      <c r="H298" s="0" t="n">
        <v>-2.22133332307543</v>
      </c>
    </row>
    <row r="299" customFormat="false" ht="16" hidden="false" customHeight="false" outlineLevel="0" collapsed="false">
      <c r="A299" s="0" t="n">
        <v>912</v>
      </c>
      <c r="B299" s="0" t="s">
        <v>305</v>
      </c>
      <c r="C299" s="0" t="n">
        <v>-0.928668153543807</v>
      </c>
      <c r="D299" s="0" t="n">
        <v>16.0841125936827</v>
      </c>
      <c r="E299" s="0" t="n">
        <v>-3.63245857070881</v>
      </c>
      <c r="F299" s="0" t="n">
        <v>0.00395735076016645</v>
      </c>
      <c r="G299" s="0" t="n">
        <v>0.0206073865467398</v>
      </c>
      <c r="H299" s="0" t="n">
        <v>-2.2215313860217</v>
      </c>
    </row>
    <row r="300" customFormat="false" ht="16" hidden="false" customHeight="false" outlineLevel="0" collapsed="false">
      <c r="A300" s="0" t="n">
        <v>117</v>
      </c>
      <c r="B300" s="0" t="s">
        <v>306</v>
      </c>
      <c r="C300" s="0" t="n">
        <v>2.07683130403465</v>
      </c>
      <c r="D300" s="0" t="n">
        <v>13.6380390874514</v>
      </c>
      <c r="E300" s="0" t="n">
        <v>3.63135257734425</v>
      </c>
      <c r="F300" s="0" t="n">
        <v>0.00396499908460438</v>
      </c>
      <c r="G300" s="0" t="n">
        <v>0.0206073865467398</v>
      </c>
      <c r="H300" s="0" t="n">
        <v>-2.22347590210233</v>
      </c>
    </row>
    <row r="301" customFormat="false" ht="16" hidden="false" customHeight="false" outlineLevel="0" collapsed="false">
      <c r="A301" s="0" t="n">
        <v>1437</v>
      </c>
      <c r="B301" s="0" t="s">
        <v>307</v>
      </c>
      <c r="C301" s="0" t="n">
        <v>0.827607657624782</v>
      </c>
      <c r="D301" s="0" t="n">
        <v>17.1018136709202</v>
      </c>
      <c r="E301" s="0" t="n">
        <v>3.61812603806074</v>
      </c>
      <c r="F301" s="0" t="n">
        <v>0.00405765448358149</v>
      </c>
      <c r="G301" s="0" t="n">
        <v>0.0209956187177422</v>
      </c>
      <c r="H301" s="0" t="n">
        <v>-2.24673561939997</v>
      </c>
    </row>
    <row r="302" customFormat="false" ht="16" hidden="false" customHeight="false" outlineLevel="0" collapsed="false">
      <c r="A302" s="0" t="n">
        <v>933</v>
      </c>
      <c r="B302" s="0" t="s">
        <v>308</v>
      </c>
      <c r="C302" s="0" t="n">
        <v>0.936113866259877</v>
      </c>
      <c r="D302" s="0" t="n">
        <v>17.2006088625534</v>
      </c>
      <c r="E302" s="0" t="n">
        <v>3.61684883696773</v>
      </c>
      <c r="F302" s="0" t="n">
        <v>0.00406671894082394</v>
      </c>
      <c r="G302" s="0" t="n">
        <v>0.0209956187177422</v>
      </c>
      <c r="H302" s="0" t="n">
        <v>-2.24898217255533</v>
      </c>
    </row>
    <row r="303" customFormat="false" ht="16" hidden="false" customHeight="false" outlineLevel="0" collapsed="false">
      <c r="A303" s="0" t="n">
        <v>1523</v>
      </c>
      <c r="B303" s="0" t="s">
        <v>309</v>
      </c>
      <c r="C303" s="0" t="n">
        <v>-1.06823385923592</v>
      </c>
      <c r="D303" s="0" t="n">
        <v>18.6393483337403</v>
      </c>
      <c r="E303" s="0" t="n">
        <v>-3.59716211644026</v>
      </c>
      <c r="F303" s="0" t="n">
        <v>0.00420910703032044</v>
      </c>
      <c r="G303" s="0" t="n">
        <v>0.0216587825335032</v>
      </c>
      <c r="H303" s="0" t="n">
        <v>-2.28362158526158</v>
      </c>
    </row>
    <row r="304" customFormat="false" ht="16" hidden="false" customHeight="false" outlineLevel="0" collapsed="false">
      <c r="A304" s="0" t="n">
        <v>575</v>
      </c>
      <c r="B304" s="0" t="s">
        <v>310</v>
      </c>
      <c r="C304" s="0" t="n">
        <v>-1.70686036652355</v>
      </c>
      <c r="D304" s="0" t="n">
        <v>12.999300723141</v>
      </c>
      <c r="E304" s="0" t="n">
        <v>-3.59423987112641</v>
      </c>
      <c r="F304" s="0" t="n">
        <v>0.00423067625752963</v>
      </c>
      <c r="G304" s="0" t="n">
        <v>0.0216979237762411</v>
      </c>
      <c r="H304" s="0" t="n">
        <v>-2.28876512018134</v>
      </c>
    </row>
    <row r="305" customFormat="false" ht="16" hidden="false" customHeight="false" outlineLevel="0" collapsed="false">
      <c r="A305" s="0" t="n">
        <v>578</v>
      </c>
      <c r="B305" s="0" t="s">
        <v>311</v>
      </c>
      <c r="C305" s="0" t="n">
        <v>-1.5052936643882</v>
      </c>
      <c r="D305" s="0" t="n">
        <v>14.8011674201034</v>
      </c>
      <c r="E305" s="0" t="n">
        <v>-3.58468188928682</v>
      </c>
      <c r="F305" s="0" t="n">
        <v>0.00430202228760498</v>
      </c>
      <c r="G305" s="0" t="n">
        <v>0.0219451612585338</v>
      </c>
      <c r="H305" s="0" t="n">
        <v>-2.30559150277396</v>
      </c>
    </row>
    <row r="306" customFormat="false" ht="16" hidden="false" customHeight="false" outlineLevel="0" collapsed="false">
      <c r="A306" s="0" t="n">
        <v>586</v>
      </c>
      <c r="B306" s="0" t="s">
        <v>312</v>
      </c>
      <c r="C306" s="0" t="n">
        <v>-2.70081487804268</v>
      </c>
      <c r="D306" s="0" t="n">
        <v>16.9113104228338</v>
      </c>
      <c r="E306" s="0" t="n">
        <v>-3.59902723241725</v>
      </c>
      <c r="F306" s="0" t="n">
        <v>0.00435882994395528</v>
      </c>
      <c r="G306" s="0" t="n">
        <v>0.0219941030410314</v>
      </c>
      <c r="H306" s="0" t="n">
        <v>-2.30579744074281</v>
      </c>
    </row>
    <row r="307" customFormat="false" ht="16" hidden="false" customHeight="false" outlineLevel="0" collapsed="false">
      <c r="A307" s="0" t="n">
        <v>9</v>
      </c>
      <c r="B307" s="0" t="s">
        <v>313</v>
      </c>
      <c r="C307" s="0" t="n">
        <v>0.645024695156781</v>
      </c>
      <c r="D307" s="0" t="n">
        <v>17.0705868214077</v>
      </c>
      <c r="E307" s="0" t="n">
        <v>3.5840043954052</v>
      </c>
      <c r="F307" s="0" t="n">
        <v>0.00430712624443553</v>
      </c>
      <c r="G307" s="0" t="n">
        <v>0.0219451612585338</v>
      </c>
      <c r="H307" s="0" t="n">
        <v>-2.30678437645283</v>
      </c>
    </row>
    <row r="308" customFormat="false" ht="16" hidden="false" customHeight="false" outlineLevel="0" collapsed="false">
      <c r="A308" s="0" t="n">
        <v>566</v>
      </c>
      <c r="B308" s="0" t="s">
        <v>314</v>
      </c>
      <c r="C308" s="0" t="n">
        <v>-1.35958396986247</v>
      </c>
      <c r="D308" s="0" t="n">
        <v>15.9851034164527</v>
      </c>
      <c r="E308" s="0" t="n">
        <v>-3.58156396468986</v>
      </c>
      <c r="F308" s="0" t="n">
        <v>0.00432556314990682</v>
      </c>
      <c r="G308" s="0" t="n">
        <v>0.0219670756044288</v>
      </c>
      <c r="H308" s="0" t="n">
        <v>-2.31108147196165</v>
      </c>
    </row>
    <row r="309" customFormat="false" ht="16" hidden="false" customHeight="false" outlineLevel="0" collapsed="false">
      <c r="A309" s="0" t="n">
        <v>1301</v>
      </c>
      <c r="B309" s="0" t="s">
        <v>315</v>
      </c>
      <c r="C309" s="0" t="n">
        <v>-1.08364287785713</v>
      </c>
      <c r="D309" s="0" t="n">
        <v>18.4414560532872</v>
      </c>
      <c r="E309" s="0" t="n">
        <v>-3.57714012637143</v>
      </c>
      <c r="F309" s="0" t="n">
        <v>0.00435919159371793</v>
      </c>
      <c r="G309" s="0" t="n">
        <v>0.0219941030410314</v>
      </c>
      <c r="H309" s="0" t="n">
        <v>-2.3188717024429</v>
      </c>
    </row>
    <row r="310" customFormat="false" ht="16" hidden="false" customHeight="false" outlineLevel="0" collapsed="false">
      <c r="A310" s="0" t="n">
        <v>891</v>
      </c>
      <c r="B310" s="0" t="s">
        <v>316</v>
      </c>
      <c r="C310" s="0" t="n">
        <v>-1.26584684714445</v>
      </c>
      <c r="D310" s="0" t="n">
        <v>17.2410499839571</v>
      </c>
      <c r="E310" s="0" t="n">
        <v>-3.56677153902982</v>
      </c>
      <c r="F310" s="0" t="n">
        <v>0.00443906818547687</v>
      </c>
      <c r="G310" s="0" t="n">
        <v>0.022324634175505</v>
      </c>
      <c r="H310" s="0" t="n">
        <v>-2.33713423324726</v>
      </c>
    </row>
    <row r="311" customFormat="false" ht="16" hidden="false" customHeight="false" outlineLevel="0" collapsed="false">
      <c r="A311" s="0" t="n">
        <v>1125</v>
      </c>
      <c r="B311" s="0" t="s">
        <v>317</v>
      </c>
      <c r="C311" s="0" t="n">
        <v>1.65971385801806</v>
      </c>
      <c r="D311" s="0" t="n">
        <v>15.993189346477</v>
      </c>
      <c r="E311" s="0" t="n">
        <v>3.55876923387571</v>
      </c>
      <c r="F311" s="0" t="n">
        <v>0.00450174413041759</v>
      </c>
      <c r="G311" s="0" t="n">
        <v>0.0225668076731256</v>
      </c>
      <c r="H311" s="0" t="n">
        <v>-2.35123252176645</v>
      </c>
    </row>
    <row r="312" customFormat="false" ht="16" hidden="false" customHeight="false" outlineLevel="0" collapsed="false">
      <c r="A312" s="0" t="n">
        <v>52</v>
      </c>
      <c r="B312" s="0" t="s">
        <v>318</v>
      </c>
      <c r="C312" s="0" t="n">
        <v>1.65858131942833</v>
      </c>
      <c r="D312" s="0" t="n">
        <v>15.0370646382859</v>
      </c>
      <c r="E312" s="0" t="n">
        <v>3.53885155322689</v>
      </c>
      <c r="F312" s="0" t="n">
        <v>0.00466172639108779</v>
      </c>
      <c r="G312" s="0" t="n">
        <v>0.0232936424815126</v>
      </c>
      <c r="H312" s="0" t="n">
        <v>-2.38633609518788</v>
      </c>
    </row>
    <row r="313" customFormat="false" ht="16" hidden="false" customHeight="false" outlineLevel="0" collapsed="false">
      <c r="A313" s="0" t="n">
        <v>946</v>
      </c>
      <c r="B313" s="0" t="s">
        <v>319</v>
      </c>
      <c r="C313" s="0" t="n">
        <v>2.30844928535235</v>
      </c>
      <c r="D313" s="0" t="n">
        <v>14.0541443576499</v>
      </c>
      <c r="E313" s="0" t="n">
        <v>3.52271566497181</v>
      </c>
      <c r="F313" s="0" t="n">
        <v>0.00479561174975697</v>
      </c>
      <c r="G313" s="0" t="n">
        <v>0.0238318570312208</v>
      </c>
      <c r="H313" s="0" t="n">
        <v>-2.41478758488385</v>
      </c>
    </row>
    <row r="314" customFormat="false" ht="16" hidden="false" customHeight="false" outlineLevel="0" collapsed="false">
      <c r="A314" s="0" t="n">
        <v>534</v>
      </c>
      <c r="B314" s="0" t="s">
        <v>320</v>
      </c>
      <c r="C314" s="0" t="n">
        <v>-1.08564764767562</v>
      </c>
      <c r="D314" s="0" t="n">
        <v>15.0279643727622</v>
      </c>
      <c r="E314" s="0" t="n">
        <v>-3.52218158023334</v>
      </c>
      <c r="F314" s="0" t="n">
        <v>0.00480011019998205</v>
      </c>
      <c r="G314" s="0" t="n">
        <v>0.0238318570312208</v>
      </c>
      <c r="H314" s="0" t="n">
        <v>-2.41572949878337</v>
      </c>
    </row>
    <row r="315" customFormat="false" ht="16" hidden="false" customHeight="false" outlineLevel="0" collapsed="false">
      <c r="A315" s="0" t="n">
        <v>175</v>
      </c>
      <c r="B315" s="0" t="s">
        <v>321</v>
      </c>
      <c r="C315" s="0" t="n">
        <v>-1.33256932233005</v>
      </c>
      <c r="D315" s="0" t="n">
        <v>15.8322523944862</v>
      </c>
      <c r="E315" s="0" t="n">
        <v>-3.51886053668629</v>
      </c>
      <c r="F315" s="0" t="n">
        <v>0.00482817990015769</v>
      </c>
      <c r="G315" s="0" t="n">
        <v>0.0238948775950479</v>
      </c>
      <c r="H315" s="0" t="n">
        <v>-2.42158677546697</v>
      </c>
    </row>
    <row r="316" customFormat="false" ht="16" hidden="false" customHeight="false" outlineLevel="0" collapsed="false">
      <c r="A316" s="0" t="n">
        <v>84</v>
      </c>
      <c r="B316" s="0" t="s">
        <v>322</v>
      </c>
      <c r="C316" s="0" t="n">
        <v>-1.40352299527078</v>
      </c>
      <c r="D316" s="0" t="n">
        <v>15.7336909483085</v>
      </c>
      <c r="E316" s="0" t="n">
        <v>-3.50126964616535</v>
      </c>
      <c r="F316" s="0" t="n">
        <v>0.00497969626135025</v>
      </c>
      <c r="G316" s="0" t="n">
        <v>0.0245665015559946</v>
      </c>
      <c r="H316" s="0" t="n">
        <v>-2.4526191980963</v>
      </c>
    </row>
    <row r="317" customFormat="false" ht="16" hidden="false" customHeight="false" outlineLevel="0" collapsed="false">
      <c r="A317" s="0" t="n">
        <v>524</v>
      </c>
      <c r="B317" s="0" t="s">
        <v>323</v>
      </c>
      <c r="C317" s="0" t="n">
        <v>0.801681680236852</v>
      </c>
      <c r="D317" s="0" t="n">
        <v>15.5269321805467</v>
      </c>
      <c r="E317" s="0" t="n">
        <v>3.49007440779209</v>
      </c>
      <c r="F317" s="0" t="n">
        <v>0.00507865891684782</v>
      </c>
      <c r="G317" s="0" t="n">
        <v>0.0249071620653266</v>
      </c>
      <c r="H317" s="0" t="n">
        <v>-2.47237537122932</v>
      </c>
    </row>
    <row r="318" customFormat="false" ht="16" hidden="false" customHeight="false" outlineLevel="0" collapsed="false">
      <c r="A318" s="0" t="n">
        <v>1128</v>
      </c>
      <c r="B318" s="0" t="s">
        <v>324</v>
      </c>
      <c r="C318" s="0" t="n">
        <v>-1.13033588846898</v>
      </c>
      <c r="D318" s="0" t="n">
        <v>17.9859081911757</v>
      </c>
      <c r="E318" s="0" t="n">
        <v>-3.4898341608855</v>
      </c>
      <c r="F318" s="0" t="n">
        <v>0.00508080461692955</v>
      </c>
      <c r="G318" s="0" t="n">
        <v>0.0249071620653266</v>
      </c>
      <c r="H318" s="0" t="n">
        <v>-2.47279938664992</v>
      </c>
    </row>
    <row r="319" customFormat="false" ht="16" hidden="false" customHeight="false" outlineLevel="0" collapsed="false">
      <c r="A319" s="0" t="n">
        <v>902</v>
      </c>
      <c r="B319" s="0" t="s">
        <v>325</v>
      </c>
      <c r="C319" s="0" t="n">
        <v>0.770601146940177</v>
      </c>
      <c r="D319" s="0" t="n">
        <v>18.5605734004729</v>
      </c>
      <c r="E319" s="0" t="n">
        <v>3.48771867143647</v>
      </c>
      <c r="F319" s="0" t="n">
        <v>0.00509973874952231</v>
      </c>
      <c r="G319" s="0" t="n">
        <v>0.0249213648325713</v>
      </c>
      <c r="H319" s="0" t="n">
        <v>-2.47653314088054</v>
      </c>
    </row>
    <row r="320" customFormat="false" ht="16" hidden="false" customHeight="false" outlineLevel="0" collapsed="false">
      <c r="A320" s="0" t="n">
        <v>923</v>
      </c>
      <c r="B320" s="0" t="s">
        <v>326</v>
      </c>
      <c r="C320" s="0" t="n">
        <v>1.17040007328657</v>
      </c>
      <c r="D320" s="0" t="n">
        <v>16.069405859706</v>
      </c>
      <c r="E320" s="0" t="n">
        <v>3.48214529590768</v>
      </c>
      <c r="F320" s="0" t="n">
        <v>0.00514996923352398</v>
      </c>
      <c r="G320" s="0" t="n">
        <v>0.0250391118164963</v>
      </c>
      <c r="H320" s="0" t="n">
        <v>-2.48637073222714</v>
      </c>
    </row>
    <row r="321" customFormat="false" ht="16" hidden="false" customHeight="false" outlineLevel="0" collapsed="false">
      <c r="A321" s="0" t="n">
        <v>603</v>
      </c>
      <c r="B321" s="0" t="s">
        <v>327</v>
      </c>
      <c r="C321" s="0" t="n">
        <v>1.82113253038102</v>
      </c>
      <c r="D321" s="0" t="n">
        <v>15.7516751692378</v>
      </c>
      <c r="E321" s="0" t="n">
        <v>3.48147338700124</v>
      </c>
      <c r="F321" s="0" t="n">
        <v>0.00515605906131197</v>
      </c>
      <c r="G321" s="0" t="n">
        <v>0.0250391118164963</v>
      </c>
      <c r="H321" s="0" t="n">
        <v>-2.48755679995685</v>
      </c>
    </row>
    <row r="322" customFormat="false" ht="16" hidden="false" customHeight="false" outlineLevel="0" collapsed="false">
      <c r="A322" s="0" t="n">
        <v>1220</v>
      </c>
      <c r="B322" s="0" t="s">
        <v>328</v>
      </c>
      <c r="C322" s="0" t="n">
        <v>-1.24104952942925</v>
      </c>
      <c r="D322" s="0" t="n">
        <v>17.7084006949102</v>
      </c>
      <c r="E322" s="0" t="n">
        <v>-3.47705321580504</v>
      </c>
      <c r="F322" s="0" t="n">
        <v>0.00519630577106556</v>
      </c>
      <c r="G322" s="0" t="n">
        <v>0.0251559475645978</v>
      </c>
      <c r="H322" s="0" t="n">
        <v>-2.49535979271097</v>
      </c>
    </row>
    <row r="323" customFormat="false" ht="16" hidden="false" customHeight="false" outlineLevel="0" collapsed="false">
      <c r="A323" s="0" t="n">
        <v>607</v>
      </c>
      <c r="B323" s="0" t="s">
        <v>329</v>
      </c>
      <c r="C323" s="0" t="n">
        <v>-1.04790451932555</v>
      </c>
      <c r="D323" s="0" t="n">
        <v>16.6044320511442</v>
      </c>
      <c r="E323" s="0" t="n">
        <v>-3.47105073230169</v>
      </c>
      <c r="F323" s="0" t="n">
        <v>0.00525147641101071</v>
      </c>
      <c r="G323" s="0" t="n">
        <v>0.0253440818096604</v>
      </c>
      <c r="H323" s="0" t="n">
        <v>-2.50595719784589</v>
      </c>
    </row>
    <row r="324" customFormat="false" ht="16" hidden="false" customHeight="false" outlineLevel="0" collapsed="false">
      <c r="A324" s="0" t="n">
        <v>1124</v>
      </c>
      <c r="B324" s="0" t="s">
        <v>330</v>
      </c>
      <c r="C324" s="0" t="n">
        <v>-1.1110053162201</v>
      </c>
      <c r="D324" s="0" t="n">
        <v>15.4635843229749</v>
      </c>
      <c r="E324" s="0" t="n">
        <v>-3.46858284531335</v>
      </c>
      <c r="F324" s="0" t="n">
        <v>0.00527433347276378</v>
      </c>
      <c r="G324" s="0" t="n">
        <v>0.025375585810139</v>
      </c>
      <c r="H324" s="0" t="n">
        <v>-2.51031463309645</v>
      </c>
    </row>
    <row r="325" customFormat="false" ht="16" hidden="false" customHeight="false" outlineLevel="0" collapsed="false">
      <c r="A325" s="0" t="n">
        <v>561</v>
      </c>
      <c r="B325" s="0" t="s">
        <v>331</v>
      </c>
      <c r="C325" s="0" t="n">
        <v>1.39509285055422</v>
      </c>
      <c r="D325" s="0" t="n">
        <v>16.6653457920804</v>
      </c>
      <c r="E325" s="0" t="n">
        <v>3.45305348189971</v>
      </c>
      <c r="F325" s="0" t="n">
        <v>0.00542052331036412</v>
      </c>
      <c r="G325" s="0" t="n">
        <v>0.0259984358774872</v>
      </c>
      <c r="H325" s="0" t="n">
        <v>-2.53773893924745</v>
      </c>
    </row>
    <row r="326" customFormat="false" ht="16" hidden="false" customHeight="false" outlineLevel="0" collapsed="false">
      <c r="A326" s="0" t="n">
        <v>102</v>
      </c>
      <c r="B326" s="0" t="s">
        <v>332</v>
      </c>
      <c r="C326" s="0" t="n">
        <v>-1.00292699014725</v>
      </c>
      <c r="D326" s="0" t="n">
        <v>16.7533603499512</v>
      </c>
      <c r="E326" s="0" t="n">
        <v>-3.4463977721211</v>
      </c>
      <c r="F326" s="0" t="n">
        <v>0.00548444426776853</v>
      </c>
      <c r="G326" s="0" t="n">
        <v>0.0262240812064994</v>
      </c>
      <c r="H326" s="0" t="n">
        <v>-2.54949514608996</v>
      </c>
    </row>
    <row r="327" customFormat="false" ht="16" hidden="false" customHeight="false" outlineLevel="0" collapsed="false">
      <c r="A327" s="0" t="n">
        <v>1304</v>
      </c>
      <c r="B327" s="0" t="s">
        <v>333</v>
      </c>
      <c r="C327" s="0" t="n">
        <v>-0.606701176129498</v>
      </c>
      <c r="D327" s="0" t="n">
        <v>22.1415138363905</v>
      </c>
      <c r="E327" s="0" t="n">
        <v>-3.44133820521415</v>
      </c>
      <c r="F327" s="0" t="n">
        <v>0.00553355249411514</v>
      </c>
      <c r="G327" s="0" t="n">
        <v>0.0263777318277758</v>
      </c>
      <c r="H327" s="0" t="n">
        <v>-2.55843297963692</v>
      </c>
    </row>
    <row r="328" customFormat="false" ht="16" hidden="false" customHeight="false" outlineLevel="0" collapsed="false">
      <c r="A328" s="0" t="n">
        <v>127</v>
      </c>
      <c r="B328" s="0" t="s">
        <v>334</v>
      </c>
      <c r="C328" s="0" t="n">
        <v>-1.3432755038384</v>
      </c>
      <c r="D328" s="0" t="n">
        <v>14.3854857999132</v>
      </c>
      <c r="E328" s="0" t="n">
        <v>-3.42913773430711</v>
      </c>
      <c r="F328" s="0" t="n">
        <v>0.00565383220632811</v>
      </c>
      <c r="G328" s="0" t="n">
        <v>0.0268686704851189</v>
      </c>
      <c r="H328" s="0" t="n">
        <v>-2.57998861967715</v>
      </c>
    </row>
    <row r="329" customFormat="false" ht="16" hidden="false" customHeight="false" outlineLevel="0" collapsed="false">
      <c r="A329" s="0" t="n">
        <v>74</v>
      </c>
      <c r="B329" s="0" t="s">
        <v>335</v>
      </c>
      <c r="C329" s="0" t="n">
        <v>-0.714686561658219</v>
      </c>
      <c r="D329" s="0" t="n">
        <v>16.6090595931364</v>
      </c>
      <c r="E329" s="0" t="n">
        <v>-3.42569291229144</v>
      </c>
      <c r="F329" s="0" t="n">
        <v>0.00568827587599661</v>
      </c>
      <c r="G329" s="0" t="n">
        <v>0.0268886038405113</v>
      </c>
      <c r="H329" s="0" t="n">
        <v>-2.58607569186147</v>
      </c>
    </row>
    <row r="330" customFormat="false" ht="16" hidden="false" customHeight="false" outlineLevel="0" collapsed="false">
      <c r="A330" s="0" t="n">
        <v>896</v>
      </c>
      <c r="B330" s="0" t="s">
        <v>336</v>
      </c>
      <c r="C330" s="0" t="n">
        <v>-1.06205303864992</v>
      </c>
      <c r="D330" s="0" t="n">
        <v>16.3891059645846</v>
      </c>
      <c r="E330" s="0" t="n">
        <v>-3.42525873059567</v>
      </c>
      <c r="F330" s="0" t="n">
        <v>0.00569263234461276</v>
      </c>
      <c r="G330" s="0" t="n">
        <v>0.0268886038405113</v>
      </c>
      <c r="H330" s="0" t="n">
        <v>-2.58684292439757</v>
      </c>
    </row>
    <row r="331" customFormat="false" ht="16" hidden="false" customHeight="false" outlineLevel="0" collapsed="false">
      <c r="A331" s="0" t="n">
        <v>1099</v>
      </c>
      <c r="B331" s="0" t="s">
        <v>337</v>
      </c>
      <c r="C331" s="0" t="n">
        <v>-0.694867573580197</v>
      </c>
      <c r="D331" s="0" t="n">
        <v>17.4316301423352</v>
      </c>
      <c r="E331" s="0" t="n">
        <v>-3.41900227318074</v>
      </c>
      <c r="F331" s="0" t="n">
        <v>0.0057557887893239</v>
      </c>
      <c r="G331" s="0" t="n">
        <v>0.0271045326624525</v>
      </c>
      <c r="H331" s="0" t="n">
        <v>-2.597899164165</v>
      </c>
    </row>
    <row r="332" customFormat="false" ht="16" hidden="false" customHeight="false" outlineLevel="0" collapsed="false">
      <c r="A332" s="0" t="n">
        <v>1320</v>
      </c>
      <c r="B332" s="0" t="s">
        <v>338</v>
      </c>
      <c r="C332" s="0" t="n">
        <v>-1.6782544455574</v>
      </c>
      <c r="D332" s="0" t="n">
        <v>17.0156694906222</v>
      </c>
      <c r="E332" s="0" t="n">
        <v>-3.41499263218868</v>
      </c>
      <c r="F332" s="0" t="n">
        <v>0.00579664136108613</v>
      </c>
      <c r="G332" s="0" t="n">
        <v>0.0271551984889407</v>
      </c>
      <c r="H332" s="0" t="n">
        <v>-2.60498546786727</v>
      </c>
    </row>
    <row r="333" customFormat="false" ht="16" hidden="false" customHeight="false" outlineLevel="0" collapsed="false">
      <c r="A333" s="0" t="n">
        <v>36</v>
      </c>
      <c r="B333" s="0" t="s">
        <v>339</v>
      </c>
      <c r="C333" s="0" t="n">
        <v>-2.05163779710935</v>
      </c>
      <c r="D333" s="0" t="n">
        <v>14.4192558262094</v>
      </c>
      <c r="E333" s="0" t="n">
        <v>-3.41451800847607</v>
      </c>
      <c r="F333" s="0" t="n">
        <v>0.00580149671707098</v>
      </c>
      <c r="G333" s="0" t="n">
        <v>0.0271551984889407</v>
      </c>
      <c r="H333" s="0" t="n">
        <v>-2.60582430729513</v>
      </c>
    </row>
    <row r="334" customFormat="false" ht="16" hidden="false" customHeight="false" outlineLevel="0" collapsed="false">
      <c r="A334" s="0" t="n">
        <v>28</v>
      </c>
      <c r="B334" s="0" t="s">
        <v>340</v>
      </c>
      <c r="C334" s="0" t="n">
        <v>-1.50227527132024</v>
      </c>
      <c r="D334" s="0" t="n">
        <v>13.7324871638145</v>
      </c>
      <c r="E334" s="0" t="n">
        <v>-3.40874871024659</v>
      </c>
      <c r="F334" s="0" t="n">
        <v>0.00586085009524976</v>
      </c>
      <c r="G334" s="0" t="n">
        <v>0.0272068488387817</v>
      </c>
      <c r="H334" s="0" t="n">
        <v>-2.61602132252622</v>
      </c>
    </row>
    <row r="335" customFormat="false" ht="16" hidden="false" customHeight="false" outlineLevel="0" collapsed="false">
      <c r="A335" s="0" t="n">
        <v>25</v>
      </c>
      <c r="B335" s="0" t="s">
        <v>341</v>
      </c>
      <c r="C335" s="0" t="n">
        <v>-1.38020025846965</v>
      </c>
      <c r="D335" s="0" t="n">
        <v>14.1742985353525</v>
      </c>
      <c r="E335" s="0" t="n">
        <v>-3.40846196710553</v>
      </c>
      <c r="F335" s="0" t="n">
        <v>0.00586381621545056</v>
      </c>
      <c r="G335" s="0" t="n">
        <v>0.0272068488387817</v>
      </c>
      <c r="H335" s="0" t="n">
        <v>-2.61652815324141</v>
      </c>
    </row>
    <row r="336" customFormat="false" ht="16" hidden="false" customHeight="false" outlineLevel="0" collapsed="false">
      <c r="A336" s="0" t="n">
        <v>666</v>
      </c>
      <c r="B336" s="0" t="s">
        <v>342</v>
      </c>
      <c r="C336" s="0" t="n">
        <v>1.94218391893567</v>
      </c>
      <c r="D336" s="0" t="n">
        <v>15.1335035269021</v>
      </c>
      <c r="E336" s="0" t="n">
        <v>3.40834232324384</v>
      </c>
      <c r="F336" s="0" t="n">
        <v>0.00586505428635255</v>
      </c>
      <c r="G336" s="0" t="n">
        <v>0.0272068488387817</v>
      </c>
      <c r="H336" s="0" t="n">
        <v>-2.61673962950273</v>
      </c>
    </row>
    <row r="337" customFormat="false" ht="16" hidden="false" customHeight="false" outlineLevel="0" collapsed="false">
      <c r="A337" s="0" t="n">
        <v>87</v>
      </c>
      <c r="B337" s="0" t="s">
        <v>343</v>
      </c>
      <c r="C337" s="0" t="n">
        <v>-1.4111201783095</v>
      </c>
      <c r="D337" s="0" t="n">
        <v>13.9028993768748</v>
      </c>
      <c r="E337" s="0" t="n">
        <v>-3.3975850959655</v>
      </c>
      <c r="F337" s="0" t="n">
        <v>0.00597747036929473</v>
      </c>
      <c r="G337" s="0" t="n">
        <v>0.0275686170721163</v>
      </c>
      <c r="H337" s="0" t="n">
        <v>-2.63575505108674</v>
      </c>
    </row>
    <row r="338" customFormat="false" ht="16" hidden="false" customHeight="false" outlineLevel="0" collapsed="false">
      <c r="A338" s="0" t="n">
        <v>938</v>
      </c>
      <c r="B338" s="0" t="s">
        <v>344</v>
      </c>
      <c r="C338" s="0" t="n">
        <v>-1.15360641799307</v>
      </c>
      <c r="D338" s="0" t="n">
        <v>15.8945636517775</v>
      </c>
      <c r="E338" s="0" t="n">
        <v>-3.39748539787593</v>
      </c>
      <c r="F338" s="0" t="n">
        <v>0.00597852249247309</v>
      </c>
      <c r="G338" s="0" t="n">
        <v>0.0275686170721163</v>
      </c>
      <c r="H338" s="0" t="n">
        <v>-2.63593129984192</v>
      </c>
    </row>
    <row r="339" customFormat="false" ht="16" hidden="false" customHeight="false" outlineLevel="0" collapsed="false">
      <c r="A339" s="0" t="n">
        <v>652</v>
      </c>
      <c r="B339" s="0" t="s">
        <v>345</v>
      </c>
      <c r="C339" s="0" t="n">
        <v>-1.15445058721265</v>
      </c>
      <c r="D339" s="0" t="n">
        <v>15.3444112024281</v>
      </c>
      <c r="E339" s="0" t="n">
        <v>-3.39181267586525</v>
      </c>
      <c r="F339" s="0" t="n">
        <v>0.00603870044401454</v>
      </c>
      <c r="G339" s="0" t="n">
        <v>0.0277637292603509</v>
      </c>
      <c r="H339" s="0" t="n">
        <v>-2.64596007738362</v>
      </c>
    </row>
    <row r="340" customFormat="false" ht="16" hidden="false" customHeight="false" outlineLevel="0" collapsed="false">
      <c r="A340" s="0" t="n">
        <v>104</v>
      </c>
      <c r="B340" s="0" t="s">
        <v>346</v>
      </c>
      <c r="C340" s="0" t="n">
        <v>-0.957571292143449</v>
      </c>
      <c r="D340" s="0" t="n">
        <v>15.7091654221525</v>
      </c>
      <c r="E340" s="0" t="n">
        <v>-3.3864149734734</v>
      </c>
      <c r="F340" s="0" t="n">
        <v>0.00609653630078994</v>
      </c>
      <c r="G340" s="0" t="n">
        <v>0.0279469540160105</v>
      </c>
      <c r="H340" s="0" t="n">
        <v>-2.65550336001156</v>
      </c>
    </row>
    <row r="341" customFormat="false" ht="16" hidden="false" customHeight="false" outlineLevel="0" collapsed="false">
      <c r="A341" s="0" t="n">
        <v>927</v>
      </c>
      <c r="B341" s="0" t="s">
        <v>347</v>
      </c>
      <c r="C341" s="0" t="n">
        <v>0.574289268912622</v>
      </c>
      <c r="D341" s="0" t="n">
        <v>19.9341131208245</v>
      </c>
      <c r="E341" s="0" t="n">
        <v>3.37669318795845</v>
      </c>
      <c r="F341" s="0" t="n">
        <v>0.00620213759175542</v>
      </c>
      <c r="G341" s="0" t="n">
        <v>0.0283045529171946</v>
      </c>
      <c r="H341" s="0" t="n">
        <v>-2.67269340823352</v>
      </c>
    </row>
    <row r="342" customFormat="false" ht="16" hidden="false" customHeight="false" outlineLevel="0" collapsed="false">
      <c r="A342" s="0" t="n">
        <v>1468</v>
      </c>
      <c r="B342" s="0" t="s">
        <v>348</v>
      </c>
      <c r="C342" s="0" t="n">
        <v>0.736919556041578</v>
      </c>
      <c r="D342" s="0" t="n">
        <v>23.5358210767155</v>
      </c>
      <c r="E342" s="0" t="n">
        <v>3.37588744784377</v>
      </c>
      <c r="F342" s="0" t="n">
        <v>0.00621097332352855</v>
      </c>
      <c r="G342" s="0" t="n">
        <v>0.0283045529171946</v>
      </c>
      <c r="H342" s="0" t="n">
        <v>-2.67411820977107</v>
      </c>
    </row>
    <row r="343" customFormat="false" ht="16" hidden="false" customHeight="false" outlineLevel="0" collapsed="false">
      <c r="A343" s="0" t="n">
        <v>61</v>
      </c>
      <c r="B343" s="0" t="s">
        <v>349</v>
      </c>
      <c r="C343" s="0" t="n">
        <v>1.8041884794274</v>
      </c>
      <c r="D343" s="0" t="n">
        <v>13.1854533999515</v>
      </c>
      <c r="E343" s="0" t="n">
        <v>3.37083491557706</v>
      </c>
      <c r="F343" s="0" t="n">
        <v>0.00626667347021697</v>
      </c>
      <c r="G343" s="0" t="n">
        <v>0.0284156176458094</v>
      </c>
      <c r="H343" s="0" t="n">
        <v>-2.68305298578615</v>
      </c>
    </row>
    <row r="344" customFormat="false" ht="16" hidden="false" customHeight="false" outlineLevel="0" collapsed="false">
      <c r="A344" s="0" t="n">
        <v>579</v>
      </c>
      <c r="B344" s="0" t="s">
        <v>350</v>
      </c>
      <c r="C344" s="0" t="n">
        <v>-0.950133577407357</v>
      </c>
      <c r="D344" s="0" t="n">
        <v>16.3377582162277</v>
      </c>
      <c r="E344" s="0" t="n">
        <v>-3.37036177000836</v>
      </c>
      <c r="F344" s="0" t="n">
        <v>0.00627191560650748</v>
      </c>
      <c r="G344" s="0" t="n">
        <v>0.0284156176458094</v>
      </c>
      <c r="H344" s="0" t="n">
        <v>-2.68388971214523</v>
      </c>
    </row>
    <row r="345" customFormat="false" ht="16" hidden="false" customHeight="false" outlineLevel="0" collapsed="false">
      <c r="A345" s="0" t="n">
        <v>71</v>
      </c>
      <c r="B345" s="0" t="s">
        <v>351</v>
      </c>
      <c r="C345" s="0" t="n">
        <v>-0.920772897741925</v>
      </c>
      <c r="D345" s="0" t="n">
        <v>15.431829662067</v>
      </c>
      <c r="E345" s="0" t="n">
        <v>-3.36298529837196</v>
      </c>
      <c r="F345" s="0" t="n">
        <v>0.00635422415924757</v>
      </c>
      <c r="G345" s="0" t="n">
        <v>0.0286751186644592</v>
      </c>
      <c r="H345" s="0" t="n">
        <v>-2.69693509209328</v>
      </c>
    </row>
    <row r="346" customFormat="false" ht="16" hidden="false" customHeight="false" outlineLevel="0" collapsed="false">
      <c r="A346" s="0" t="n">
        <v>592</v>
      </c>
      <c r="B346" s="0" t="s">
        <v>352</v>
      </c>
      <c r="C346" s="0" t="n">
        <v>1.47756206883175</v>
      </c>
      <c r="D346" s="0" t="n">
        <v>14.8482919742929</v>
      </c>
      <c r="E346" s="0" t="n">
        <v>3.36192925564372</v>
      </c>
      <c r="F346" s="0" t="n">
        <v>0.0063660977729977</v>
      </c>
      <c r="G346" s="0" t="n">
        <v>0.0286751186644592</v>
      </c>
      <c r="H346" s="0" t="n">
        <v>-2.69880280399133</v>
      </c>
    </row>
    <row r="347" customFormat="false" ht="16" hidden="false" customHeight="false" outlineLevel="0" collapsed="false">
      <c r="A347" s="0" t="n">
        <v>562</v>
      </c>
      <c r="B347" s="0" t="s">
        <v>353</v>
      </c>
      <c r="C347" s="0" t="n">
        <v>-2.00218166814673</v>
      </c>
      <c r="D347" s="0" t="n">
        <v>14.0569528910463</v>
      </c>
      <c r="E347" s="0" t="n">
        <v>-3.35930154756878</v>
      </c>
      <c r="F347" s="0" t="n">
        <v>0.00639574090831459</v>
      </c>
      <c r="G347" s="0" t="n">
        <v>0.0287253796864765</v>
      </c>
      <c r="H347" s="0" t="n">
        <v>-2.70345024765492</v>
      </c>
    </row>
    <row r="348" customFormat="false" ht="16" hidden="false" customHeight="false" outlineLevel="0" collapsed="false">
      <c r="A348" s="0" t="n">
        <v>602</v>
      </c>
      <c r="B348" s="0" t="s">
        <v>354</v>
      </c>
      <c r="C348" s="0" t="n">
        <v>-1.03127145173622</v>
      </c>
      <c r="D348" s="0" t="n">
        <v>15.3542238622843</v>
      </c>
      <c r="E348" s="0" t="n">
        <v>-3.35578515867953</v>
      </c>
      <c r="F348" s="0" t="n">
        <v>0.0064356300591568</v>
      </c>
      <c r="G348" s="0" t="n">
        <v>0.0288212366338031</v>
      </c>
      <c r="H348" s="0" t="n">
        <v>-2.70966964085843</v>
      </c>
    </row>
    <row r="349" customFormat="false" ht="16" hidden="false" customHeight="false" outlineLevel="0" collapsed="false">
      <c r="A349" s="0" t="n">
        <v>1122</v>
      </c>
      <c r="B349" s="0" t="s">
        <v>355</v>
      </c>
      <c r="C349" s="0" t="n">
        <v>-0.761930911954899</v>
      </c>
      <c r="D349" s="0" t="n">
        <v>16.6214670287818</v>
      </c>
      <c r="E349" s="0" t="n">
        <v>-3.3518541198107</v>
      </c>
      <c r="F349" s="0" t="n">
        <v>0.00648052396009834</v>
      </c>
      <c r="G349" s="0" t="n">
        <v>0.0288725909384102</v>
      </c>
      <c r="H349" s="0" t="n">
        <v>-2.71662268611146</v>
      </c>
    </row>
    <row r="350" customFormat="false" ht="16" hidden="false" customHeight="false" outlineLevel="0" collapsed="false">
      <c r="A350" s="0" t="n">
        <v>1101</v>
      </c>
      <c r="B350" s="0" t="s">
        <v>356</v>
      </c>
      <c r="C350" s="0" t="n">
        <v>-0.699389301123624</v>
      </c>
      <c r="D350" s="0" t="n">
        <v>16.4995883502209</v>
      </c>
      <c r="E350" s="0" t="n">
        <v>-3.3515285620229</v>
      </c>
      <c r="F350" s="0" t="n">
        <v>0.00648425626609083</v>
      </c>
      <c r="G350" s="0" t="n">
        <v>0.0288725909384102</v>
      </c>
      <c r="H350" s="0" t="n">
        <v>-2.71719853042333</v>
      </c>
    </row>
    <row r="351" customFormat="false" ht="16" hidden="false" customHeight="false" outlineLevel="0" collapsed="false">
      <c r="A351" s="0" t="n">
        <v>17</v>
      </c>
      <c r="B351" s="0" t="s">
        <v>357</v>
      </c>
      <c r="C351" s="0" t="n">
        <v>-0.773036037918425</v>
      </c>
      <c r="D351" s="0" t="n">
        <v>15.6025245117263</v>
      </c>
      <c r="E351" s="0" t="n">
        <v>-3.33587891868591</v>
      </c>
      <c r="F351" s="0" t="n">
        <v>0.0066662833392613</v>
      </c>
      <c r="G351" s="0" t="n">
        <v>0.0295982980263202</v>
      </c>
      <c r="H351" s="0" t="n">
        <v>-2.74488159544767</v>
      </c>
    </row>
    <row r="352" customFormat="false" ht="16" hidden="false" customHeight="false" outlineLevel="0" collapsed="false">
      <c r="A352" s="0" t="n">
        <v>1224</v>
      </c>
      <c r="B352" s="0" t="s">
        <v>358</v>
      </c>
      <c r="C352" s="0" t="n">
        <v>-0.676294440141177</v>
      </c>
      <c r="D352" s="0" t="n">
        <v>17.9772664902902</v>
      </c>
      <c r="E352" s="0" t="n">
        <v>-3.3299135791465</v>
      </c>
      <c r="F352" s="0" t="n">
        <v>0.0067370347700337</v>
      </c>
      <c r="G352" s="0" t="n">
        <v>0.0298261847455904</v>
      </c>
      <c r="H352" s="0" t="n">
        <v>-2.75543484190485</v>
      </c>
    </row>
    <row r="353" customFormat="false" ht="16" hidden="false" customHeight="false" outlineLevel="0" collapsed="false">
      <c r="A353" s="0" t="n">
        <v>96</v>
      </c>
      <c r="B353" s="0" t="s">
        <v>359</v>
      </c>
      <c r="C353" s="0" t="n">
        <v>-2.30050688993305</v>
      </c>
      <c r="D353" s="0" t="n">
        <v>13.7305831597661</v>
      </c>
      <c r="E353" s="0" t="n">
        <v>-3.32832578686526</v>
      </c>
      <c r="F353" s="0" t="n">
        <v>0.00675599551508869</v>
      </c>
      <c r="G353" s="0" t="n">
        <v>0.0298261847455904</v>
      </c>
      <c r="H353" s="0" t="n">
        <v>-2.75824388133552</v>
      </c>
    </row>
    <row r="354" customFormat="false" ht="16" hidden="false" customHeight="false" outlineLevel="0" collapsed="false">
      <c r="A354" s="0" t="n">
        <v>1237</v>
      </c>
      <c r="B354" s="0" t="s">
        <v>360</v>
      </c>
      <c r="C354" s="0" t="n">
        <v>0.650580209567131</v>
      </c>
      <c r="D354" s="0" t="n">
        <v>18.7346582051673</v>
      </c>
      <c r="E354" s="0" t="n">
        <v>3.31976613268837</v>
      </c>
      <c r="F354" s="0" t="n">
        <v>0.00685915369628148</v>
      </c>
      <c r="G354" s="0" t="n">
        <v>0.0301350818021001</v>
      </c>
      <c r="H354" s="0" t="n">
        <v>-2.7733877580822</v>
      </c>
    </row>
    <row r="355" customFormat="false" ht="16" hidden="false" customHeight="false" outlineLevel="0" collapsed="false">
      <c r="A355" s="0" t="n">
        <v>890</v>
      </c>
      <c r="B355" s="0" t="s">
        <v>361</v>
      </c>
      <c r="C355" s="0" t="n">
        <v>-0.747778633033256</v>
      </c>
      <c r="D355" s="0" t="n">
        <v>16.570033913091</v>
      </c>
      <c r="E355" s="0" t="n">
        <v>-3.31930567267225</v>
      </c>
      <c r="F355" s="0" t="n">
        <v>0.00686474836418496</v>
      </c>
      <c r="G355" s="0" t="n">
        <v>0.0301350818021001</v>
      </c>
      <c r="H355" s="0" t="n">
        <v>-2.77420243793774</v>
      </c>
    </row>
    <row r="356" customFormat="false" ht="16" hidden="false" customHeight="false" outlineLevel="0" collapsed="false">
      <c r="A356" s="0" t="n">
        <v>19</v>
      </c>
      <c r="B356" s="0" t="s">
        <v>362</v>
      </c>
      <c r="C356" s="0" t="n">
        <v>-0.927789638070159</v>
      </c>
      <c r="D356" s="0" t="n">
        <v>15.0529006390072</v>
      </c>
      <c r="E356" s="0" t="n">
        <v>-3.31612238291373</v>
      </c>
      <c r="F356" s="0" t="n">
        <v>0.00690355346880236</v>
      </c>
      <c r="G356" s="0" t="n">
        <v>0.0302200622268137</v>
      </c>
      <c r="H356" s="0" t="n">
        <v>-2.77983461976478</v>
      </c>
    </row>
    <row r="357" customFormat="false" ht="16" hidden="false" customHeight="false" outlineLevel="0" collapsed="false">
      <c r="A357" s="0" t="n">
        <v>620</v>
      </c>
      <c r="B357" s="0" t="s">
        <v>363</v>
      </c>
      <c r="C357" s="0" t="n">
        <v>-1.03485432448945</v>
      </c>
      <c r="D357" s="0" t="n">
        <v>15.2006520888755</v>
      </c>
      <c r="E357" s="0" t="n">
        <v>-3.30669392969743</v>
      </c>
      <c r="F357" s="0" t="n">
        <v>0.00701980704389528</v>
      </c>
      <c r="G357" s="0" t="n">
        <v>0.0306426408601496</v>
      </c>
      <c r="H357" s="0" t="n">
        <v>-2.79651702525759</v>
      </c>
    </row>
    <row r="358" customFormat="false" ht="16" hidden="false" customHeight="false" outlineLevel="0" collapsed="false">
      <c r="A358" s="0" t="n">
        <v>180</v>
      </c>
      <c r="B358" s="0" t="s">
        <v>364</v>
      </c>
      <c r="C358" s="0" t="n">
        <v>1.1255473888314</v>
      </c>
      <c r="D358" s="0" t="n">
        <v>15.4567431270635</v>
      </c>
      <c r="E358" s="0" t="n">
        <v>3.30354012148476</v>
      </c>
      <c r="F358" s="0" t="n">
        <v>0.00705913790363597</v>
      </c>
      <c r="G358" s="0" t="n">
        <v>0.0306988332873905</v>
      </c>
      <c r="H358" s="0" t="n">
        <v>-2.80209748336869</v>
      </c>
    </row>
    <row r="359" customFormat="false" ht="16" hidden="false" customHeight="false" outlineLevel="0" collapsed="false">
      <c r="A359" s="0" t="n">
        <v>1100</v>
      </c>
      <c r="B359" s="0" t="s">
        <v>365</v>
      </c>
      <c r="C359" s="0" t="n">
        <v>0.768571046321078</v>
      </c>
      <c r="D359" s="0" t="n">
        <v>15.5865837315815</v>
      </c>
      <c r="E359" s="0" t="n">
        <v>3.30214690278655</v>
      </c>
      <c r="F359" s="0" t="n">
        <v>0.0070765841144064</v>
      </c>
      <c r="G359" s="0" t="n">
        <v>0.0306988332873905</v>
      </c>
      <c r="H359" s="0" t="n">
        <v>-2.80456272416514</v>
      </c>
    </row>
    <row r="360" customFormat="false" ht="16" hidden="false" customHeight="false" outlineLevel="0" collapsed="false">
      <c r="A360" s="0" t="n">
        <v>1109</v>
      </c>
      <c r="B360" s="0" t="s">
        <v>366</v>
      </c>
      <c r="C360" s="0" t="n">
        <v>-0.815775118793042</v>
      </c>
      <c r="D360" s="0" t="n">
        <v>16.7991531529079</v>
      </c>
      <c r="E360" s="0" t="n">
        <v>-3.30092318143148</v>
      </c>
      <c r="F360" s="0" t="n">
        <v>0.00709194411208056</v>
      </c>
      <c r="G360" s="0" t="n">
        <v>0.0306988332873905</v>
      </c>
      <c r="H360" s="0" t="n">
        <v>-2.8067280618856</v>
      </c>
    </row>
    <row r="361" customFormat="false" ht="16" hidden="false" customHeight="false" outlineLevel="0" collapsed="false">
      <c r="A361" s="0" t="n">
        <v>898</v>
      </c>
      <c r="B361" s="0" t="s">
        <v>367</v>
      </c>
      <c r="C361" s="0" t="n">
        <v>-0.778165104061298</v>
      </c>
      <c r="D361" s="0" t="n">
        <v>17.2384332987828</v>
      </c>
      <c r="E361" s="0" t="n">
        <v>-3.29248032372518</v>
      </c>
      <c r="F361" s="0" t="n">
        <v>0.00719884839213109</v>
      </c>
      <c r="G361" s="0" t="n">
        <v>0.0310460783710243</v>
      </c>
      <c r="H361" s="0" t="n">
        <v>-2.82166780444816</v>
      </c>
    </row>
    <row r="362" customFormat="false" ht="16" hidden="false" customHeight="false" outlineLevel="0" collapsed="false">
      <c r="A362" s="0" t="n">
        <v>581</v>
      </c>
      <c r="B362" s="0" t="s">
        <v>368</v>
      </c>
      <c r="C362" s="0" t="n">
        <v>-1.92739106442615</v>
      </c>
      <c r="D362" s="0" t="n">
        <v>14.1422810484093</v>
      </c>
      <c r="E362" s="0" t="n">
        <v>-3.29144112731648</v>
      </c>
      <c r="F362" s="0" t="n">
        <v>0.00721211987898311</v>
      </c>
      <c r="G362" s="0" t="n">
        <v>0.0310460783710243</v>
      </c>
      <c r="H362" s="0" t="n">
        <v>-2.82350671637153</v>
      </c>
    </row>
    <row r="363" customFormat="false" ht="16" hidden="false" customHeight="false" outlineLevel="0" collapsed="false">
      <c r="A363" s="0" t="n">
        <v>1365</v>
      </c>
      <c r="B363" s="0" t="s">
        <v>369</v>
      </c>
      <c r="C363" s="0" t="n">
        <v>-1.0562980823231</v>
      </c>
      <c r="D363" s="0" t="n">
        <v>17.1728933841922</v>
      </c>
      <c r="E363" s="0" t="n">
        <v>-3.2851392220319</v>
      </c>
      <c r="F363" s="0" t="n">
        <v>0.00729313694192675</v>
      </c>
      <c r="G363" s="0" t="n">
        <v>0.0313081072037408</v>
      </c>
      <c r="H363" s="0" t="n">
        <v>-2.83465843590971</v>
      </c>
    </row>
    <row r="364" customFormat="false" ht="16" hidden="false" customHeight="false" outlineLevel="0" collapsed="false">
      <c r="A364" s="0" t="n">
        <v>520</v>
      </c>
      <c r="B364" s="0" t="s">
        <v>370</v>
      </c>
      <c r="C364" s="0" t="n">
        <v>1.28857948039138</v>
      </c>
      <c r="D364" s="0" t="n">
        <v>14.0816322831284</v>
      </c>
      <c r="E364" s="0" t="n">
        <v>3.28128265605317</v>
      </c>
      <c r="F364" s="0" t="n">
        <v>0.00734317376459552</v>
      </c>
      <c r="G364" s="0" t="n">
        <v>0.031429547263024</v>
      </c>
      <c r="H364" s="0" t="n">
        <v>-2.84148306711005</v>
      </c>
    </row>
    <row r="365" customFormat="false" ht="16" hidden="false" customHeight="false" outlineLevel="0" collapsed="false">
      <c r="A365" s="0" t="n">
        <v>937</v>
      </c>
      <c r="B365" s="0" t="s">
        <v>371</v>
      </c>
      <c r="C365" s="0" t="n">
        <v>-0.660223528894392</v>
      </c>
      <c r="D365" s="0" t="n">
        <v>17.2906594970478</v>
      </c>
      <c r="E365" s="0" t="n">
        <v>-3.27984806608696</v>
      </c>
      <c r="F365" s="0" t="n">
        <v>0.00736187593548311</v>
      </c>
      <c r="G365" s="0" t="n">
        <v>0.031429547263024</v>
      </c>
      <c r="H365" s="0" t="n">
        <v>-2.84402176014179</v>
      </c>
    </row>
    <row r="366" customFormat="false" ht="16" hidden="false" customHeight="false" outlineLevel="0" collapsed="false">
      <c r="A366" s="0" t="n">
        <v>590</v>
      </c>
      <c r="B366" s="0" t="s">
        <v>372</v>
      </c>
      <c r="C366" s="0" t="n">
        <v>1.1080535865072</v>
      </c>
      <c r="D366" s="0" t="n">
        <v>15.8053308309286</v>
      </c>
      <c r="E366" s="0" t="n">
        <v>3.27376268456832</v>
      </c>
      <c r="F366" s="0" t="n">
        <v>0.00744174978243264</v>
      </c>
      <c r="G366" s="0" t="n">
        <v>0.0316835045531516</v>
      </c>
      <c r="H366" s="0" t="n">
        <v>-2.85479075768052</v>
      </c>
    </row>
    <row r="367" customFormat="false" ht="16" hidden="false" customHeight="false" outlineLevel="0" collapsed="false">
      <c r="A367" s="0" t="n">
        <v>675</v>
      </c>
      <c r="B367" s="0" t="s">
        <v>373</v>
      </c>
      <c r="C367" s="0" t="n">
        <v>-1.38117667730632</v>
      </c>
      <c r="D367" s="0" t="n">
        <v>15.9138123288057</v>
      </c>
      <c r="E367" s="0" t="n">
        <v>-3.27026007406858</v>
      </c>
      <c r="F367" s="0" t="n">
        <v>0.00748812319070994</v>
      </c>
      <c r="G367" s="0" t="n">
        <v>0.0317938345310471</v>
      </c>
      <c r="H367" s="0" t="n">
        <v>-2.86098923525749</v>
      </c>
    </row>
    <row r="368" customFormat="false" ht="16" hidden="false" customHeight="false" outlineLevel="0" collapsed="false">
      <c r="A368" s="0" t="n">
        <v>1370</v>
      </c>
      <c r="B368" s="0" t="s">
        <v>374</v>
      </c>
      <c r="C368" s="0" t="n">
        <v>-0.766843563525825</v>
      </c>
      <c r="D368" s="0" t="n">
        <v>21.4666718419417</v>
      </c>
      <c r="E368" s="0" t="n">
        <v>-3.25859220513573</v>
      </c>
      <c r="F368" s="0" t="n">
        <v>0.00764473625863253</v>
      </c>
      <c r="G368" s="0" t="n">
        <v>0.0323703546210216</v>
      </c>
      <c r="H368" s="0" t="n">
        <v>-2.88163787910683</v>
      </c>
    </row>
    <row r="369" customFormat="false" ht="16" hidden="false" customHeight="false" outlineLevel="0" collapsed="false">
      <c r="A369" s="0" t="n">
        <v>585</v>
      </c>
      <c r="B369" s="0" t="s">
        <v>375</v>
      </c>
      <c r="C369" s="0" t="n">
        <v>-0.72680658688515</v>
      </c>
      <c r="D369" s="0" t="n">
        <v>16.8080220701039</v>
      </c>
      <c r="E369" s="0" t="n">
        <v>-3.25576437512624</v>
      </c>
      <c r="F369" s="0" t="n">
        <v>0.00768319271461107</v>
      </c>
      <c r="G369" s="0" t="n">
        <v>0.032432788583425</v>
      </c>
      <c r="H369" s="0" t="n">
        <v>-2.88664234758559</v>
      </c>
    </row>
    <row r="370" customFormat="false" ht="16" hidden="false" customHeight="false" outlineLevel="0" collapsed="false">
      <c r="A370" s="0" t="n">
        <v>1537</v>
      </c>
      <c r="B370" s="0" t="s">
        <v>376</v>
      </c>
      <c r="C370" s="0" t="n">
        <v>-0.585769815852906</v>
      </c>
      <c r="D370" s="0" t="n">
        <v>19.4928951330673</v>
      </c>
      <c r="E370" s="0" t="n">
        <v>-3.25444358038675</v>
      </c>
      <c r="F370" s="0" t="n">
        <v>0.00770122199953915</v>
      </c>
      <c r="G370" s="0" t="n">
        <v>0.032432788583425</v>
      </c>
      <c r="H370" s="0" t="n">
        <v>-2.88897978969006</v>
      </c>
    </row>
    <row r="371" customFormat="false" ht="16" hidden="false" customHeight="false" outlineLevel="0" collapsed="false">
      <c r="A371" s="0" t="n">
        <v>587</v>
      </c>
      <c r="B371" s="0" t="s">
        <v>377</v>
      </c>
      <c r="C371" s="0" t="n">
        <v>0.943137336225973</v>
      </c>
      <c r="D371" s="0" t="n">
        <v>16.4718684455938</v>
      </c>
      <c r="E371" s="0" t="n">
        <v>3.24459420513796</v>
      </c>
      <c r="F371" s="0" t="n">
        <v>0.00783703446457547</v>
      </c>
      <c r="G371" s="0" t="n">
        <v>0.032915544751217</v>
      </c>
      <c r="H371" s="0" t="n">
        <v>-2.90641051494991</v>
      </c>
    </row>
    <row r="372" customFormat="false" ht="16" hidden="false" customHeight="false" outlineLevel="0" collapsed="false">
      <c r="A372" s="0" t="n">
        <v>68</v>
      </c>
      <c r="B372" s="0" t="s">
        <v>378</v>
      </c>
      <c r="C372" s="0" t="n">
        <v>-1.43453731353923</v>
      </c>
      <c r="D372" s="0" t="n">
        <v>14.9119517371934</v>
      </c>
      <c r="E372" s="0" t="n">
        <v>-3.2364274942663</v>
      </c>
      <c r="F372" s="0" t="n">
        <v>0.00795149187668404</v>
      </c>
      <c r="G372" s="0" t="n">
        <v>0.0332578773848241</v>
      </c>
      <c r="H372" s="0" t="n">
        <v>-2.92086336422354</v>
      </c>
    </row>
    <row r="373" customFormat="false" ht="16" hidden="false" customHeight="false" outlineLevel="0" collapsed="false">
      <c r="A373" s="0" t="n">
        <v>1413</v>
      </c>
      <c r="B373" s="0" t="s">
        <v>379</v>
      </c>
      <c r="C373" s="0" t="n">
        <v>0.652739829840723</v>
      </c>
      <c r="D373" s="0" t="n">
        <v>18.8678096207246</v>
      </c>
      <c r="E373" s="0" t="n">
        <v>3.23573004732488</v>
      </c>
      <c r="F373" s="0" t="n">
        <v>0.00796134516547912</v>
      </c>
      <c r="G373" s="0" t="n">
        <v>0.0332578773848241</v>
      </c>
      <c r="H373" s="0" t="n">
        <v>-2.92209765090546</v>
      </c>
    </row>
    <row r="374" customFormat="false" ht="16" hidden="false" customHeight="false" outlineLevel="0" collapsed="false">
      <c r="A374" s="0" t="n">
        <v>626</v>
      </c>
      <c r="B374" s="0" t="s">
        <v>380</v>
      </c>
      <c r="C374" s="0" t="n">
        <v>1.31239680116835</v>
      </c>
      <c r="D374" s="0" t="n">
        <v>15.3994906618333</v>
      </c>
      <c r="E374" s="0" t="n">
        <v>3.22221699166159</v>
      </c>
      <c r="F374" s="0" t="n">
        <v>0.00815472380834342</v>
      </c>
      <c r="G374" s="0" t="n">
        <v>0.0339743721130447</v>
      </c>
      <c r="H374" s="0" t="n">
        <v>-2.94601174083837</v>
      </c>
    </row>
    <row r="375" customFormat="false" ht="16" hidden="false" customHeight="false" outlineLevel="0" collapsed="false">
      <c r="A375" s="0" t="n">
        <v>527</v>
      </c>
      <c r="B375" s="0" t="s">
        <v>381</v>
      </c>
      <c r="C375" s="0" t="n">
        <v>0.563911790980875</v>
      </c>
      <c r="D375" s="0" t="n">
        <v>17.1946532533555</v>
      </c>
      <c r="E375" s="0" t="n">
        <v>3.2187632269504</v>
      </c>
      <c r="F375" s="0" t="n">
        <v>0.00820491096999505</v>
      </c>
      <c r="G375" s="0" t="n">
        <v>0.0339872047634853</v>
      </c>
      <c r="H375" s="0" t="n">
        <v>-2.95212376978338</v>
      </c>
    </row>
    <row r="376" customFormat="false" ht="16" hidden="false" customHeight="false" outlineLevel="0" collapsed="false">
      <c r="A376" s="0" t="n">
        <v>564</v>
      </c>
      <c r="B376" s="0" t="s">
        <v>382</v>
      </c>
      <c r="C376" s="0" t="n">
        <v>1.20894543901073</v>
      </c>
      <c r="D376" s="0" t="n">
        <v>15.5748481201261</v>
      </c>
      <c r="E376" s="0" t="n">
        <v>3.21833831120886</v>
      </c>
      <c r="F376" s="0" t="n">
        <v>0.00821110713969442</v>
      </c>
      <c r="G376" s="0" t="n">
        <v>0.0339872047634853</v>
      </c>
      <c r="H376" s="0" t="n">
        <v>-2.95287572718335</v>
      </c>
    </row>
    <row r="377" customFormat="false" ht="16" hidden="false" customHeight="false" outlineLevel="0" collapsed="false">
      <c r="A377" s="0" t="n">
        <v>950</v>
      </c>
      <c r="B377" s="0" t="s">
        <v>383</v>
      </c>
      <c r="C377" s="0" t="n">
        <v>0.937174779726654</v>
      </c>
      <c r="D377" s="0" t="n">
        <v>16.9101085288222</v>
      </c>
      <c r="E377" s="0" t="n">
        <v>3.21749514743717</v>
      </c>
      <c r="F377" s="0" t="n">
        <v>0.00822341633917019</v>
      </c>
      <c r="G377" s="0" t="n">
        <v>0.0339872047634853</v>
      </c>
      <c r="H377" s="0" t="n">
        <v>-2.95436783972185</v>
      </c>
    </row>
    <row r="378" customFormat="false" ht="16" hidden="false" customHeight="false" outlineLevel="0" collapsed="false">
      <c r="A378" s="0" t="n">
        <v>54</v>
      </c>
      <c r="B378" s="0" t="s">
        <v>384</v>
      </c>
      <c r="C378" s="0" t="n">
        <v>-1.01073687603123</v>
      </c>
      <c r="D378" s="0" t="n">
        <v>15.2321902415714</v>
      </c>
      <c r="E378" s="0" t="n">
        <v>-3.21250998250006</v>
      </c>
      <c r="F378" s="0" t="n">
        <v>0.00829657819806404</v>
      </c>
      <c r="G378" s="0" t="n">
        <v>0.0341986273734523</v>
      </c>
      <c r="H378" s="0" t="n">
        <v>-2.96318980498784</v>
      </c>
    </row>
    <row r="379" customFormat="false" ht="16" hidden="false" customHeight="false" outlineLevel="0" collapsed="false">
      <c r="A379" s="0" t="n">
        <v>47</v>
      </c>
      <c r="B379" s="0" t="s">
        <v>385</v>
      </c>
      <c r="C379" s="0" t="n">
        <v>1.3344980962529</v>
      </c>
      <c r="D379" s="0" t="n">
        <v>14.4807237280625</v>
      </c>
      <c r="E379" s="0" t="n">
        <v>3.20704489719402</v>
      </c>
      <c r="F379" s="0" t="n">
        <v>0.00837754387341388</v>
      </c>
      <c r="G379" s="0" t="n">
        <v>0.0344410137018126</v>
      </c>
      <c r="H379" s="0" t="n">
        <v>-2.97286088602686</v>
      </c>
    </row>
    <row r="380" customFormat="false" ht="16" hidden="false" customHeight="false" outlineLevel="0" collapsed="false">
      <c r="A380" s="0" t="n">
        <v>570</v>
      </c>
      <c r="B380" s="0" t="s">
        <v>386</v>
      </c>
      <c r="C380" s="0" t="n">
        <v>-1.43659467304515</v>
      </c>
      <c r="D380" s="0" t="n">
        <v>14.9725411005571</v>
      </c>
      <c r="E380" s="0" t="n">
        <v>-3.20010566491161</v>
      </c>
      <c r="F380" s="0" t="n">
        <v>0.0084815074222323</v>
      </c>
      <c r="G380" s="0" t="n">
        <v>0.0347764182959076</v>
      </c>
      <c r="H380" s="0" t="n">
        <v>-2.98514033080057</v>
      </c>
    </row>
    <row r="381" customFormat="false" ht="16" hidden="false" customHeight="false" outlineLevel="0" collapsed="false">
      <c r="A381" s="0" t="n">
        <v>894</v>
      </c>
      <c r="B381" s="0" t="s">
        <v>387</v>
      </c>
      <c r="C381" s="0" t="n">
        <v>0.662116935848729</v>
      </c>
      <c r="D381" s="0" t="n">
        <v>16.6559681990875</v>
      </c>
      <c r="E381" s="0" t="n">
        <v>3.19387443028156</v>
      </c>
      <c r="F381" s="0" t="n">
        <v>0.0085759804741273</v>
      </c>
      <c r="G381" s="0" t="n">
        <v>0.0350712464652469</v>
      </c>
      <c r="H381" s="0" t="n">
        <v>-2.99616658884429</v>
      </c>
    </row>
    <row r="382" customFormat="false" ht="16" hidden="false" customHeight="false" outlineLevel="0" collapsed="false">
      <c r="A382" s="0" t="n">
        <v>1105</v>
      </c>
      <c r="B382" s="0" t="s">
        <v>388</v>
      </c>
      <c r="C382" s="0" t="n">
        <v>-0.599159829549482</v>
      </c>
      <c r="D382" s="0" t="n">
        <v>17.6677270892335</v>
      </c>
      <c r="E382" s="0" t="n">
        <v>-3.19055454966836</v>
      </c>
      <c r="F382" s="0" t="n">
        <v>0.00862674961964474</v>
      </c>
      <c r="G382" s="0" t="n">
        <v>0.035186270102173</v>
      </c>
      <c r="H382" s="0" t="n">
        <v>-3.00204101874523</v>
      </c>
    </row>
    <row r="383" customFormat="false" ht="16" hidden="false" customHeight="false" outlineLevel="0" collapsed="false">
      <c r="A383" s="0" t="n">
        <v>1499</v>
      </c>
      <c r="B383" s="0" t="s">
        <v>389</v>
      </c>
      <c r="C383" s="0" t="n">
        <v>0.573528406203692</v>
      </c>
      <c r="D383" s="0" t="n">
        <v>20.6243066029925</v>
      </c>
      <c r="E383" s="0" t="n">
        <v>3.18823142031167</v>
      </c>
      <c r="F383" s="0" t="n">
        <v>0.00866245741921246</v>
      </c>
      <c r="G383" s="0" t="n">
        <v>0.0352394210195188</v>
      </c>
      <c r="H383" s="0" t="n">
        <v>-3.00615166189961</v>
      </c>
    </row>
    <row r="384" customFormat="false" ht="16" hidden="false" customHeight="false" outlineLevel="0" collapsed="false">
      <c r="A384" s="0" t="n">
        <v>930</v>
      </c>
      <c r="B384" s="0" t="s">
        <v>390</v>
      </c>
      <c r="C384" s="0" t="n">
        <v>-0.990578169456171</v>
      </c>
      <c r="D384" s="0" t="n">
        <v>17.7745561531211</v>
      </c>
      <c r="E384" s="0" t="n">
        <v>-3.18533414179947</v>
      </c>
      <c r="F384" s="0" t="n">
        <v>0.00870720061342707</v>
      </c>
      <c r="G384" s="0" t="n">
        <v>0.035328954969362</v>
      </c>
      <c r="H384" s="0" t="n">
        <v>-3.01127814977757</v>
      </c>
    </row>
    <row r="385" customFormat="false" ht="16" hidden="false" customHeight="false" outlineLevel="0" collapsed="false">
      <c r="A385" s="0" t="n">
        <v>901</v>
      </c>
      <c r="B385" s="0" t="s">
        <v>391</v>
      </c>
      <c r="C385" s="0" t="n">
        <v>-0.766667441949377</v>
      </c>
      <c r="D385" s="0" t="n">
        <v>16.6009338930527</v>
      </c>
      <c r="E385" s="0" t="n">
        <v>-3.18285938383999</v>
      </c>
      <c r="F385" s="0" t="n">
        <v>0.0087456045363639</v>
      </c>
      <c r="G385" s="0" t="n">
        <v>0.0353923683580976</v>
      </c>
      <c r="H385" s="0" t="n">
        <v>-3.01565695087689</v>
      </c>
    </row>
    <row r="386" customFormat="false" ht="16" hidden="false" customHeight="false" outlineLevel="0" collapsed="false">
      <c r="A386" s="0" t="n">
        <v>637</v>
      </c>
      <c r="B386" s="0" t="s">
        <v>392</v>
      </c>
      <c r="C386" s="0" t="n">
        <v>-1.90835999432905</v>
      </c>
      <c r="D386" s="0" t="n">
        <v>13.446746572572</v>
      </c>
      <c r="E386" s="0" t="n">
        <v>-3.17993980935435</v>
      </c>
      <c r="F386" s="0" t="n">
        <v>0.00879113242230265</v>
      </c>
      <c r="G386" s="0" t="n">
        <v>0.0354842072318398</v>
      </c>
      <c r="H386" s="0" t="n">
        <v>-3.02082271391436</v>
      </c>
    </row>
    <row r="387" customFormat="false" ht="16" hidden="false" customHeight="false" outlineLevel="0" collapsed="false">
      <c r="A387" s="0" t="n">
        <v>558</v>
      </c>
      <c r="B387" s="0" t="s">
        <v>393</v>
      </c>
      <c r="C387" s="0" t="n">
        <v>0.930217181004425</v>
      </c>
      <c r="D387" s="0" t="n">
        <v>15.325143115213</v>
      </c>
      <c r="E387" s="0" t="n">
        <v>3.17552050536349</v>
      </c>
      <c r="F387" s="0" t="n">
        <v>0.00886050528898156</v>
      </c>
      <c r="G387" s="0" t="n">
        <v>0.0355382750123687</v>
      </c>
      <c r="H387" s="0" t="n">
        <v>-3.0286418353195</v>
      </c>
    </row>
    <row r="388" customFormat="false" ht="16" hidden="false" customHeight="false" outlineLevel="0" collapsed="false">
      <c r="A388" s="0" t="n">
        <v>167</v>
      </c>
      <c r="B388" s="0" t="s">
        <v>394</v>
      </c>
      <c r="C388" s="0" t="n">
        <v>1.50881073019375</v>
      </c>
      <c r="D388" s="0" t="n">
        <v>13.3882668979557</v>
      </c>
      <c r="E388" s="0" t="n">
        <v>3.17299643531366</v>
      </c>
      <c r="F388" s="0" t="n">
        <v>0.00890037640663013</v>
      </c>
      <c r="G388" s="0" t="n">
        <v>0.0355382750123687</v>
      </c>
      <c r="H388" s="0" t="n">
        <v>-3.03310758840881</v>
      </c>
    </row>
    <row r="389" customFormat="false" ht="16" hidden="false" customHeight="false" outlineLevel="0" collapsed="false">
      <c r="A389" s="0" t="n">
        <v>928</v>
      </c>
      <c r="B389" s="0" t="s">
        <v>395</v>
      </c>
      <c r="C389" s="0" t="n">
        <v>-1.0450270964339</v>
      </c>
      <c r="D389" s="0" t="n">
        <v>15.6274306986212</v>
      </c>
      <c r="E389" s="0" t="n">
        <v>-3.17219257047242</v>
      </c>
      <c r="F389" s="0" t="n">
        <v>0.00891311273687845</v>
      </c>
      <c r="G389" s="0" t="n">
        <v>0.0355382750123687</v>
      </c>
      <c r="H389" s="0" t="n">
        <v>-3.0345298221477</v>
      </c>
    </row>
    <row r="390" customFormat="false" ht="16" hidden="false" customHeight="false" outlineLevel="0" collapsed="false">
      <c r="A390" s="0" t="n">
        <v>83</v>
      </c>
      <c r="B390" s="0" t="s">
        <v>396</v>
      </c>
      <c r="C390" s="0" t="n">
        <v>-1.10898151197448</v>
      </c>
      <c r="D390" s="0" t="n">
        <v>15.006543725897</v>
      </c>
      <c r="E390" s="0" t="n">
        <v>-3.17202402209016</v>
      </c>
      <c r="F390" s="0" t="n">
        <v>0.00891578554034857</v>
      </c>
      <c r="G390" s="0" t="n">
        <v>0.0355382750123687</v>
      </c>
      <c r="H390" s="0" t="n">
        <v>-3.03482802441339</v>
      </c>
    </row>
    <row r="391" customFormat="false" ht="16" hidden="false" customHeight="false" outlineLevel="0" collapsed="false">
      <c r="A391" s="0" t="n">
        <v>1113</v>
      </c>
      <c r="B391" s="0" t="s">
        <v>397</v>
      </c>
      <c r="C391" s="0" t="n">
        <v>0.900134311101823</v>
      </c>
      <c r="D391" s="0" t="n">
        <v>16.9365540904905</v>
      </c>
      <c r="E391" s="0" t="n">
        <v>3.17109619830795</v>
      </c>
      <c r="F391" s="0" t="n">
        <v>0.0089305133368239</v>
      </c>
      <c r="G391" s="0" t="n">
        <v>0.0355382750123687</v>
      </c>
      <c r="H391" s="0" t="n">
        <v>-3.03646955900649</v>
      </c>
    </row>
    <row r="392" customFormat="false" ht="16" hidden="false" customHeight="false" outlineLevel="0" collapsed="false">
      <c r="A392" s="0" t="n">
        <v>85</v>
      </c>
      <c r="B392" s="0" t="s">
        <v>398</v>
      </c>
      <c r="C392" s="0" t="n">
        <v>-1.46133940533388</v>
      </c>
      <c r="D392" s="0" t="n">
        <v>13.8054293391473</v>
      </c>
      <c r="E392" s="0" t="n">
        <v>-3.17038991825507</v>
      </c>
      <c r="F392" s="0" t="n">
        <v>0.00894174101019058</v>
      </c>
      <c r="G392" s="0" t="n">
        <v>0.0355382750123687</v>
      </c>
      <c r="H392" s="0" t="n">
        <v>-3.03771912373489</v>
      </c>
    </row>
    <row r="393" customFormat="false" ht="16" hidden="false" customHeight="false" outlineLevel="0" collapsed="false">
      <c r="A393" s="0" t="n">
        <v>1296</v>
      </c>
      <c r="B393" s="0" t="s">
        <v>399</v>
      </c>
      <c r="C393" s="0" t="n">
        <v>0.518540754249198</v>
      </c>
      <c r="D393" s="0" t="n">
        <v>18.3365218558851</v>
      </c>
      <c r="E393" s="0" t="n">
        <v>3.16755818254992</v>
      </c>
      <c r="F393" s="0" t="n">
        <v>0.00898690090064362</v>
      </c>
      <c r="G393" s="0" t="n">
        <v>0.0356266428561229</v>
      </c>
      <c r="H393" s="0" t="n">
        <v>-3.04272901753197</v>
      </c>
    </row>
    <row r="394" customFormat="false" ht="16" hidden="false" customHeight="false" outlineLevel="0" collapsed="false">
      <c r="A394" s="0" t="n">
        <v>611</v>
      </c>
      <c r="B394" s="0" t="s">
        <v>400</v>
      </c>
      <c r="C394" s="0" t="n">
        <v>-0.776406407164977</v>
      </c>
      <c r="D394" s="0" t="n">
        <v>16.4600440814165</v>
      </c>
      <c r="E394" s="0" t="n">
        <v>-3.16575894924865</v>
      </c>
      <c r="F394" s="0" t="n">
        <v>0.00901571484023384</v>
      </c>
      <c r="G394" s="0" t="n">
        <v>0.0356499258568025</v>
      </c>
      <c r="H394" s="0" t="n">
        <v>-3.04591215373561</v>
      </c>
    </row>
    <row r="395" customFormat="false" ht="16" hidden="false" customHeight="false" outlineLevel="0" collapsed="false">
      <c r="A395" s="0" t="n">
        <v>93</v>
      </c>
      <c r="B395" s="0" t="s">
        <v>401</v>
      </c>
      <c r="C395" s="0" t="n">
        <v>-1.42225314199032</v>
      </c>
      <c r="D395" s="0" t="n">
        <v>14.7864839804969</v>
      </c>
      <c r="E395" s="0" t="n">
        <v>-3.15437361918488</v>
      </c>
      <c r="F395" s="0" t="n">
        <v>0.00920023168424125</v>
      </c>
      <c r="G395" s="0" t="n">
        <v>0.0362872082165251</v>
      </c>
      <c r="H395" s="0" t="n">
        <v>-3.06605351388733</v>
      </c>
    </row>
    <row r="396" customFormat="false" ht="16" hidden="false" customHeight="false" outlineLevel="0" collapsed="false">
      <c r="A396" s="0" t="n">
        <v>108</v>
      </c>
      <c r="B396" s="0" t="s">
        <v>402</v>
      </c>
      <c r="C396" s="0" t="n">
        <v>-1.01400342524337</v>
      </c>
      <c r="D396" s="0" t="n">
        <v>15.6650871070718</v>
      </c>
      <c r="E396" s="0" t="n">
        <v>-3.14292545814738</v>
      </c>
      <c r="F396" s="0" t="n">
        <v>0.00938962944460896</v>
      </c>
      <c r="G396" s="0" t="n">
        <v>0.0369404662200565</v>
      </c>
      <c r="H396" s="0" t="n">
        <v>-3.08630383904584</v>
      </c>
    </row>
    <row r="397" customFormat="false" ht="16" hidden="false" customHeight="false" outlineLevel="0" collapsed="false">
      <c r="A397" s="0" t="n">
        <v>1234</v>
      </c>
      <c r="B397" s="0" t="s">
        <v>403</v>
      </c>
      <c r="C397" s="0" t="n">
        <v>-0.865569883117624</v>
      </c>
      <c r="D397" s="0" t="n">
        <v>15.99818661468</v>
      </c>
      <c r="E397" s="0" t="n">
        <v>-3.13719533260166</v>
      </c>
      <c r="F397" s="0" t="n">
        <v>0.00948590781964992</v>
      </c>
      <c r="G397" s="0" t="n">
        <v>0.0372250018983232</v>
      </c>
      <c r="H397" s="0" t="n">
        <v>-3.09643878202212</v>
      </c>
    </row>
    <row r="398" customFormat="false" ht="16" hidden="false" customHeight="false" outlineLevel="0" collapsed="false">
      <c r="A398" s="0" t="n">
        <v>62</v>
      </c>
      <c r="B398" s="0" t="s">
        <v>404</v>
      </c>
      <c r="C398" s="0" t="n">
        <v>0.786567692500299</v>
      </c>
      <c r="D398" s="0" t="n">
        <v>15.7851229434311</v>
      </c>
      <c r="E398" s="0" t="n">
        <v>3.13379471844572</v>
      </c>
      <c r="F398" s="0" t="n">
        <v>0.00954351786004397</v>
      </c>
      <c r="G398" s="0" t="n">
        <v>0.0373567424546809</v>
      </c>
      <c r="H398" s="0" t="n">
        <v>-3.10245318158317</v>
      </c>
    </row>
    <row r="399" customFormat="false" ht="16" hidden="false" customHeight="false" outlineLevel="0" collapsed="false">
      <c r="A399" s="0" t="n">
        <v>1094</v>
      </c>
      <c r="B399" s="0" t="s">
        <v>405</v>
      </c>
      <c r="C399" s="0" t="n">
        <v>0.506685455686881</v>
      </c>
      <c r="D399" s="0" t="n">
        <v>17.9473600193202</v>
      </c>
      <c r="E399" s="0" t="n">
        <v>3.12987652134307</v>
      </c>
      <c r="F399" s="0" t="n">
        <v>0.00961033604064521</v>
      </c>
      <c r="G399" s="0" t="n">
        <v>0.0375237743898559</v>
      </c>
      <c r="H399" s="0" t="n">
        <v>-3.10938269288995</v>
      </c>
    </row>
    <row r="400" customFormat="false" ht="16" hidden="false" customHeight="false" outlineLevel="0" collapsed="false">
      <c r="A400" s="0" t="n">
        <v>913</v>
      </c>
      <c r="B400" s="0" t="s">
        <v>406</v>
      </c>
      <c r="C400" s="0" t="n">
        <v>0.673696004049649</v>
      </c>
      <c r="D400" s="0" t="n">
        <v>18.5911436845711</v>
      </c>
      <c r="E400" s="0" t="n">
        <v>3.12357209916878</v>
      </c>
      <c r="F400" s="0" t="n">
        <v>0.009718843532573</v>
      </c>
      <c r="G400" s="0" t="n">
        <v>0.0378523379689685</v>
      </c>
      <c r="H400" s="0" t="n">
        <v>-3.12053165782964</v>
      </c>
    </row>
    <row r="401" customFormat="false" ht="16" hidden="false" customHeight="false" outlineLevel="0" collapsed="false">
      <c r="A401" s="0" t="n">
        <v>107</v>
      </c>
      <c r="B401" s="0" t="s">
        <v>407</v>
      </c>
      <c r="C401" s="0" t="n">
        <v>-1.68553149344567</v>
      </c>
      <c r="D401" s="0" t="n">
        <v>14.2455733235099</v>
      </c>
      <c r="E401" s="0" t="n">
        <v>-3.12093091079835</v>
      </c>
      <c r="F401" s="0" t="n">
        <v>0.00976466995811118</v>
      </c>
      <c r="G401" s="0" t="n">
        <v>0.037935742787262</v>
      </c>
      <c r="H401" s="0" t="n">
        <v>-3.12520216495549</v>
      </c>
    </row>
    <row r="402" customFormat="false" ht="16" hidden="false" customHeight="false" outlineLevel="0" collapsed="false">
      <c r="A402" s="0" t="n">
        <v>1498</v>
      </c>
      <c r="B402" s="0" t="s">
        <v>408</v>
      </c>
      <c r="C402" s="0" t="n">
        <v>-0.659898469880019</v>
      </c>
      <c r="D402" s="0" t="n">
        <v>18.2430061570083</v>
      </c>
      <c r="E402" s="0" t="n">
        <v>-3.10970661457077</v>
      </c>
      <c r="F402" s="0" t="n">
        <v>0.00996187286389957</v>
      </c>
      <c r="G402" s="0" t="n">
        <v>0.0386053626695759</v>
      </c>
      <c r="H402" s="0" t="n">
        <v>-3.14504864186469</v>
      </c>
    </row>
    <row r="403" customFormat="false" ht="16" hidden="false" customHeight="false" outlineLevel="0" collapsed="false">
      <c r="A403" s="0" t="n">
        <v>100</v>
      </c>
      <c r="B403" s="0" t="s">
        <v>409</v>
      </c>
      <c r="C403" s="0" t="n">
        <v>-0.951180762735248</v>
      </c>
      <c r="D403" s="0" t="n">
        <v>15.213323304369</v>
      </c>
      <c r="E403" s="0" t="n">
        <v>-3.10562725557691</v>
      </c>
      <c r="F403" s="0" t="n">
        <v>0.010034539127268</v>
      </c>
      <c r="G403" s="0" t="n">
        <v>0.0387902333427224</v>
      </c>
      <c r="H403" s="0" t="n">
        <v>-3.15226087039272</v>
      </c>
    </row>
    <row r="404" customFormat="false" ht="16" hidden="false" customHeight="false" outlineLevel="0" collapsed="false">
      <c r="A404" s="0" t="n">
        <v>604</v>
      </c>
      <c r="B404" s="0" t="s">
        <v>410</v>
      </c>
      <c r="C404" s="0" t="n">
        <v>-1.51682532749207</v>
      </c>
      <c r="D404" s="0" t="n">
        <v>13.4382099437604</v>
      </c>
      <c r="E404" s="0" t="n">
        <v>-3.10251215535406</v>
      </c>
      <c r="F404" s="0" t="n">
        <v>0.0100903899570651</v>
      </c>
      <c r="G404" s="0" t="n">
        <v>0.0389093448964745</v>
      </c>
      <c r="H404" s="0" t="n">
        <v>-3.15776801564691</v>
      </c>
    </row>
    <row r="405" customFormat="false" ht="16" hidden="false" customHeight="false" outlineLevel="0" collapsed="false">
      <c r="A405" s="0" t="n">
        <v>1445</v>
      </c>
      <c r="B405" s="0" t="s">
        <v>411</v>
      </c>
      <c r="C405" s="0" t="n">
        <v>0.705919186243797</v>
      </c>
      <c r="D405" s="0" t="n">
        <v>23.0171974059457</v>
      </c>
      <c r="E405" s="0" t="n">
        <v>3.0968823082848</v>
      </c>
      <c r="F405" s="0" t="n">
        <v>0.0101921270732518</v>
      </c>
      <c r="G405" s="0" t="n">
        <v>0.0392043699797853</v>
      </c>
      <c r="H405" s="0" t="n">
        <v>-3.16772028643093</v>
      </c>
    </row>
    <row r="406" customFormat="false" ht="16" hidden="false" customHeight="false" outlineLevel="0" collapsed="false">
      <c r="A406" s="0" t="n">
        <v>1115</v>
      </c>
      <c r="B406" s="0" t="s">
        <v>412</v>
      </c>
      <c r="C406" s="0" t="n">
        <v>-0.768790040824602</v>
      </c>
      <c r="D406" s="0" t="n">
        <v>19.4537896542546</v>
      </c>
      <c r="E406" s="0" t="n">
        <v>-3.09356868517987</v>
      </c>
      <c r="F406" s="0" t="n">
        <v>0.0102524921934593</v>
      </c>
      <c r="G406" s="0" t="n">
        <v>0.0393391922682366</v>
      </c>
      <c r="H406" s="0" t="n">
        <v>-3.17357759684696</v>
      </c>
    </row>
    <row r="407" customFormat="false" ht="16" hidden="false" customHeight="false" outlineLevel="0" collapsed="false">
      <c r="A407" s="0" t="n">
        <v>173</v>
      </c>
      <c r="B407" s="0" t="s">
        <v>413</v>
      </c>
      <c r="C407" s="0" t="n">
        <v>-1.11753005266347</v>
      </c>
      <c r="D407" s="0" t="n">
        <v>15.5106099839779</v>
      </c>
      <c r="E407" s="0" t="n">
        <v>-3.08585042491136</v>
      </c>
      <c r="F407" s="0" t="n">
        <v>0.0103945037458404</v>
      </c>
      <c r="G407" s="0" t="n">
        <v>0.0397858591651134</v>
      </c>
      <c r="H407" s="0" t="n">
        <v>-3.1872195163286</v>
      </c>
    </row>
    <row r="408" customFormat="false" ht="16" hidden="false" customHeight="false" outlineLevel="0" collapsed="false">
      <c r="A408" s="0" t="n">
        <v>118</v>
      </c>
      <c r="B408" s="0" t="s">
        <v>414</v>
      </c>
      <c r="C408" s="0" t="n">
        <v>1.12903912003978</v>
      </c>
      <c r="D408" s="0" t="n">
        <v>16.5097060965591</v>
      </c>
      <c r="E408" s="0" t="n">
        <v>3.08146966469785</v>
      </c>
      <c r="F408" s="0" t="n">
        <v>0.010475990493842</v>
      </c>
      <c r="G408" s="0" t="n">
        <v>0.039999236431033</v>
      </c>
      <c r="H408" s="0" t="n">
        <v>-3.19496165892375</v>
      </c>
    </row>
    <row r="409" customFormat="false" ht="16" hidden="false" customHeight="false" outlineLevel="0" collapsed="false">
      <c r="A409" s="0" t="n">
        <v>1411</v>
      </c>
      <c r="B409" s="0" t="s">
        <v>415</v>
      </c>
      <c r="C409" s="0" t="n">
        <v>0.657769863635792</v>
      </c>
      <c r="D409" s="0" t="n">
        <v>20.9162827177584</v>
      </c>
      <c r="E409" s="0" t="n">
        <v>3.07964416026866</v>
      </c>
      <c r="F409" s="0" t="n">
        <v>0.0105101371648317</v>
      </c>
      <c r="G409" s="0" t="n">
        <v>0.0400312577307562</v>
      </c>
      <c r="H409" s="0" t="n">
        <v>-3.19818770895455</v>
      </c>
    </row>
    <row r="410" customFormat="false" ht="16" hidden="false" customHeight="false" outlineLevel="0" collapsed="false">
      <c r="A410" s="0" t="n">
        <v>559</v>
      </c>
      <c r="B410" s="0" t="s">
        <v>416</v>
      </c>
      <c r="C410" s="0" t="n">
        <v>-0.716155806289677</v>
      </c>
      <c r="D410" s="0" t="n">
        <v>15.9902409433547</v>
      </c>
      <c r="E410" s="0" t="n">
        <v>-3.07213161987791</v>
      </c>
      <c r="F410" s="0" t="n">
        <v>0.0106518501343358</v>
      </c>
      <c r="G410" s="0" t="n">
        <v>0.040471821781804</v>
      </c>
      <c r="H410" s="0" t="n">
        <v>-3.21146283471438</v>
      </c>
    </row>
    <row r="411" customFormat="false" ht="16" hidden="false" customHeight="false" outlineLevel="0" collapsed="false">
      <c r="A411" s="0" t="n">
        <v>76</v>
      </c>
      <c r="B411" s="0" t="s">
        <v>417</v>
      </c>
      <c r="C411" s="0" t="n">
        <v>-1.68840994127755</v>
      </c>
      <c r="D411" s="0" t="n">
        <v>14.5659656409308</v>
      </c>
      <c r="E411" s="0" t="n">
        <v>-3.06945188567911</v>
      </c>
      <c r="F411" s="0" t="n">
        <v>0.0107028653440689</v>
      </c>
      <c r="G411" s="0" t="n">
        <v>0.0405664701089832</v>
      </c>
      <c r="H411" s="0" t="n">
        <v>-3.21619764751068</v>
      </c>
    </row>
    <row r="412" customFormat="false" ht="16" hidden="false" customHeight="false" outlineLevel="0" collapsed="false">
      <c r="A412" s="0" t="n">
        <v>113</v>
      </c>
      <c r="B412" s="0" t="s">
        <v>418</v>
      </c>
      <c r="C412" s="0" t="n">
        <v>-1.02999848654147</v>
      </c>
      <c r="D412" s="0" t="n">
        <v>14.7086001331127</v>
      </c>
      <c r="E412" s="0" t="n">
        <v>-3.06624385948395</v>
      </c>
      <c r="F412" s="0" t="n">
        <v>0.0107642626875824</v>
      </c>
      <c r="G412" s="0" t="n">
        <v>0.0406999129355306</v>
      </c>
      <c r="H412" s="0" t="n">
        <v>-3.22186558189003</v>
      </c>
    </row>
    <row r="413" customFormat="false" ht="16" hidden="false" customHeight="false" outlineLevel="0" collapsed="false">
      <c r="A413" s="0" t="n">
        <v>1245</v>
      </c>
      <c r="B413" s="0" t="s">
        <v>419</v>
      </c>
      <c r="C413" s="0" t="n">
        <v>-0.645019346796055</v>
      </c>
      <c r="D413" s="0" t="n">
        <v>19.071284266236</v>
      </c>
      <c r="E413" s="0" t="n">
        <v>-3.06336248931668</v>
      </c>
      <c r="F413" s="0" t="n">
        <v>0.0108197115783769</v>
      </c>
      <c r="G413" s="0" t="n">
        <v>0.0407117393428999</v>
      </c>
      <c r="H413" s="0" t="n">
        <v>-3.22695608259086</v>
      </c>
    </row>
    <row r="414" customFormat="false" ht="16" hidden="false" customHeight="false" outlineLevel="0" collapsed="false">
      <c r="A414" s="0" t="n">
        <v>915</v>
      </c>
      <c r="B414" s="0" t="s">
        <v>420</v>
      </c>
      <c r="C414" s="0" t="n">
        <v>-0.809905904523401</v>
      </c>
      <c r="D414" s="0" t="n">
        <v>17.0188216751768</v>
      </c>
      <c r="E414" s="0" t="n">
        <v>-3.06021851730001</v>
      </c>
      <c r="F414" s="0" t="n">
        <v>0.0108805432260404</v>
      </c>
      <c r="G414" s="0" t="n">
        <v>0.0407117393428999</v>
      </c>
      <c r="H414" s="0" t="n">
        <v>-3.23251019234727</v>
      </c>
    </row>
    <row r="415" customFormat="false" ht="16" hidden="false" customHeight="false" outlineLevel="0" collapsed="false">
      <c r="A415" s="0" t="n">
        <v>101</v>
      </c>
      <c r="B415" s="0" t="s">
        <v>421</v>
      </c>
      <c r="C415" s="0" t="n">
        <v>1.44904689710805</v>
      </c>
      <c r="D415" s="0" t="n">
        <v>15.0848678945078</v>
      </c>
      <c r="E415" s="0" t="n">
        <v>3.06014858338536</v>
      </c>
      <c r="F415" s="0" t="n">
        <v>0.0108819002744018</v>
      </c>
      <c r="G415" s="0" t="n">
        <v>0.0407117393428999</v>
      </c>
      <c r="H415" s="0" t="n">
        <v>-3.23263373296625</v>
      </c>
    </row>
    <row r="416" customFormat="false" ht="16" hidden="false" customHeight="false" outlineLevel="0" collapsed="false">
      <c r="A416" s="0" t="n">
        <v>646</v>
      </c>
      <c r="B416" s="0" t="s">
        <v>422</v>
      </c>
      <c r="C416" s="0" t="n">
        <v>-1.44635205609847</v>
      </c>
      <c r="D416" s="0" t="n">
        <v>14.1234354383962</v>
      </c>
      <c r="E416" s="0" t="n">
        <v>-3.05939122457803</v>
      </c>
      <c r="F416" s="0" t="n">
        <v>0.010896607569072</v>
      </c>
      <c r="G416" s="0" t="n">
        <v>0.0407117393428999</v>
      </c>
      <c r="H416" s="0" t="n">
        <v>-3.23397162177427</v>
      </c>
    </row>
    <row r="417" customFormat="false" ht="16" hidden="false" customHeight="false" outlineLevel="0" collapsed="false">
      <c r="A417" s="0" t="n">
        <v>640</v>
      </c>
      <c r="B417" s="0" t="s">
        <v>423</v>
      </c>
      <c r="C417" s="0" t="n">
        <v>-0.819199477593445</v>
      </c>
      <c r="D417" s="0" t="n">
        <v>16.2522122514785</v>
      </c>
      <c r="E417" s="0" t="n">
        <v>-3.05929998751144</v>
      </c>
      <c r="F417" s="0" t="n">
        <v>0.0108983806735176</v>
      </c>
      <c r="G417" s="0" t="n">
        <v>0.0407117393428999</v>
      </c>
      <c r="H417" s="0" t="n">
        <v>-3.23413279242587</v>
      </c>
    </row>
    <row r="418" customFormat="false" ht="16" hidden="false" customHeight="false" outlineLevel="0" collapsed="false">
      <c r="A418" s="0" t="n">
        <v>82</v>
      </c>
      <c r="B418" s="0" t="s">
        <v>424</v>
      </c>
      <c r="C418" s="0" t="n">
        <v>1.72648498490172</v>
      </c>
      <c r="D418" s="0" t="n">
        <v>14.1068349958527</v>
      </c>
      <c r="E418" s="0" t="n">
        <v>3.0554435798383</v>
      </c>
      <c r="F418" s="0" t="n">
        <v>0.0109735933177212</v>
      </c>
      <c r="G418" s="0" t="n">
        <v>0.0408943981192775</v>
      </c>
      <c r="H418" s="0" t="n">
        <v>-3.24094488047611</v>
      </c>
    </row>
    <row r="419" customFormat="false" ht="16" hidden="false" customHeight="false" outlineLevel="0" collapsed="false">
      <c r="A419" s="0" t="n">
        <v>1532</v>
      </c>
      <c r="B419" s="0" t="s">
        <v>425</v>
      </c>
      <c r="C419" s="0" t="n">
        <v>-0.765527349810725</v>
      </c>
      <c r="D419" s="0" t="n">
        <v>18.3222628348211</v>
      </c>
      <c r="E419" s="0" t="n">
        <v>-3.04850304449063</v>
      </c>
      <c r="F419" s="0" t="n">
        <v>0.011110279761825</v>
      </c>
      <c r="G419" s="0" t="n">
        <v>0.0411935980292753</v>
      </c>
      <c r="H419" s="0" t="n">
        <v>-3.25320350893443</v>
      </c>
    </row>
    <row r="420" customFormat="false" ht="16" hidden="false" customHeight="false" outlineLevel="0" collapsed="false">
      <c r="A420" s="0" t="n">
        <v>1106</v>
      </c>
      <c r="B420" s="0" t="s">
        <v>426</v>
      </c>
      <c r="C420" s="0" t="n">
        <v>0.554713540976206</v>
      </c>
      <c r="D420" s="0" t="n">
        <v>18.5034989545772</v>
      </c>
      <c r="E420" s="0" t="n">
        <v>3.04738456681356</v>
      </c>
      <c r="F420" s="0" t="n">
        <v>0.0111324672698289</v>
      </c>
      <c r="G420" s="0" t="n">
        <v>0.0411935980292753</v>
      </c>
      <c r="H420" s="0" t="n">
        <v>-3.2551788372496</v>
      </c>
    </row>
    <row r="421" customFormat="false" ht="16" hidden="false" customHeight="false" outlineLevel="0" collapsed="false">
      <c r="A421" s="0" t="n">
        <v>49</v>
      </c>
      <c r="B421" s="0" t="s">
        <v>427</v>
      </c>
      <c r="C421" s="0" t="n">
        <v>-1.05767437029574</v>
      </c>
      <c r="D421" s="0" t="n">
        <v>14.9869258241848</v>
      </c>
      <c r="E421" s="0" t="n">
        <v>-3.04665601770088</v>
      </c>
      <c r="F421" s="0" t="n">
        <v>0.011146943724745</v>
      </c>
      <c r="G421" s="0" t="n">
        <v>0.0411935980292753</v>
      </c>
      <c r="H421" s="0" t="n">
        <v>-3.25646549250128</v>
      </c>
    </row>
    <row r="422" customFormat="false" ht="16" hidden="false" customHeight="false" outlineLevel="0" collapsed="false">
      <c r="A422" s="0" t="n">
        <v>917</v>
      </c>
      <c r="B422" s="0" t="s">
        <v>428</v>
      </c>
      <c r="C422" s="0" t="n">
        <v>-0.927886046910272</v>
      </c>
      <c r="D422" s="0" t="n">
        <v>15.9612617325593</v>
      </c>
      <c r="E422" s="0" t="n">
        <v>-3.04600413136629</v>
      </c>
      <c r="F422" s="0" t="n">
        <v>0.0111599129796171</v>
      </c>
      <c r="G422" s="0" t="n">
        <v>0.0411935980292753</v>
      </c>
      <c r="H422" s="0" t="n">
        <v>-3.25761674021259</v>
      </c>
    </row>
    <row r="423" customFormat="false" ht="16" hidden="false" customHeight="false" outlineLevel="0" collapsed="false">
      <c r="A423" s="0" t="n">
        <v>14</v>
      </c>
      <c r="B423" s="0" t="s">
        <v>429</v>
      </c>
      <c r="C423" s="0" t="n">
        <v>-0.635455148836076</v>
      </c>
      <c r="D423" s="0" t="n">
        <v>16.6807367230944</v>
      </c>
      <c r="E423" s="0" t="n">
        <v>-3.03654784940187</v>
      </c>
      <c r="F423" s="0" t="n">
        <v>0.0113497674351273</v>
      </c>
      <c r="G423" s="0" t="n">
        <v>0.041795115152104</v>
      </c>
      <c r="H423" s="0" t="n">
        <v>-3.27431491769909</v>
      </c>
    </row>
    <row r="424" customFormat="false" ht="16" hidden="false" customHeight="false" outlineLevel="0" collapsed="false">
      <c r="A424" s="0" t="n">
        <v>124</v>
      </c>
      <c r="B424" s="0" t="s">
        <v>430</v>
      </c>
      <c r="C424" s="0" t="n">
        <v>-0.6906353707219</v>
      </c>
      <c r="D424" s="0" t="n">
        <v>16.2096231765061</v>
      </c>
      <c r="E424" s="0" t="n">
        <v>-3.03014387353672</v>
      </c>
      <c r="F424" s="0" t="n">
        <v>0.0114801883326742</v>
      </c>
      <c r="G424" s="0" t="n">
        <v>0.0421754436618812</v>
      </c>
      <c r="H424" s="0" t="n">
        <v>-3.28562121499555</v>
      </c>
    </row>
    <row r="425" customFormat="false" ht="16" hidden="false" customHeight="false" outlineLevel="0" collapsed="false">
      <c r="A425" s="0" t="n">
        <v>908</v>
      </c>
      <c r="B425" s="0" t="s">
        <v>431</v>
      </c>
      <c r="C425" s="0" t="n">
        <v>0.716852241172951</v>
      </c>
      <c r="D425" s="0" t="n">
        <v>18.048696016907</v>
      </c>
      <c r="E425" s="0" t="n">
        <v>3.02857636444903</v>
      </c>
      <c r="F425" s="0" t="n">
        <v>0.0115123412905858</v>
      </c>
      <c r="G425" s="0" t="n">
        <v>0.0421938168999299</v>
      </c>
      <c r="H425" s="0" t="n">
        <v>-3.28838841410284</v>
      </c>
    </row>
    <row r="426" customFormat="false" ht="16" hidden="false" customHeight="false" outlineLevel="0" collapsed="false">
      <c r="A426" s="0" t="n">
        <v>1441</v>
      </c>
      <c r="B426" s="0" t="s">
        <v>432</v>
      </c>
      <c r="C426" s="0" t="n">
        <v>-0.637432218207174</v>
      </c>
      <c r="D426" s="0" t="n">
        <v>18.9345502931199</v>
      </c>
      <c r="E426" s="0" t="n">
        <v>-3.02620089367283</v>
      </c>
      <c r="F426" s="0" t="n">
        <v>0.0115612404831207</v>
      </c>
      <c r="G426" s="0" t="n">
        <v>0.042228029271036</v>
      </c>
      <c r="H426" s="0" t="n">
        <v>-3.29258175056857</v>
      </c>
    </row>
    <row r="427" customFormat="false" ht="16" hidden="false" customHeight="false" outlineLevel="0" collapsed="false">
      <c r="A427" s="0" t="n">
        <v>1309</v>
      </c>
      <c r="B427" s="0" t="s">
        <v>433</v>
      </c>
      <c r="C427" s="0" t="n">
        <v>0.674266008544102</v>
      </c>
      <c r="D427" s="0" t="n">
        <v>17.9453105843229</v>
      </c>
      <c r="E427" s="0" t="n">
        <v>3.02548474651861</v>
      </c>
      <c r="F427" s="0" t="n">
        <v>0.0115760234681218</v>
      </c>
      <c r="G427" s="0" t="n">
        <v>0.042228029271036</v>
      </c>
      <c r="H427" s="0" t="n">
        <v>-3.29384589364271</v>
      </c>
    </row>
    <row r="428" customFormat="false" ht="16" hidden="false" customHeight="false" outlineLevel="0" collapsed="false">
      <c r="A428" s="0" t="n">
        <v>567</v>
      </c>
      <c r="B428" s="0" t="s">
        <v>434</v>
      </c>
      <c r="C428" s="0" t="n">
        <v>-0.522728700953351</v>
      </c>
      <c r="D428" s="0" t="n">
        <v>17.2197502058082</v>
      </c>
      <c r="E428" s="0" t="n">
        <v>-3.02003253837368</v>
      </c>
      <c r="F428" s="0" t="n">
        <v>0.0116891968583453</v>
      </c>
      <c r="G428" s="0" t="n">
        <v>0.0425410115172565</v>
      </c>
      <c r="H428" s="0" t="n">
        <v>-3.30346941216314</v>
      </c>
    </row>
    <row r="429" customFormat="false" ht="16" hidden="false" customHeight="false" outlineLevel="0" collapsed="false">
      <c r="A429" s="0" t="n">
        <v>1228</v>
      </c>
      <c r="B429" s="0" t="s">
        <v>435</v>
      </c>
      <c r="C429" s="0" t="n">
        <v>0.624671888765306</v>
      </c>
      <c r="D429" s="0" t="n">
        <v>17.7756675053203</v>
      </c>
      <c r="E429" s="0" t="n">
        <v>3.0097171010442</v>
      </c>
      <c r="F429" s="0" t="n">
        <v>0.011906379096097</v>
      </c>
      <c r="G429" s="0" t="n">
        <v>0.0432301708302212</v>
      </c>
      <c r="H429" s="0" t="n">
        <v>-3.32167328352726</v>
      </c>
    </row>
    <row r="430" customFormat="false" ht="16" hidden="false" customHeight="false" outlineLevel="0" collapsed="false">
      <c r="A430" s="0" t="n">
        <v>920</v>
      </c>
      <c r="B430" s="0" t="s">
        <v>436</v>
      </c>
      <c r="C430" s="0" t="n">
        <v>0.619410114173522</v>
      </c>
      <c r="D430" s="0" t="n">
        <v>19.8018877650842</v>
      </c>
      <c r="E430" s="0" t="n">
        <v>3.00570480301556</v>
      </c>
      <c r="F430" s="0" t="n">
        <v>0.0119919490147492</v>
      </c>
      <c r="G430" s="0" t="n">
        <v>0.0434307402089149</v>
      </c>
      <c r="H430" s="0" t="n">
        <v>-3.32875256625578</v>
      </c>
    </row>
    <row r="431" customFormat="false" ht="16" hidden="false" customHeight="false" outlineLevel="0" collapsed="false">
      <c r="A431" s="0" t="n">
        <v>568</v>
      </c>
      <c r="B431" s="0" t="s">
        <v>437</v>
      </c>
      <c r="C431" s="0" t="n">
        <v>-0.6847128658562</v>
      </c>
      <c r="D431" s="0" t="n">
        <v>16.2774674246626</v>
      </c>
      <c r="E431" s="0" t="n">
        <v>-3.00417034818721</v>
      </c>
      <c r="F431" s="0" t="n">
        <v>0.0120248377744613</v>
      </c>
      <c r="G431" s="0" t="n">
        <v>0.0434307402089149</v>
      </c>
      <c r="H431" s="0" t="n">
        <v>-3.33145975427544</v>
      </c>
    </row>
    <row r="432" customFormat="false" ht="16" hidden="false" customHeight="false" outlineLevel="0" collapsed="false">
      <c r="A432" s="0" t="n">
        <v>905</v>
      </c>
      <c r="B432" s="0" t="s">
        <v>438</v>
      </c>
      <c r="C432" s="0" t="n">
        <v>-0.734615827113952</v>
      </c>
      <c r="D432" s="0" t="n">
        <v>16.4759585551711</v>
      </c>
      <c r="E432" s="0" t="n">
        <v>-3.00321022970082</v>
      </c>
      <c r="F432" s="0" t="n">
        <v>0.0120454626962949</v>
      </c>
      <c r="G432" s="0" t="n">
        <v>0.0434307402089149</v>
      </c>
      <c r="H432" s="0" t="n">
        <v>-3.33315360336607</v>
      </c>
    </row>
    <row r="433" customFormat="false" ht="16" hidden="false" customHeight="false" outlineLevel="0" collapsed="false">
      <c r="A433" s="0" t="n">
        <v>731</v>
      </c>
      <c r="B433" s="0" t="s">
        <v>439</v>
      </c>
      <c r="C433" s="0" t="n">
        <v>2.81294772165737</v>
      </c>
      <c r="D433" s="0" t="n">
        <v>12.7692494847089</v>
      </c>
      <c r="E433" s="0" t="n">
        <v>3.00043820123262</v>
      </c>
      <c r="F433" s="0" t="n">
        <v>0.0121052106379884</v>
      </c>
      <c r="G433" s="0" t="n">
        <v>0.0435141311740217</v>
      </c>
      <c r="H433" s="0" t="n">
        <v>-3.338043794229</v>
      </c>
    </row>
    <row r="434" customFormat="false" ht="16" hidden="false" customHeight="false" outlineLevel="0" collapsed="false">
      <c r="A434" s="0" t="n">
        <v>304</v>
      </c>
      <c r="B434" s="0" t="s">
        <v>440</v>
      </c>
      <c r="C434" s="0" t="n">
        <v>2.2197421041657</v>
      </c>
      <c r="D434" s="0" t="n">
        <v>13.8899508188863</v>
      </c>
      <c r="E434" s="0" t="n">
        <v>2.99942439739</v>
      </c>
      <c r="F434" s="0" t="n">
        <v>0.0121271365204011</v>
      </c>
      <c r="G434" s="0" t="n">
        <v>0.0435141311740217</v>
      </c>
      <c r="H434" s="0" t="n">
        <v>-3.33983217431124</v>
      </c>
    </row>
    <row r="435" customFormat="false" ht="16" hidden="false" customHeight="false" outlineLevel="0" collapsed="false">
      <c r="A435" s="0" t="n">
        <v>1469</v>
      </c>
      <c r="B435" s="0" t="s">
        <v>441</v>
      </c>
      <c r="C435" s="0" t="n">
        <v>0.52723792201953</v>
      </c>
      <c r="D435" s="0" t="n">
        <v>21.2294181903583</v>
      </c>
      <c r="E435" s="0" t="n">
        <v>2.99824955929956</v>
      </c>
      <c r="F435" s="0" t="n">
        <v>0.0121525951927448</v>
      </c>
      <c r="G435" s="0" t="n">
        <v>0.0435141311740217</v>
      </c>
      <c r="H435" s="0" t="n">
        <v>-3.34190456179517</v>
      </c>
    </row>
    <row r="436" customFormat="false" ht="16" hidden="false" customHeight="false" outlineLevel="0" collapsed="false">
      <c r="A436" s="0" t="n">
        <v>59</v>
      </c>
      <c r="B436" s="0" t="s">
        <v>442</v>
      </c>
      <c r="C436" s="0" t="n">
        <v>-0.777468083774197</v>
      </c>
      <c r="D436" s="0" t="n">
        <v>15.1796661263359</v>
      </c>
      <c r="E436" s="0" t="n">
        <v>-2.98607089694387</v>
      </c>
      <c r="F436" s="0" t="n">
        <v>0.0124196983459104</v>
      </c>
      <c r="G436" s="0" t="n">
        <v>0.0443234356111273</v>
      </c>
      <c r="H436" s="0" t="n">
        <v>-3.36338345084614</v>
      </c>
    </row>
    <row r="437" customFormat="false" ht="16" hidden="false" customHeight="false" outlineLevel="0" collapsed="false">
      <c r="A437" s="0" t="n">
        <v>655</v>
      </c>
      <c r="B437" s="0" t="s">
        <v>443</v>
      </c>
      <c r="C437" s="0" t="n">
        <v>-1.44784829006907</v>
      </c>
      <c r="D437" s="0" t="n">
        <v>16.4229117704403</v>
      </c>
      <c r="E437" s="0" t="n">
        <v>-2.98535142706622</v>
      </c>
      <c r="F437" s="0" t="n">
        <v>0.012435661471333</v>
      </c>
      <c r="G437" s="0" t="n">
        <v>0.0443234356111273</v>
      </c>
      <c r="H437" s="0" t="n">
        <v>-3.36465211084284</v>
      </c>
    </row>
    <row r="438" customFormat="false" ht="16" hidden="false" customHeight="false" outlineLevel="0" collapsed="false">
      <c r="A438" s="0" t="n">
        <v>1229</v>
      </c>
      <c r="B438" s="0" t="s">
        <v>444</v>
      </c>
      <c r="C438" s="0" t="n">
        <v>-0.473419426533248</v>
      </c>
      <c r="D438" s="0" t="n">
        <v>20.8622594479705</v>
      </c>
      <c r="E438" s="0" t="n">
        <v>-2.98313060918436</v>
      </c>
      <c r="F438" s="0" t="n">
        <v>0.0124850659132742</v>
      </c>
      <c r="G438" s="0" t="n">
        <v>0.0443976943460599</v>
      </c>
      <c r="H438" s="0" t="n">
        <v>-3.36856796972278</v>
      </c>
    </row>
    <row r="439" customFormat="false" ht="16" hidden="false" customHeight="false" outlineLevel="0" collapsed="false">
      <c r="A439" s="0" t="n">
        <v>1147</v>
      </c>
      <c r="B439" s="0" t="s">
        <v>445</v>
      </c>
      <c r="C439" s="0" t="n">
        <v>-1.35186835047125</v>
      </c>
      <c r="D439" s="0" t="n">
        <v>16.3106275755424</v>
      </c>
      <c r="E439" s="0" t="n">
        <v>-2.97869524309911</v>
      </c>
      <c r="F439" s="0" t="n">
        <v>0.0125843274104439</v>
      </c>
      <c r="G439" s="0" t="n">
        <v>0.0446485041000681</v>
      </c>
      <c r="H439" s="0" t="n">
        <v>-3.37638786858748</v>
      </c>
    </row>
    <row r="440" customFormat="false" ht="16" hidden="false" customHeight="false" outlineLevel="0" collapsed="false">
      <c r="A440" s="0" t="n">
        <v>622</v>
      </c>
      <c r="B440" s="0" t="s">
        <v>446</v>
      </c>
      <c r="C440" s="0" t="n">
        <v>2.33027983438932</v>
      </c>
      <c r="D440" s="0" t="n">
        <v>14.9120696874672</v>
      </c>
      <c r="E440" s="0" t="n">
        <v>2.97467435578436</v>
      </c>
      <c r="F440" s="0" t="n">
        <v>0.0126749992671755</v>
      </c>
      <c r="G440" s="0" t="n">
        <v>0.0448677650596599</v>
      </c>
      <c r="H440" s="0" t="n">
        <v>-3.38347611580126</v>
      </c>
    </row>
    <row r="441" customFormat="false" ht="16" hidden="false" customHeight="false" outlineLevel="0" collapsed="false">
      <c r="A441" s="0" t="n">
        <v>18</v>
      </c>
      <c r="B441" s="0" t="s">
        <v>447</v>
      </c>
      <c r="C441" s="0" t="n">
        <v>-0.832144704453272</v>
      </c>
      <c r="D441" s="0" t="n">
        <v>14.9669233798032</v>
      </c>
      <c r="E441" s="0" t="n">
        <v>-2.96464037227489</v>
      </c>
      <c r="F441" s="0" t="n">
        <v>0.0129041449301353</v>
      </c>
      <c r="G441" s="0" t="n">
        <v>0.0453933607256517</v>
      </c>
      <c r="H441" s="0" t="n">
        <v>-3.40116078910908</v>
      </c>
    </row>
    <row r="442" customFormat="false" ht="16" hidden="false" customHeight="false" outlineLevel="0" collapsed="false">
      <c r="A442" s="0" t="n">
        <v>656</v>
      </c>
      <c r="B442" s="0" t="s">
        <v>448</v>
      </c>
      <c r="C442" s="0" t="n">
        <v>1.91658670729737</v>
      </c>
      <c r="D442" s="0" t="n">
        <v>13.7800794892155</v>
      </c>
      <c r="E442" s="0" t="n">
        <v>2.96459894932754</v>
      </c>
      <c r="F442" s="0" t="n">
        <v>0.0129050994897526</v>
      </c>
      <c r="G442" s="0" t="n">
        <v>0.0453933607256517</v>
      </c>
      <c r="H442" s="0" t="n">
        <v>-3.40123378467434</v>
      </c>
    </row>
    <row r="443" customFormat="false" ht="16" hidden="false" customHeight="false" outlineLevel="0" collapsed="false">
      <c r="A443" s="0" t="n">
        <v>700</v>
      </c>
      <c r="B443" s="0" t="s">
        <v>449</v>
      </c>
      <c r="C443" s="0" t="n">
        <v>1.70521836849903</v>
      </c>
      <c r="D443" s="0" t="n">
        <v>13.6678884645447</v>
      </c>
      <c r="E443" s="0" t="n">
        <v>2.9643381810781</v>
      </c>
      <c r="F443" s="0" t="n">
        <v>0.0129111103222252</v>
      </c>
      <c r="G443" s="0" t="n">
        <v>0.0453933607256517</v>
      </c>
      <c r="H443" s="0" t="n">
        <v>-3.4016933085883</v>
      </c>
    </row>
    <row r="444" customFormat="false" ht="16" hidden="false" customHeight="false" outlineLevel="0" collapsed="false">
      <c r="A444" s="0" t="n">
        <v>143</v>
      </c>
      <c r="B444" s="0" t="s">
        <v>450</v>
      </c>
      <c r="C444" s="0" t="n">
        <v>-1.81813707801708</v>
      </c>
      <c r="D444" s="0" t="n">
        <v>14.0359562850404</v>
      </c>
      <c r="E444" s="0" t="n">
        <v>-2.95223579082949</v>
      </c>
      <c r="F444" s="0" t="n">
        <v>0.0131931954617512</v>
      </c>
      <c r="G444" s="0" t="n">
        <v>0.0462754654136076</v>
      </c>
      <c r="H444" s="0" t="n">
        <v>-3.42301581831224</v>
      </c>
    </row>
    <row r="445" customFormat="false" ht="16" hidden="false" customHeight="false" outlineLevel="0" collapsed="false">
      <c r="A445" s="0" t="n">
        <v>73</v>
      </c>
      <c r="B445" s="0" t="s">
        <v>451</v>
      </c>
      <c r="C445" s="0" t="n">
        <v>1.58753847674456</v>
      </c>
      <c r="D445" s="0" t="n">
        <v>15.6551499575584</v>
      </c>
      <c r="E445" s="0" t="n">
        <v>2.951033216665</v>
      </c>
      <c r="F445" s="0" t="n">
        <v>0.013221561546745</v>
      </c>
      <c r="G445" s="0" t="n">
        <v>0.0462754654136076</v>
      </c>
      <c r="H445" s="0" t="n">
        <v>-3.42513410412911</v>
      </c>
    </row>
    <row r="446" customFormat="false" ht="16" hidden="false" customHeight="false" outlineLevel="0" collapsed="false">
      <c r="A446" s="0" t="n">
        <v>710</v>
      </c>
      <c r="B446" s="0" t="s">
        <v>452</v>
      </c>
      <c r="C446" s="0" t="n">
        <v>2.42078644033972</v>
      </c>
      <c r="D446" s="0" t="n">
        <v>12.9385121460343</v>
      </c>
      <c r="E446" s="0" t="n">
        <v>2.9459205072738</v>
      </c>
      <c r="F446" s="0" t="n">
        <v>0.0133428449863017</v>
      </c>
      <c r="G446" s="0" t="n">
        <v>0.0465950137274446</v>
      </c>
      <c r="H446" s="0" t="n">
        <v>-3.4341389829937</v>
      </c>
    </row>
    <row r="447" customFormat="false" ht="16" hidden="false" customHeight="false" outlineLevel="0" collapsed="false">
      <c r="A447" s="0" t="n">
        <v>75</v>
      </c>
      <c r="B447" s="0" t="s">
        <v>453</v>
      </c>
      <c r="C447" s="0" t="n">
        <v>1.12729057476722</v>
      </c>
      <c r="D447" s="0" t="n">
        <v>14.8652021686502</v>
      </c>
      <c r="E447" s="0" t="n">
        <v>2.93563326685774</v>
      </c>
      <c r="F447" s="0" t="n">
        <v>0.0135902764109784</v>
      </c>
      <c r="G447" s="0" t="n">
        <v>0.0473526671360099</v>
      </c>
      <c r="H447" s="0" t="n">
        <v>-3.45225285478747</v>
      </c>
    </row>
    <row r="448" customFormat="false" ht="16" hidden="false" customHeight="false" outlineLevel="0" collapsed="false">
      <c r="A448" s="0" t="n">
        <v>114</v>
      </c>
      <c r="B448" s="0" t="s">
        <v>454</v>
      </c>
      <c r="C448" s="0" t="n">
        <v>-0.510157750623499</v>
      </c>
      <c r="D448" s="0" t="n">
        <v>18.3636996543798</v>
      </c>
      <c r="E448" s="0" t="n">
        <v>-2.92951769946764</v>
      </c>
      <c r="F448" s="0" t="n">
        <v>0.013739548497229</v>
      </c>
      <c r="G448" s="0" t="n">
        <v>0.0477656786682191</v>
      </c>
      <c r="H448" s="0" t="n">
        <v>-3.46301810250538</v>
      </c>
    </row>
    <row r="449" customFormat="false" ht="16" hidden="false" customHeight="false" outlineLevel="0" collapsed="false">
      <c r="A449" s="0" t="n">
        <v>1310</v>
      </c>
      <c r="B449" s="0" t="s">
        <v>455</v>
      </c>
      <c r="C449" s="0" t="n">
        <v>-0.607761603703853</v>
      </c>
      <c r="D449" s="0" t="n">
        <v>17.6784670410661</v>
      </c>
      <c r="E449" s="0" t="n">
        <v>-2.91721250418767</v>
      </c>
      <c r="F449" s="0" t="n">
        <v>0.0140449070791322</v>
      </c>
      <c r="G449" s="0" t="n">
        <v>0.04871827143074</v>
      </c>
      <c r="H449" s="0" t="n">
        <v>-3.48467171026294</v>
      </c>
    </row>
    <row r="450" customFormat="false" ht="16" hidden="false" customHeight="false" outlineLevel="0" collapsed="false">
      <c r="A450" s="0" t="n">
        <v>1238</v>
      </c>
      <c r="B450" s="0" t="s">
        <v>456</v>
      </c>
      <c r="C450" s="0" t="n">
        <v>0.539133798159796</v>
      </c>
      <c r="D450" s="0" t="n">
        <v>18.7985328176786</v>
      </c>
      <c r="E450" s="0" t="n">
        <v>2.91501263615296</v>
      </c>
      <c r="F450" s="0" t="n">
        <v>0.0141002110641997</v>
      </c>
      <c r="G450" s="0" t="n">
        <v>0.0488011759326643</v>
      </c>
      <c r="H450" s="0" t="n">
        <v>-3.48854179922209</v>
      </c>
    </row>
    <row r="451" customFormat="false" ht="16" hidden="false" customHeight="false" outlineLevel="0" collapsed="false">
      <c r="A451" s="0" t="n">
        <v>627</v>
      </c>
      <c r="B451" s="0" t="s">
        <v>457</v>
      </c>
      <c r="C451" s="0" t="n">
        <v>-1.16387736249595</v>
      </c>
      <c r="D451" s="0" t="n">
        <v>14.9133115877097</v>
      </c>
      <c r="E451" s="0" t="n">
        <v>-2.90737201096127</v>
      </c>
      <c r="F451" s="0" t="n">
        <v>0.0142939966214485</v>
      </c>
      <c r="G451" s="0" t="n">
        <v>0.049313668172207</v>
      </c>
      <c r="H451" s="0" t="n">
        <v>-3.50198093866796</v>
      </c>
    </row>
    <row r="452" customFormat="false" ht="16" hidden="false" customHeight="false" outlineLevel="0" collapsed="false">
      <c r="A452" s="0" t="n">
        <v>122</v>
      </c>
      <c r="B452" s="0" t="s">
        <v>458</v>
      </c>
      <c r="C452" s="0" t="n">
        <v>1.01069414413352</v>
      </c>
      <c r="D452" s="0" t="n">
        <v>15.8831456625983</v>
      </c>
      <c r="E452" s="0" t="n">
        <v>2.9066771071023</v>
      </c>
      <c r="F452" s="0" t="n">
        <v>0.0143117531181888</v>
      </c>
      <c r="G452" s="0" t="n">
        <v>0.049313668172207</v>
      </c>
      <c r="H452" s="0" t="n">
        <v>-3.50320301177757</v>
      </c>
    </row>
    <row r="453" customFormat="false" ht="16" hidden="false" customHeight="false" outlineLevel="0" collapsed="false">
      <c r="A453" s="0" t="n">
        <v>1254</v>
      </c>
      <c r="B453" s="0" t="s">
        <v>459</v>
      </c>
      <c r="C453" s="0" t="n">
        <v>2.9497704698887</v>
      </c>
      <c r="D453" s="0" t="n">
        <v>16.0743220567998</v>
      </c>
      <c r="E453" s="0" t="n">
        <v>2.90899432105006</v>
      </c>
      <c r="F453" s="0" t="n">
        <v>0.0145892760052112</v>
      </c>
      <c r="G453" s="0" t="n">
        <v>0.0500479799384066</v>
      </c>
      <c r="H453" s="0" t="n">
        <v>-3.51219487110621</v>
      </c>
    </row>
    <row r="454" customFormat="false" ht="16" hidden="false" customHeight="false" outlineLevel="0" collapsed="false">
      <c r="A454" s="0" t="n">
        <v>605</v>
      </c>
      <c r="B454" s="0" t="s">
        <v>460</v>
      </c>
      <c r="C454" s="0" t="n">
        <v>-0.809593093313349</v>
      </c>
      <c r="D454" s="0" t="n">
        <v>15.878995980407</v>
      </c>
      <c r="E454" s="0" t="n">
        <v>-2.90001846597645</v>
      </c>
      <c r="F454" s="0" t="n">
        <v>0.0144830231585489</v>
      </c>
      <c r="G454" s="0" t="n">
        <v>0.0497934026291702</v>
      </c>
      <c r="H454" s="0" t="n">
        <v>-3.51491134755742</v>
      </c>
    </row>
    <row r="455" customFormat="false" ht="16" hidden="false" customHeight="false" outlineLevel="0" collapsed="false">
      <c r="A455" s="0" t="n">
        <v>895</v>
      </c>
      <c r="B455" s="0" t="s">
        <v>461</v>
      </c>
      <c r="C455" s="0" t="n">
        <v>-2.44395342539678</v>
      </c>
      <c r="D455" s="0" t="n">
        <v>16.8209838974826</v>
      </c>
      <c r="E455" s="0" t="n">
        <v>-2.90157082229008</v>
      </c>
      <c r="F455" s="0" t="n">
        <v>0.0147819243548003</v>
      </c>
      <c r="G455" s="0" t="n">
        <v>0.0505300587040045</v>
      </c>
      <c r="H455" s="0" t="n">
        <v>-3.52513451894436</v>
      </c>
    </row>
    <row r="456" customFormat="false" ht="16" hidden="false" customHeight="false" outlineLevel="0" collapsed="false">
      <c r="A456" s="0" t="n">
        <v>906</v>
      </c>
      <c r="B456" s="0" t="s">
        <v>462</v>
      </c>
      <c r="C456" s="0" t="n">
        <v>-1.45085765541025</v>
      </c>
      <c r="D456" s="0" t="n">
        <v>14.8648663344818</v>
      </c>
      <c r="E456" s="0" t="n">
        <v>-2.88809595874847</v>
      </c>
      <c r="F456" s="0" t="n">
        <v>0.0147948370079292</v>
      </c>
      <c r="G456" s="0" t="n">
        <v>0.0505300587040045</v>
      </c>
      <c r="H456" s="0" t="n">
        <v>-3.53586765314986</v>
      </c>
    </row>
    <row r="457" customFormat="false" ht="16" hidden="false" customHeight="false" outlineLevel="0" collapsed="false">
      <c r="A457" s="0" t="n">
        <v>1444</v>
      </c>
      <c r="B457" s="0" t="s">
        <v>463</v>
      </c>
      <c r="C457" s="0" t="n">
        <v>-0.600395616079872</v>
      </c>
      <c r="D457" s="0" t="n">
        <v>19.6333049295921</v>
      </c>
      <c r="E457" s="0" t="n">
        <v>-2.87603494952142</v>
      </c>
      <c r="F457" s="0" t="n">
        <v>0.0151171179107456</v>
      </c>
      <c r="G457" s="0" t="n">
        <v>0.0515175465642514</v>
      </c>
      <c r="H457" s="0" t="n">
        <v>-3.55705682191795</v>
      </c>
    </row>
    <row r="458" customFormat="false" ht="16" hidden="false" customHeight="false" outlineLevel="0" collapsed="false">
      <c r="A458" s="0" t="n">
        <v>1252</v>
      </c>
      <c r="B458" s="0" t="s">
        <v>464</v>
      </c>
      <c r="C458" s="0" t="n">
        <v>0.638508365232578</v>
      </c>
      <c r="D458" s="0" t="n">
        <v>18.5081779935786</v>
      </c>
      <c r="E458" s="0" t="n">
        <v>2.87215386068543</v>
      </c>
      <c r="F458" s="0" t="n">
        <v>0.0152223119802077</v>
      </c>
      <c r="G458" s="0" t="n">
        <v>0.0517625225760235</v>
      </c>
      <c r="H458" s="0" t="n">
        <v>-3.56387291193602</v>
      </c>
    </row>
    <row r="459" customFormat="false" ht="16" hidden="false" customHeight="false" outlineLevel="0" collapsed="false">
      <c r="A459" s="0" t="n">
        <v>682</v>
      </c>
      <c r="B459" s="0" t="s">
        <v>465</v>
      </c>
      <c r="C459" s="0" t="n">
        <v>2.35343393719185</v>
      </c>
      <c r="D459" s="0" t="n">
        <v>14.8678384250167</v>
      </c>
      <c r="E459" s="0" t="n">
        <v>2.87022928923457</v>
      </c>
      <c r="F459" s="0" t="n">
        <v>0.0152747475741903</v>
      </c>
      <c r="G459" s="0" t="n">
        <v>0.0518274186250912</v>
      </c>
      <c r="H459" s="0" t="n">
        <v>-3.5672524757448</v>
      </c>
    </row>
    <row r="460" customFormat="false" ht="16" hidden="false" customHeight="false" outlineLevel="0" collapsed="false">
      <c r="A460" s="0" t="n">
        <v>617</v>
      </c>
      <c r="B460" s="0" t="s">
        <v>466</v>
      </c>
      <c r="C460" s="0" t="n">
        <v>-1.1250816777873</v>
      </c>
      <c r="D460" s="0" t="n">
        <v>15.1461212974708</v>
      </c>
      <c r="E460" s="0" t="n">
        <v>-2.85334836303883</v>
      </c>
      <c r="F460" s="0" t="n">
        <v>0.0157424899372797</v>
      </c>
      <c r="G460" s="0" t="n">
        <v>0.0532981031863456</v>
      </c>
      <c r="H460" s="0" t="n">
        <v>-3.59688305023288</v>
      </c>
    </row>
    <row r="461" customFormat="false" ht="16" hidden="false" customHeight="false" outlineLevel="0" collapsed="false">
      <c r="A461" s="0" t="n">
        <v>135</v>
      </c>
      <c r="B461" s="0" t="s">
        <v>467</v>
      </c>
      <c r="C461" s="0" t="n">
        <v>1.66257807683747</v>
      </c>
      <c r="D461" s="0" t="n">
        <v>13.9147925281938</v>
      </c>
      <c r="E461" s="0" t="n">
        <v>2.85195466450046</v>
      </c>
      <c r="F461" s="0" t="n">
        <v>0.0157817414472611</v>
      </c>
      <c r="G461" s="0" t="n">
        <v>0.0533148395848777</v>
      </c>
      <c r="H461" s="0" t="n">
        <v>-3.599328345222</v>
      </c>
    </row>
    <row r="462" customFormat="false" ht="16" hidden="false" customHeight="false" outlineLevel="0" collapsed="false">
      <c r="A462" s="0" t="n">
        <v>168</v>
      </c>
      <c r="B462" s="0" t="s">
        <v>468</v>
      </c>
      <c r="C462" s="0" t="n">
        <v>1.342241568874</v>
      </c>
      <c r="D462" s="0" t="n">
        <v>14.5344767769624</v>
      </c>
      <c r="E462" s="0" t="n">
        <v>2.84935304344138</v>
      </c>
      <c r="F462" s="0" t="n">
        <v>0.0158552744169974</v>
      </c>
      <c r="G462" s="0" t="n">
        <v>0.0533976045789759</v>
      </c>
      <c r="H462" s="0" t="n">
        <v>-3.60389255876146</v>
      </c>
    </row>
    <row r="463" customFormat="false" ht="16" hidden="false" customHeight="false" outlineLevel="0" collapsed="false">
      <c r="A463" s="0" t="n">
        <v>911</v>
      </c>
      <c r="B463" s="0" t="s">
        <v>469</v>
      </c>
      <c r="C463" s="0" t="n">
        <v>-0.573183403867453</v>
      </c>
      <c r="D463" s="0" t="n">
        <v>17.5164576740679</v>
      </c>
      <c r="E463" s="0" t="n">
        <v>-2.84782419317599</v>
      </c>
      <c r="F463" s="0" t="n">
        <v>0.0158986460041225</v>
      </c>
      <c r="G463" s="0" t="n">
        <v>0.0533976045789759</v>
      </c>
      <c r="H463" s="0" t="n">
        <v>-3.6065744722738</v>
      </c>
    </row>
    <row r="464" customFormat="false" ht="16" hidden="false" customHeight="false" outlineLevel="0" collapsed="false">
      <c r="A464" s="0" t="n">
        <v>606</v>
      </c>
      <c r="B464" s="0" t="s">
        <v>470</v>
      </c>
      <c r="C464" s="0" t="n">
        <v>0.567659819147373</v>
      </c>
      <c r="D464" s="0" t="n">
        <v>17.401907666743</v>
      </c>
      <c r="E464" s="0" t="n">
        <v>2.84744840087931</v>
      </c>
      <c r="F464" s="0" t="n">
        <v>0.0159093249163873</v>
      </c>
      <c r="G464" s="0" t="n">
        <v>0.0533976045789759</v>
      </c>
      <c r="H464" s="0" t="n">
        <v>-3.60723365859707</v>
      </c>
    </row>
    <row r="465" customFormat="false" ht="16" hidden="false" customHeight="false" outlineLevel="0" collapsed="false">
      <c r="A465" s="0" t="n">
        <v>10</v>
      </c>
      <c r="B465" s="0" t="s">
        <v>471</v>
      </c>
      <c r="C465" s="0" t="n">
        <v>0.510187702710027</v>
      </c>
      <c r="D465" s="0" t="n">
        <v>17.1182764084019</v>
      </c>
      <c r="E465" s="0" t="n">
        <v>2.84287071749317</v>
      </c>
      <c r="F465" s="0" t="n">
        <v>0.0160399864017383</v>
      </c>
      <c r="G465" s="0" t="n">
        <v>0.0537201268713392</v>
      </c>
      <c r="H465" s="0" t="n">
        <v>-3.61526253964439</v>
      </c>
    </row>
    <row r="466" customFormat="false" ht="16" hidden="false" customHeight="false" outlineLevel="0" collapsed="false">
      <c r="A466" s="0" t="n">
        <v>594</v>
      </c>
      <c r="B466" s="0" t="s">
        <v>472</v>
      </c>
      <c r="C466" s="0" t="n">
        <v>1.2690565703424</v>
      </c>
      <c r="D466" s="0" t="n">
        <v>14.8098748636443</v>
      </c>
      <c r="E466" s="0" t="n">
        <v>2.83638009961303</v>
      </c>
      <c r="F466" s="0" t="n">
        <v>0.0162270898160043</v>
      </c>
      <c r="G466" s="0" t="n">
        <v>0.0542298872560659</v>
      </c>
      <c r="H466" s="0" t="n">
        <v>-3.62664352760381</v>
      </c>
    </row>
    <row r="467" customFormat="false" ht="16" hidden="false" customHeight="false" outlineLevel="0" collapsed="false">
      <c r="A467" s="0" t="n">
        <v>1112</v>
      </c>
      <c r="B467" s="0" t="s">
        <v>473</v>
      </c>
      <c r="C467" s="0" t="n">
        <v>0.790024411173448</v>
      </c>
      <c r="D467" s="0" t="n">
        <v>16.659154300486</v>
      </c>
      <c r="E467" s="0" t="n">
        <v>2.83319967595841</v>
      </c>
      <c r="F467" s="0" t="n">
        <v>0.0163195657131821</v>
      </c>
      <c r="G467" s="0" t="n">
        <v>0.054385654447254</v>
      </c>
      <c r="H467" s="0" t="n">
        <v>-3.6322189360842</v>
      </c>
    </row>
    <row r="468" customFormat="false" ht="16" hidden="false" customHeight="false" outlineLevel="0" collapsed="false">
      <c r="A468" s="0" t="n">
        <v>939</v>
      </c>
      <c r="B468" s="0" t="s">
        <v>474</v>
      </c>
      <c r="C468" s="0" t="n">
        <v>1.80778694416987</v>
      </c>
      <c r="D468" s="0" t="n">
        <v>13.9715465809488</v>
      </c>
      <c r="E468" s="0" t="n">
        <v>2.83237281640297</v>
      </c>
      <c r="F468" s="0" t="n">
        <v>0.0163436940970834</v>
      </c>
      <c r="G468" s="0" t="n">
        <v>0.054385654447254</v>
      </c>
      <c r="H468" s="0" t="n">
        <v>-3.63366831080671</v>
      </c>
    </row>
    <row r="469" customFormat="false" ht="16" hidden="false" customHeight="false" outlineLevel="0" collapsed="false">
      <c r="A469" s="0" t="n">
        <v>95</v>
      </c>
      <c r="B469" s="0" t="s">
        <v>475</v>
      </c>
      <c r="C469" s="0" t="n">
        <v>0.646086439497978</v>
      </c>
      <c r="D469" s="0" t="n">
        <v>15.9605923479129</v>
      </c>
      <c r="E469" s="0" t="n">
        <v>2.83101251885494</v>
      </c>
      <c r="F469" s="0" t="n">
        <v>0.0163834661721293</v>
      </c>
      <c r="G469" s="0" t="n">
        <v>0.0544015094689935</v>
      </c>
      <c r="H469" s="0" t="n">
        <v>-3.63605260244964</v>
      </c>
    </row>
    <row r="470" customFormat="false" ht="16" hidden="false" customHeight="false" outlineLevel="0" collapsed="false">
      <c r="A470" s="0" t="n">
        <v>530</v>
      </c>
      <c r="B470" s="0" t="s">
        <v>476</v>
      </c>
      <c r="C470" s="0" t="n">
        <v>-0.663411497077155</v>
      </c>
      <c r="D470" s="0" t="n">
        <v>15.3730267128003</v>
      </c>
      <c r="E470" s="0" t="n">
        <v>-2.82506034934321</v>
      </c>
      <c r="F470" s="0" t="n">
        <v>0.0165586345011495</v>
      </c>
      <c r="G470" s="0" t="n">
        <v>0.0548659232724654</v>
      </c>
      <c r="H470" s="0" t="n">
        <v>-3.64648349956813</v>
      </c>
    </row>
    <row r="471" customFormat="false" ht="16" hidden="false" customHeight="false" outlineLevel="0" collapsed="false">
      <c r="A471" s="0" t="n">
        <v>624</v>
      </c>
      <c r="B471" s="0" t="s">
        <v>477</v>
      </c>
      <c r="C471" s="0" t="n">
        <v>-1.20892077950035</v>
      </c>
      <c r="D471" s="0" t="n">
        <v>14.5199787389967</v>
      </c>
      <c r="E471" s="0" t="n">
        <v>-2.82198735801673</v>
      </c>
      <c r="F471" s="0" t="n">
        <v>0.0166498014164507</v>
      </c>
      <c r="G471" s="0" t="n">
        <v>0.0550506200024775</v>
      </c>
      <c r="H471" s="0" t="n">
        <v>-3.65186754993899</v>
      </c>
    </row>
    <row r="472" customFormat="false" ht="16" hidden="false" customHeight="false" outlineLevel="0" collapsed="false">
      <c r="A472" s="0" t="n">
        <v>866</v>
      </c>
      <c r="B472" s="0" t="s">
        <v>478</v>
      </c>
      <c r="C472" s="0" t="n">
        <v>-0.579739757430225</v>
      </c>
      <c r="D472" s="0" t="n">
        <v>16.4989678488931</v>
      </c>
      <c r="E472" s="0" t="n">
        <v>-2.81389597892603</v>
      </c>
      <c r="F472" s="0" t="n">
        <v>0.0168922537438659</v>
      </c>
      <c r="G472" s="0" t="n">
        <v>0.0557336779574684</v>
      </c>
      <c r="H472" s="0" t="n">
        <v>-3.66604004714415</v>
      </c>
    </row>
    <row r="473" customFormat="false" ht="16" hidden="false" customHeight="false" outlineLevel="0" collapsed="false">
      <c r="A473" s="0" t="n">
        <v>198</v>
      </c>
      <c r="B473" s="0" t="s">
        <v>479</v>
      </c>
      <c r="C473" s="0" t="n">
        <v>-0.920321246554604</v>
      </c>
      <c r="D473" s="0" t="n">
        <v>15.7220402638106</v>
      </c>
      <c r="E473" s="0" t="n">
        <v>-2.8049974845104</v>
      </c>
      <c r="F473" s="0" t="n">
        <v>0.0171629609736119</v>
      </c>
      <c r="G473" s="0" t="n">
        <v>0.0564966852455484</v>
      </c>
      <c r="H473" s="0" t="n">
        <v>-3.68161935501837</v>
      </c>
    </row>
    <row r="474" customFormat="false" ht="16" hidden="false" customHeight="false" outlineLevel="0" collapsed="false">
      <c r="A474" s="0" t="n">
        <v>60</v>
      </c>
      <c r="B474" s="0" t="s">
        <v>480</v>
      </c>
      <c r="C474" s="0" t="n">
        <v>0.982771143817349</v>
      </c>
      <c r="D474" s="0" t="n">
        <v>14.4987193379164</v>
      </c>
      <c r="E474" s="0" t="n">
        <v>2.80391375919305</v>
      </c>
      <c r="F474" s="0" t="n">
        <v>0.0171962240161804</v>
      </c>
      <c r="G474" s="0" t="n">
        <v>0.0564966852455484</v>
      </c>
      <c r="H474" s="0" t="n">
        <v>-3.68351621822863</v>
      </c>
    </row>
    <row r="475" customFormat="false" ht="16" hidden="false" customHeight="false" outlineLevel="0" collapsed="false">
      <c r="A475" s="0" t="n">
        <v>573</v>
      </c>
      <c r="B475" s="0" t="s">
        <v>481</v>
      </c>
      <c r="C475" s="0" t="n">
        <v>-0.781520840879297</v>
      </c>
      <c r="D475" s="0" t="n">
        <v>15.4355099165805</v>
      </c>
      <c r="E475" s="0" t="n">
        <v>-2.79796983240655</v>
      </c>
      <c r="F475" s="0" t="n">
        <v>0.0173798091802351</v>
      </c>
      <c r="G475" s="0" t="n">
        <v>0.056979374401024</v>
      </c>
      <c r="H475" s="0" t="n">
        <v>-3.69391801152782</v>
      </c>
    </row>
    <row r="476" customFormat="false" ht="16" hidden="false" customHeight="false" outlineLevel="0" collapsed="false">
      <c r="A476" s="0" t="n">
        <v>312</v>
      </c>
      <c r="B476" s="0" t="s">
        <v>482</v>
      </c>
      <c r="C476" s="0" t="n">
        <v>-2.16257922643098</v>
      </c>
      <c r="D476" s="0" t="n">
        <v>13.5160998958082</v>
      </c>
      <c r="E476" s="0" t="n">
        <v>-2.79438579501839</v>
      </c>
      <c r="F476" s="0" t="n">
        <v>0.0174914496179202</v>
      </c>
      <c r="G476" s="0" t="n">
        <v>0.0572246583289432</v>
      </c>
      <c r="H476" s="0" t="n">
        <v>-3.70018840811497</v>
      </c>
    </row>
    <row r="477" customFormat="false" ht="16" hidden="false" customHeight="false" outlineLevel="0" collapsed="false">
      <c r="A477" s="0" t="n">
        <v>678</v>
      </c>
      <c r="B477" s="0" t="s">
        <v>483</v>
      </c>
      <c r="C477" s="0" t="n">
        <v>1.85367117543677</v>
      </c>
      <c r="D477" s="0" t="n">
        <v>14.7013249584656</v>
      </c>
      <c r="E477" s="0" t="n">
        <v>2.79320153333474</v>
      </c>
      <c r="F477" s="0" t="n">
        <v>0.017528495537241</v>
      </c>
      <c r="G477" s="0" t="n">
        <v>0.0572253824892279</v>
      </c>
      <c r="H477" s="0" t="n">
        <v>-3.70226004395251</v>
      </c>
    </row>
    <row r="478" customFormat="false" ht="16" hidden="false" customHeight="false" outlineLevel="0" collapsed="false">
      <c r="A478" s="0" t="n">
        <v>616</v>
      </c>
      <c r="B478" s="0" t="s">
        <v>484</v>
      </c>
      <c r="C478" s="0" t="n">
        <v>2.67839435573145</v>
      </c>
      <c r="D478" s="0" t="n">
        <v>17.0782003143576</v>
      </c>
      <c r="E478" s="0" t="n">
        <v>2.79914000373536</v>
      </c>
      <c r="F478" s="0" t="n">
        <v>0.0177160841605816</v>
      </c>
      <c r="G478" s="0" t="n">
        <v>0.057475563226605</v>
      </c>
      <c r="H478" s="0" t="n">
        <v>-3.70328785392956</v>
      </c>
    </row>
    <row r="479" customFormat="false" ht="16" hidden="false" customHeight="false" outlineLevel="0" collapsed="false">
      <c r="A479" s="0" t="n">
        <v>141</v>
      </c>
      <c r="B479" s="0" t="s">
        <v>485</v>
      </c>
      <c r="C479" s="0" t="n">
        <v>1.72363613895057</v>
      </c>
      <c r="D479" s="0" t="n">
        <v>13.906859601434</v>
      </c>
      <c r="E479" s="0" t="n">
        <v>2.79070464788312</v>
      </c>
      <c r="F479" s="0" t="n">
        <v>0.0176068592922177</v>
      </c>
      <c r="G479" s="0" t="n">
        <v>0.0572794902864458</v>
      </c>
      <c r="H479" s="0" t="n">
        <v>-3.70662741676579</v>
      </c>
    </row>
    <row r="480" customFormat="false" ht="16" hidden="false" customHeight="false" outlineLevel="0" collapsed="false">
      <c r="A480" s="0" t="n">
        <v>609</v>
      </c>
      <c r="B480" s="0" t="s">
        <v>486</v>
      </c>
      <c r="C480" s="0" t="n">
        <v>-0.740787451936622</v>
      </c>
      <c r="D480" s="0" t="n">
        <v>15.2867313140895</v>
      </c>
      <c r="E480" s="0" t="n">
        <v>-2.79032554211446</v>
      </c>
      <c r="F480" s="0" t="n">
        <v>0.0176187878744666</v>
      </c>
      <c r="G480" s="0" t="n">
        <v>0.0572794902864458</v>
      </c>
      <c r="H480" s="0" t="n">
        <v>-3.7072904685808</v>
      </c>
    </row>
    <row r="481" customFormat="false" ht="16" hidden="false" customHeight="false" outlineLevel="0" collapsed="false">
      <c r="A481" s="0" t="n">
        <v>598</v>
      </c>
      <c r="B481" s="0" t="s">
        <v>487</v>
      </c>
      <c r="C481" s="0" t="n">
        <v>-0.747863084903672</v>
      </c>
      <c r="D481" s="0" t="n">
        <v>15.6973670908809</v>
      </c>
      <c r="E481" s="0" t="n">
        <v>-2.78306605322472</v>
      </c>
      <c r="F481" s="0" t="n">
        <v>0.0178487682549222</v>
      </c>
      <c r="G481" s="0" t="n">
        <v>0.0577853872253106</v>
      </c>
      <c r="H481" s="0" t="n">
        <v>-3.71998452629659</v>
      </c>
    </row>
    <row r="482" customFormat="false" ht="16" hidden="false" customHeight="false" outlineLevel="0" collapsed="false">
      <c r="A482" s="0" t="n">
        <v>612</v>
      </c>
      <c r="B482" s="0" t="s">
        <v>488</v>
      </c>
      <c r="C482" s="0" t="n">
        <v>-0.812957353058477</v>
      </c>
      <c r="D482" s="0" t="n">
        <v>15.7262490167332</v>
      </c>
      <c r="E482" s="0" t="n">
        <v>-2.78161065608152</v>
      </c>
      <c r="F482" s="0" t="n">
        <v>0.0178952339190969</v>
      </c>
      <c r="G482" s="0" t="n">
        <v>0.057815371123236</v>
      </c>
      <c r="H482" s="0" t="n">
        <v>-3.72252883248766</v>
      </c>
    </row>
    <row r="483" customFormat="false" ht="16" hidden="false" customHeight="false" outlineLevel="0" collapsed="false">
      <c r="A483" s="0" t="n">
        <v>708</v>
      </c>
      <c r="B483" s="0" t="s">
        <v>489</v>
      </c>
      <c r="C483" s="0" t="n">
        <v>1.53108723956727</v>
      </c>
      <c r="D483" s="0" t="n">
        <v>15.773496561304</v>
      </c>
      <c r="E483" s="0" t="n">
        <v>2.77463906903608</v>
      </c>
      <c r="F483" s="0" t="n">
        <v>0.0181194885355557</v>
      </c>
      <c r="G483" s="0" t="n">
        <v>0.0583884470417896</v>
      </c>
      <c r="H483" s="0" t="n">
        <v>-3.73471353806176</v>
      </c>
    </row>
    <row r="484" customFormat="false" ht="16" hidden="false" customHeight="false" outlineLevel="0" collapsed="false">
      <c r="A484" s="0" t="n">
        <v>944</v>
      </c>
      <c r="B484" s="0" t="s">
        <v>490</v>
      </c>
      <c r="C484" s="0" t="n">
        <v>-1.55483587900547</v>
      </c>
      <c r="D484" s="0" t="n">
        <v>15.9435086010602</v>
      </c>
      <c r="E484" s="0" t="n">
        <v>-2.77376625987981</v>
      </c>
      <c r="F484" s="0" t="n">
        <v>0.0181477605670427</v>
      </c>
      <c r="G484" s="0" t="n">
        <v>0.0583884470417896</v>
      </c>
      <c r="H484" s="0" t="n">
        <v>-3.73623866022531</v>
      </c>
    </row>
    <row r="485" customFormat="false" ht="16" hidden="false" customHeight="false" outlineLevel="0" collapsed="false">
      <c r="A485" s="0" t="n">
        <v>137</v>
      </c>
      <c r="B485" s="0" t="s">
        <v>491</v>
      </c>
      <c r="C485" s="0" t="n">
        <v>0.993526853108499</v>
      </c>
      <c r="D485" s="0" t="n">
        <v>14.6189331167861</v>
      </c>
      <c r="E485" s="0" t="n">
        <v>2.76319821240551</v>
      </c>
      <c r="F485" s="0" t="n">
        <v>0.018493586330911</v>
      </c>
      <c r="G485" s="0" t="n">
        <v>0.059170571458583</v>
      </c>
      <c r="H485" s="0" t="n">
        <v>-3.754698792515</v>
      </c>
    </row>
    <row r="486" customFormat="false" ht="16" hidden="false" customHeight="false" outlineLevel="0" collapsed="false">
      <c r="A486" s="0" t="n">
        <v>676</v>
      </c>
      <c r="B486" s="0" t="s">
        <v>492</v>
      </c>
      <c r="C486" s="0" t="n">
        <v>1.69622954720402</v>
      </c>
      <c r="D486" s="0" t="n">
        <v>13.230074684744</v>
      </c>
      <c r="E486" s="0" t="n">
        <v>2.76230679492143</v>
      </c>
      <c r="F486" s="0" t="n">
        <v>0.0185230550957163</v>
      </c>
      <c r="G486" s="0" t="n">
        <v>0.059170571458583</v>
      </c>
      <c r="H486" s="0" t="n">
        <v>-3.75625538208906</v>
      </c>
    </row>
    <row r="487" customFormat="false" ht="16" hidden="false" customHeight="false" outlineLevel="0" collapsed="false">
      <c r="A487" s="0" t="n">
        <v>734</v>
      </c>
      <c r="B487" s="0" t="s">
        <v>493</v>
      </c>
      <c r="C487" s="0" t="n">
        <v>2.16521341009648</v>
      </c>
      <c r="D487" s="0" t="n">
        <v>13.6689636931526</v>
      </c>
      <c r="E487" s="0" t="n">
        <v>2.7617291238322</v>
      </c>
      <c r="F487" s="0" t="n">
        <v>0.0185421768822083</v>
      </c>
      <c r="G487" s="0" t="n">
        <v>0.059170571458583</v>
      </c>
      <c r="H487" s="0" t="n">
        <v>-3.75726406474353</v>
      </c>
    </row>
    <row r="488" customFormat="false" ht="16" hidden="false" customHeight="false" outlineLevel="0" collapsed="false">
      <c r="A488" s="0" t="n">
        <v>924</v>
      </c>
      <c r="B488" s="0" t="s">
        <v>494</v>
      </c>
      <c r="C488" s="0" t="n">
        <v>-0.790003518672952</v>
      </c>
      <c r="D488" s="0" t="n">
        <v>15.4032180626853</v>
      </c>
      <c r="E488" s="0" t="n">
        <v>-2.76169948522958</v>
      </c>
      <c r="F488" s="0" t="n">
        <v>0.0185431584944208</v>
      </c>
      <c r="G488" s="0" t="n">
        <v>0.059170571458583</v>
      </c>
      <c r="H488" s="0" t="n">
        <v>-3.75731581634085</v>
      </c>
    </row>
    <row r="489" customFormat="false" ht="16" hidden="false" customHeight="false" outlineLevel="0" collapsed="false">
      <c r="A489" s="0" t="n">
        <v>134</v>
      </c>
      <c r="B489" s="0" t="s">
        <v>495</v>
      </c>
      <c r="C489" s="0" t="n">
        <v>-1.82708169972838</v>
      </c>
      <c r="D489" s="0" t="n">
        <v>12.4778719800264</v>
      </c>
      <c r="E489" s="0" t="n">
        <v>-2.75650226567582</v>
      </c>
      <c r="F489" s="0" t="n">
        <v>0.0187160891956419</v>
      </c>
      <c r="G489" s="0" t="n">
        <v>0.0594786103634841</v>
      </c>
      <c r="H489" s="0" t="n">
        <v>-3.76638919223522</v>
      </c>
    </row>
    <row r="490" customFormat="false" ht="16" hidden="false" customHeight="false" outlineLevel="0" collapsed="false">
      <c r="A490" s="0" t="n">
        <v>528</v>
      </c>
      <c r="B490" s="0" t="s">
        <v>496</v>
      </c>
      <c r="C490" s="0" t="n">
        <v>0.5484038212971</v>
      </c>
      <c r="D490" s="0" t="n">
        <v>16.580706081133</v>
      </c>
      <c r="E490" s="0" t="n">
        <v>2.75649768679468</v>
      </c>
      <c r="F490" s="0" t="n">
        <v>0.0187162422572353</v>
      </c>
      <c r="G490" s="0" t="n">
        <v>0.0594786103634841</v>
      </c>
      <c r="H490" s="0" t="n">
        <v>-3.76639718485286</v>
      </c>
    </row>
    <row r="491" customFormat="false" ht="16" hidden="false" customHeight="false" outlineLevel="0" collapsed="false">
      <c r="A491" s="0" t="n">
        <v>926</v>
      </c>
      <c r="B491" s="0" t="s">
        <v>497</v>
      </c>
      <c r="C491" s="0" t="n">
        <v>0.937163088039222</v>
      </c>
      <c r="D491" s="0" t="n">
        <v>15.6889917736644</v>
      </c>
      <c r="E491" s="0" t="n">
        <v>2.75372828393084</v>
      </c>
      <c r="F491" s="0" t="n">
        <v>0.018809045622102</v>
      </c>
      <c r="G491" s="0" t="n">
        <v>0.0596301891691613</v>
      </c>
      <c r="H491" s="0" t="n">
        <v>-3.77123087943543</v>
      </c>
    </row>
    <row r="492" customFormat="false" ht="16" hidden="false" customHeight="false" outlineLevel="0" collapsed="false">
      <c r="A492" s="0" t="n">
        <v>110</v>
      </c>
      <c r="B492" s="0" t="s">
        <v>498</v>
      </c>
      <c r="C492" s="0" t="n">
        <v>1.50028094136035</v>
      </c>
      <c r="D492" s="0" t="n">
        <v>14.169855080256</v>
      </c>
      <c r="E492" s="0" t="n">
        <v>2.75278365147494</v>
      </c>
      <c r="F492" s="0" t="n">
        <v>0.0188408050692794</v>
      </c>
      <c r="G492" s="0" t="n">
        <v>0.0596301891691613</v>
      </c>
      <c r="H492" s="0" t="n">
        <v>-3.77287944710055</v>
      </c>
    </row>
    <row r="493" customFormat="false" ht="16" hidden="false" customHeight="false" outlineLevel="0" collapsed="false">
      <c r="A493" s="0" t="n">
        <v>1166</v>
      </c>
      <c r="B493" s="0" t="s">
        <v>499</v>
      </c>
      <c r="C493" s="0" t="n">
        <v>1.67372243846513</v>
      </c>
      <c r="D493" s="0" t="n">
        <v>15.2758184329304</v>
      </c>
      <c r="E493" s="0" t="n">
        <v>2.75030073661412</v>
      </c>
      <c r="F493" s="0" t="n">
        <v>0.0189245376282761</v>
      </c>
      <c r="G493" s="0" t="n">
        <v>0.0596301891691613</v>
      </c>
      <c r="H493" s="0" t="n">
        <v>-3.77721216231151</v>
      </c>
    </row>
    <row r="494" customFormat="false" ht="16" hidden="false" customHeight="false" outlineLevel="0" collapsed="false">
      <c r="A494" s="0" t="n">
        <v>123</v>
      </c>
      <c r="B494" s="0" t="s">
        <v>500</v>
      </c>
      <c r="C494" s="0" t="n">
        <v>-1.49073956123077</v>
      </c>
      <c r="D494" s="0" t="n">
        <v>13.5225299168761</v>
      </c>
      <c r="E494" s="0" t="n">
        <v>-2.74951427115142</v>
      </c>
      <c r="F494" s="0" t="n">
        <v>0.0189511370937145</v>
      </c>
      <c r="G494" s="0" t="n">
        <v>0.0596301891691613</v>
      </c>
      <c r="H494" s="0" t="n">
        <v>-3.77858441573631</v>
      </c>
    </row>
    <row r="495" customFormat="false" ht="16" hidden="false" customHeight="false" outlineLevel="0" collapsed="false">
      <c r="A495" s="0" t="n">
        <v>1375</v>
      </c>
      <c r="B495" s="0" t="s">
        <v>501</v>
      </c>
      <c r="C495" s="0" t="n">
        <v>-1.2366664985454</v>
      </c>
      <c r="D495" s="0" t="n">
        <v>17.2207448404802</v>
      </c>
      <c r="E495" s="0" t="n">
        <v>-2.74937651152092</v>
      </c>
      <c r="F495" s="0" t="n">
        <v>0.0189558001605957</v>
      </c>
      <c r="G495" s="0" t="n">
        <v>0.0596301891691613</v>
      </c>
      <c r="H495" s="0" t="n">
        <v>-3.77882477688074</v>
      </c>
    </row>
    <row r="496" customFormat="false" ht="16" hidden="false" customHeight="false" outlineLevel="0" collapsed="false">
      <c r="A496" s="0" t="n">
        <v>1226</v>
      </c>
      <c r="B496" s="0" t="s">
        <v>502</v>
      </c>
      <c r="C496" s="0" t="n">
        <v>-0.521690451704579</v>
      </c>
      <c r="D496" s="0" t="n">
        <v>17.1188629474011</v>
      </c>
      <c r="E496" s="0" t="n">
        <v>-2.7465304339308</v>
      </c>
      <c r="F496" s="0" t="n">
        <v>0.0190523935898733</v>
      </c>
      <c r="G496" s="0" t="n">
        <v>0.0597116206321023</v>
      </c>
      <c r="H496" s="0" t="n">
        <v>-3.78379011646644</v>
      </c>
    </row>
    <row r="497" customFormat="false" ht="16" hidden="false" customHeight="false" outlineLevel="0" collapsed="false">
      <c r="A497" s="0" t="n">
        <v>160</v>
      </c>
      <c r="B497" s="0" t="s">
        <v>503</v>
      </c>
      <c r="C497" s="0" t="n">
        <v>1.56571992919753</v>
      </c>
      <c r="D497" s="0" t="n">
        <v>13.0500300060383</v>
      </c>
      <c r="E497" s="0" t="n">
        <v>2.74634995737647</v>
      </c>
      <c r="F497" s="0" t="n">
        <v>0.0190585352854072</v>
      </c>
      <c r="G497" s="0" t="n">
        <v>0.0597116206321023</v>
      </c>
      <c r="H497" s="0" t="n">
        <v>-3.78410495092183</v>
      </c>
    </row>
    <row r="498" customFormat="false" ht="16" hidden="false" customHeight="false" outlineLevel="0" collapsed="false">
      <c r="A498" s="0" t="n">
        <v>673</v>
      </c>
      <c r="B498" s="0" t="s">
        <v>504</v>
      </c>
      <c r="C498" s="0" t="n">
        <v>0.667751360491401</v>
      </c>
      <c r="D498" s="0" t="n">
        <v>17.4370934139034</v>
      </c>
      <c r="E498" s="0" t="n">
        <v>2.73829808146819</v>
      </c>
      <c r="F498" s="0" t="n">
        <v>0.0193345562306909</v>
      </c>
      <c r="G498" s="0" t="n">
        <v>0.060348217827689</v>
      </c>
      <c r="H498" s="0" t="n">
        <v>-3.79814752314876</v>
      </c>
    </row>
    <row r="499" customFormat="false" ht="16" hidden="false" customHeight="false" outlineLevel="0" collapsed="false">
      <c r="A499" s="0" t="n">
        <v>904</v>
      </c>
      <c r="B499" s="0" t="s">
        <v>505</v>
      </c>
      <c r="C499" s="0" t="n">
        <v>-0.549359092646228</v>
      </c>
      <c r="D499" s="0" t="n">
        <v>16.8298225432279</v>
      </c>
      <c r="E499" s="0" t="n">
        <v>-2.73815808687727</v>
      </c>
      <c r="F499" s="0" t="n">
        <v>0.019339390269105</v>
      </c>
      <c r="G499" s="0" t="n">
        <v>0.060348217827689</v>
      </c>
      <c r="H499" s="0" t="n">
        <v>-3.79839161245272</v>
      </c>
    </row>
    <row r="500" customFormat="false" ht="16" hidden="false" customHeight="false" outlineLevel="0" collapsed="false">
      <c r="A500" s="0" t="n">
        <v>644</v>
      </c>
      <c r="B500" s="0" t="s">
        <v>506</v>
      </c>
      <c r="C500" s="0" t="n">
        <v>0.728463319935724</v>
      </c>
      <c r="D500" s="0" t="n">
        <v>17.030597684688</v>
      </c>
      <c r="E500" s="0" t="n">
        <v>2.73420365441865</v>
      </c>
      <c r="F500" s="0" t="n">
        <v>0.0194764347848219</v>
      </c>
      <c r="G500" s="0" t="n">
        <v>0.0606540674461186</v>
      </c>
      <c r="H500" s="0" t="n">
        <v>-3.80528551388752</v>
      </c>
    </row>
    <row r="501" customFormat="false" ht="16" hidden="false" customHeight="false" outlineLevel="0" collapsed="false">
      <c r="A501" s="0" t="n">
        <v>1116</v>
      </c>
      <c r="B501" s="0" t="s">
        <v>507</v>
      </c>
      <c r="C501" s="0" t="n">
        <v>0.774786418926372</v>
      </c>
      <c r="D501" s="0" t="n">
        <v>16.3221586136638</v>
      </c>
      <c r="E501" s="0" t="n">
        <v>2.73238798071517</v>
      </c>
      <c r="F501" s="0" t="n">
        <v>0.019539681471356</v>
      </c>
      <c r="G501" s="0" t="n">
        <v>0.0607293300129744</v>
      </c>
      <c r="H501" s="0" t="n">
        <v>-3.80845025785106</v>
      </c>
    </row>
    <row r="502" customFormat="false" ht="16" hidden="false" customHeight="false" outlineLevel="0" collapsed="false">
      <c r="A502" s="0" t="n">
        <v>593</v>
      </c>
      <c r="B502" s="0" t="s">
        <v>508</v>
      </c>
      <c r="C502" s="0" t="n">
        <v>-0.466746085934126</v>
      </c>
      <c r="D502" s="0" t="n">
        <v>17.5953406798311</v>
      </c>
      <c r="E502" s="0" t="n">
        <v>-2.72239046230696</v>
      </c>
      <c r="F502" s="0" t="n">
        <v>0.019891604395071</v>
      </c>
      <c r="G502" s="0" t="n">
        <v>0.0616157450511516</v>
      </c>
      <c r="H502" s="0" t="n">
        <v>-3.82586940286741</v>
      </c>
    </row>
    <row r="503" customFormat="false" ht="16" hidden="false" customHeight="false" outlineLevel="0" collapsed="false">
      <c r="A503" s="0" t="n">
        <v>921</v>
      </c>
      <c r="B503" s="0" t="s">
        <v>509</v>
      </c>
      <c r="C503" s="0" t="n">
        <v>0.61034743376605</v>
      </c>
      <c r="D503" s="0" t="n">
        <v>16.2165163864566</v>
      </c>
      <c r="E503" s="0" t="n">
        <v>2.7220363200787</v>
      </c>
      <c r="F503" s="0" t="n">
        <v>0.0199041853382742</v>
      </c>
      <c r="G503" s="0" t="n">
        <v>0.0616157450511516</v>
      </c>
      <c r="H503" s="0" t="n">
        <v>-3.82648623259197</v>
      </c>
    </row>
    <row r="504" customFormat="false" ht="16" hidden="false" customHeight="false" outlineLevel="0" collapsed="false">
      <c r="A504" s="0" t="n">
        <v>1131</v>
      </c>
      <c r="B504" s="0" t="s">
        <v>510</v>
      </c>
      <c r="C504" s="0" t="n">
        <v>-0.51922468092063</v>
      </c>
      <c r="D504" s="0" t="n">
        <v>18.4946871458239</v>
      </c>
      <c r="E504" s="0" t="n">
        <v>-2.71887661904761</v>
      </c>
      <c r="F504" s="0" t="n">
        <v>0.0200167843512524</v>
      </c>
      <c r="G504" s="0" t="n">
        <v>0.061739684677385</v>
      </c>
      <c r="H504" s="0" t="n">
        <v>-3.83198902485799</v>
      </c>
    </row>
    <row r="505" customFormat="false" ht="16" hidden="false" customHeight="false" outlineLevel="0" collapsed="false">
      <c r="A505" s="0" t="n">
        <v>16</v>
      </c>
      <c r="B505" s="0" t="s">
        <v>511</v>
      </c>
      <c r="C505" s="0" t="n">
        <v>-0.709868262332026</v>
      </c>
      <c r="D505" s="0" t="n">
        <v>15.0487382554342</v>
      </c>
      <c r="E505" s="0" t="n">
        <v>-2.7186836479609</v>
      </c>
      <c r="F505" s="0" t="n">
        <v>0.0200236815169897</v>
      </c>
      <c r="G505" s="0" t="n">
        <v>0.061739684677385</v>
      </c>
      <c r="H505" s="0" t="n">
        <v>-3.83232505720649</v>
      </c>
    </row>
    <row r="506" customFormat="false" ht="16" hidden="false" customHeight="false" outlineLevel="0" collapsed="false">
      <c r="A506" s="0" t="n">
        <v>662</v>
      </c>
      <c r="B506" s="0" t="s">
        <v>512</v>
      </c>
      <c r="C506" s="0" t="n">
        <v>1.4927307713833</v>
      </c>
      <c r="D506" s="0" t="n">
        <v>14.6249072856201</v>
      </c>
      <c r="E506" s="0" t="n">
        <v>2.71261708121011</v>
      </c>
      <c r="F506" s="0" t="n">
        <v>0.0202417194963013</v>
      </c>
      <c r="G506" s="0" t="n">
        <v>0.0621288028004462</v>
      </c>
      <c r="H506" s="0" t="n">
        <v>-3.84288693187991</v>
      </c>
    </row>
    <row r="507" customFormat="false" ht="16" hidden="false" customHeight="false" outlineLevel="0" collapsed="false">
      <c r="A507" s="0" t="n">
        <v>1367</v>
      </c>
      <c r="B507" s="0" t="s">
        <v>513</v>
      </c>
      <c r="C507" s="0" t="n">
        <v>-0.71809861861896</v>
      </c>
      <c r="D507" s="0" t="n">
        <v>17.4554849370865</v>
      </c>
      <c r="E507" s="0" t="n">
        <v>-2.71241015932571</v>
      </c>
      <c r="F507" s="0" t="n">
        <v>0.0202491978698851</v>
      </c>
      <c r="G507" s="0" t="n">
        <v>0.0621288028004462</v>
      </c>
      <c r="H507" s="0" t="n">
        <v>-3.84324710638166</v>
      </c>
    </row>
    <row r="508" customFormat="false" ht="16" hidden="false" customHeight="false" outlineLevel="0" collapsed="false">
      <c r="A508" s="0" t="n">
        <v>697</v>
      </c>
      <c r="B508" s="0" t="s">
        <v>514</v>
      </c>
      <c r="C508" s="0" t="n">
        <v>-1.72511193093277</v>
      </c>
      <c r="D508" s="0" t="n">
        <v>15.6142792176403</v>
      </c>
      <c r="E508" s="0" t="n">
        <v>-2.71183990190991</v>
      </c>
      <c r="F508" s="0" t="n">
        <v>0.02026982176308</v>
      </c>
      <c r="G508" s="0" t="n">
        <v>0.0621288028004462</v>
      </c>
      <c r="H508" s="0" t="n">
        <v>-3.84423968767501</v>
      </c>
    </row>
    <row r="509" customFormat="false" ht="16" hidden="false" customHeight="false" outlineLevel="0" collapsed="false">
      <c r="A509" s="0" t="n">
        <v>595</v>
      </c>
      <c r="B509" s="0" t="s">
        <v>515</v>
      </c>
      <c r="C509" s="0" t="n">
        <v>-0.449151866531899</v>
      </c>
      <c r="D509" s="0" t="n">
        <v>18.019317487338</v>
      </c>
      <c r="E509" s="0" t="n">
        <v>-2.71030992059231</v>
      </c>
      <c r="F509" s="0" t="n">
        <v>0.0203252580093426</v>
      </c>
      <c r="G509" s="0" t="n">
        <v>0.0621760845403906</v>
      </c>
      <c r="H509" s="0" t="n">
        <v>-3.84690256048237</v>
      </c>
    </row>
    <row r="510" customFormat="false" ht="16" hidden="false" customHeight="false" outlineLevel="0" collapsed="false">
      <c r="A510" s="0" t="n">
        <v>1519</v>
      </c>
      <c r="B510" s="0" t="s">
        <v>516</v>
      </c>
      <c r="C510" s="0" t="n">
        <v>-0.601137869166422</v>
      </c>
      <c r="D510" s="0" t="n">
        <v>18.9000764775195</v>
      </c>
      <c r="E510" s="0" t="n">
        <v>-2.70281321432119</v>
      </c>
      <c r="F510" s="0" t="n">
        <v>0.0205990700690036</v>
      </c>
      <c r="G510" s="0" t="n">
        <v>0.0628898917234413</v>
      </c>
      <c r="H510" s="0" t="n">
        <v>-3.85994627256508</v>
      </c>
    </row>
    <row r="511" customFormat="false" ht="16" hidden="false" customHeight="false" outlineLevel="0" collapsed="false">
      <c r="A511" s="0" t="n">
        <v>596</v>
      </c>
      <c r="B511" s="0" t="s">
        <v>517</v>
      </c>
      <c r="C511" s="0" t="n">
        <v>0.87410391029082</v>
      </c>
      <c r="D511" s="0" t="n">
        <v>15.136530529606</v>
      </c>
      <c r="E511" s="0" t="n">
        <v>2.70084545834201</v>
      </c>
      <c r="F511" s="0" t="n">
        <v>0.0206715452072523</v>
      </c>
      <c r="G511" s="0" t="n">
        <v>0.0629874142197453</v>
      </c>
      <c r="H511" s="0" t="n">
        <v>-3.86336890821137</v>
      </c>
    </row>
    <row r="512" customFormat="false" ht="16" hidden="false" customHeight="false" outlineLevel="0" collapsed="false">
      <c r="A512" s="0" t="n">
        <v>1307</v>
      </c>
      <c r="B512" s="0" t="s">
        <v>518</v>
      </c>
      <c r="C512" s="0" t="n">
        <v>-0.456558185048948</v>
      </c>
      <c r="D512" s="0" t="n">
        <v>20.2057506298056</v>
      </c>
      <c r="E512" s="0" t="n">
        <v>-2.69795293675948</v>
      </c>
      <c r="F512" s="0" t="n">
        <v>0.0207785400105236</v>
      </c>
      <c r="G512" s="0" t="n">
        <v>0.0631895326347431</v>
      </c>
      <c r="H512" s="0" t="n">
        <v>-3.8683991955</v>
      </c>
    </row>
    <row r="513" customFormat="false" ht="16" hidden="false" customHeight="false" outlineLevel="0" collapsed="false">
      <c r="A513" s="0" t="n">
        <v>115</v>
      </c>
      <c r="B513" s="0" t="s">
        <v>519</v>
      </c>
      <c r="C513" s="0" t="n">
        <v>-1.69840256016083</v>
      </c>
      <c r="D513" s="0" t="n">
        <v>14.839025767135</v>
      </c>
      <c r="E513" s="0" t="n">
        <v>-2.68205558271211</v>
      </c>
      <c r="F513" s="0" t="n">
        <v>0.0213764595352649</v>
      </c>
      <c r="G513" s="0" t="n">
        <v>0.0648808947613313</v>
      </c>
      <c r="H513" s="0" t="n">
        <v>-3.89602744104678</v>
      </c>
    </row>
    <row r="514" customFormat="false" ht="16" hidden="false" customHeight="false" outlineLevel="0" collapsed="false">
      <c r="A514" s="0" t="n">
        <v>599</v>
      </c>
      <c r="B514" s="0" t="s">
        <v>520</v>
      </c>
      <c r="C514" s="0" t="n">
        <v>-0.916672405502428</v>
      </c>
      <c r="D514" s="0" t="n">
        <v>14.9740226557812</v>
      </c>
      <c r="E514" s="0" t="n">
        <v>-2.67915872439406</v>
      </c>
      <c r="F514" s="0" t="n">
        <v>0.0214872358684339</v>
      </c>
      <c r="G514" s="0" t="n">
        <v>0.0650899893558406</v>
      </c>
      <c r="H514" s="0" t="n">
        <v>-3.90105854264035</v>
      </c>
    </row>
    <row r="515" customFormat="false" ht="16" hidden="false" customHeight="false" outlineLevel="0" collapsed="false">
      <c r="A515" s="0" t="n">
        <v>936</v>
      </c>
      <c r="B515" s="0" t="s">
        <v>521</v>
      </c>
      <c r="C515" s="0" t="n">
        <v>-1.45650207755958</v>
      </c>
      <c r="D515" s="0" t="n">
        <v>15.3471964515914</v>
      </c>
      <c r="E515" s="0" t="n">
        <v>-2.67004494806303</v>
      </c>
      <c r="F515" s="0" t="n">
        <v>0.0218394690283595</v>
      </c>
      <c r="G515" s="0" t="n">
        <v>0.0660282779573359</v>
      </c>
      <c r="H515" s="0" t="n">
        <v>-3.91687988177233</v>
      </c>
    </row>
    <row r="516" customFormat="false" ht="16" hidden="false" customHeight="false" outlineLevel="0" collapsed="false">
      <c r="A516" s="0" t="n">
        <v>1146</v>
      </c>
      <c r="B516" s="0" t="s">
        <v>522</v>
      </c>
      <c r="C516" s="0" t="n">
        <v>-1.01812337822905</v>
      </c>
      <c r="D516" s="0" t="n">
        <v>20.0048341492575</v>
      </c>
      <c r="E516" s="0" t="n">
        <v>-2.66778307077237</v>
      </c>
      <c r="F516" s="0" t="n">
        <v>0.0219277687210207</v>
      </c>
      <c r="G516" s="0" t="n">
        <v>0.0661665098882837</v>
      </c>
      <c r="H516" s="0" t="n">
        <v>-3.92080480439159</v>
      </c>
    </row>
    <row r="517" customFormat="false" ht="16" hidden="false" customHeight="false" outlineLevel="0" collapsed="false">
      <c r="A517" s="0" t="n">
        <v>106</v>
      </c>
      <c r="B517" s="0" t="s">
        <v>523</v>
      </c>
      <c r="C517" s="0" t="n">
        <v>1.35036949634893</v>
      </c>
      <c r="D517" s="0" t="n">
        <v>13.2019817382176</v>
      </c>
      <c r="E517" s="0" t="n">
        <v>2.66203151023433</v>
      </c>
      <c r="F517" s="0" t="n">
        <v>0.022153894077427</v>
      </c>
      <c r="G517" s="0" t="n">
        <v>0.0666189576157131</v>
      </c>
      <c r="H517" s="0" t="n">
        <v>-3.93078220327052</v>
      </c>
    </row>
    <row r="518" customFormat="false" ht="16" hidden="false" customHeight="false" outlineLevel="0" collapsed="false">
      <c r="A518" s="0" t="n">
        <v>163</v>
      </c>
      <c r="B518" s="0" t="s">
        <v>524</v>
      </c>
      <c r="C518" s="0" t="n">
        <v>1.47289499173003</v>
      </c>
      <c r="D518" s="0" t="n">
        <v>13.0152052848484</v>
      </c>
      <c r="E518" s="0" t="n">
        <v>2.66178973726725</v>
      </c>
      <c r="F518" s="0" t="n">
        <v>0.0221634498631426</v>
      </c>
      <c r="G518" s="0" t="n">
        <v>0.0666189576157131</v>
      </c>
      <c r="H518" s="0" t="n">
        <v>-3.93120151908002</v>
      </c>
    </row>
    <row r="519" customFormat="false" ht="16" hidden="false" customHeight="false" outlineLevel="0" collapsed="false">
      <c r="A519" s="0" t="n">
        <v>951</v>
      </c>
      <c r="B519" s="0" t="s">
        <v>525</v>
      </c>
      <c r="C519" s="0" t="n">
        <v>0.7406293627729</v>
      </c>
      <c r="D519" s="0" t="n">
        <v>17.6784875867569</v>
      </c>
      <c r="E519" s="0" t="n">
        <v>2.65794731886806</v>
      </c>
      <c r="F519" s="0" t="n">
        <v>0.0223158653165597</v>
      </c>
      <c r="G519" s="0" t="n">
        <v>0.066947595949679</v>
      </c>
      <c r="H519" s="0" t="n">
        <v>-3.93786453404787</v>
      </c>
    </row>
    <row r="520" customFormat="false" ht="16" hidden="false" customHeight="false" outlineLevel="0" collapsed="false">
      <c r="A520" s="0" t="n">
        <v>196</v>
      </c>
      <c r="B520" s="0" t="s">
        <v>526</v>
      </c>
      <c r="C520" s="0" t="n">
        <v>1.66225717689557</v>
      </c>
      <c r="D520" s="0" t="n">
        <v>13.6342008249569</v>
      </c>
      <c r="E520" s="0" t="n">
        <v>2.65177764043551</v>
      </c>
      <c r="F520" s="0" t="n">
        <v>0.0225627665495882</v>
      </c>
      <c r="G520" s="0" t="n">
        <v>0.0674019671491767</v>
      </c>
      <c r="H520" s="0" t="n">
        <v>-3.94855907847288</v>
      </c>
    </row>
    <row r="521" customFormat="false" ht="16" hidden="false" customHeight="false" outlineLevel="0" collapsed="false">
      <c r="A521" s="0" t="n">
        <v>164</v>
      </c>
      <c r="B521" s="0" t="s">
        <v>527</v>
      </c>
      <c r="C521" s="0" t="n">
        <v>-1.31270015450833</v>
      </c>
      <c r="D521" s="0" t="n">
        <v>14.5259439035732</v>
      </c>
      <c r="E521" s="0" t="n">
        <v>-2.65168857697816</v>
      </c>
      <c r="F521" s="0" t="n">
        <v>0.022566350441051</v>
      </c>
      <c r="G521" s="0" t="n">
        <v>0.0674019671491767</v>
      </c>
      <c r="H521" s="0" t="n">
        <v>-3.94871342417195</v>
      </c>
    </row>
    <row r="522" customFormat="false" ht="16" hidden="false" customHeight="false" outlineLevel="0" collapsed="false">
      <c r="A522" s="0" t="n">
        <v>98</v>
      </c>
      <c r="B522" s="0" t="s">
        <v>528</v>
      </c>
      <c r="C522" s="0" t="n">
        <v>-0.693086146882051</v>
      </c>
      <c r="D522" s="0" t="n">
        <v>16.1151485997141</v>
      </c>
      <c r="E522" s="0" t="n">
        <v>-2.6509165053046</v>
      </c>
      <c r="F522" s="0" t="n">
        <v>0.02259744201076</v>
      </c>
      <c r="G522" s="0" t="n">
        <v>0.0674019671491767</v>
      </c>
      <c r="H522" s="0" t="n">
        <v>-3.95005136871238</v>
      </c>
    </row>
    <row r="523" customFormat="false" ht="16" hidden="false" customHeight="false" outlineLevel="0" collapsed="false">
      <c r="A523" s="0" t="n">
        <v>105</v>
      </c>
      <c r="B523" s="0" t="s">
        <v>529</v>
      </c>
      <c r="C523" s="0" t="n">
        <v>0.797695612096128</v>
      </c>
      <c r="D523" s="0" t="n">
        <v>16.8444058884853</v>
      </c>
      <c r="E523" s="0" t="n">
        <v>2.64872131532927</v>
      </c>
      <c r="F523" s="0" t="n">
        <v>0.0226860745804527</v>
      </c>
      <c r="G523" s="0" t="n">
        <v>0.0675367047854855</v>
      </c>
      <c r="H523" s="0" t="n">
        <v>-3.95385503639164</v>
      </c>
    </row>
    <row r="524" customFormat="false" ht="16" hidden="false" customHeight="false" outlineLevel="0" collapsed="false">
      <c r="A524" s="0" t="n">
        <v>608</v>
      </c>
      <c r="B524" s="0" t="s">
        <v>530</v>
      </c>
      <c r="C524" s="0" t="n">
        <v>-0.760583744633498</v>
      </c>
      <c r="D524" s="0" t="n">
        <v>16.2566199261753</v>
      </c>
      <c r="E524" s="0" t="n">
        <v>-2.64537126922799</v>
      </c>
      <c r="F524" s="0" t="n">
        <v>0.0228219981893926</v>
      </c>
      <c r="G524" s="0" t="n">
        <v>0.0678114439508913</v>
      </c>
      <c r="H524" s="0" t="n">
        <v>-3.95965850047543</v>
      </c>
    </row>
    <row r="525" customFormat="false" ht="16" hidden="false" customHeight="false" outlineLevel="0" collapsed="false">
      <c r="A525" s="0" t="n">
        <v>711</v>
      </c>
      <c r="B525" s="0" t="s">
        <v>531</v>
      </c>
      <c r="C525" s="0" t="n">
        <v>1.23388178292333</v>
      </c>
      <c r="D525" s="0" t="n">
        <v>16.6562200074845</v>
      </c>
      <c r="E525" s="0" t="n">
        <v>2.64277814175144</v>
      </c>
      <c r="F525" s="0" t="n">
        <v>0.0229277632088578</v>
      </c>
      <c r="G525" s="0" t="n">
        <v>0.0679956947071851</v>
      </c>
      <c r="H525" s="0" t="n">
        <v>-3.96414966651978</v>
      </c>
    </row>
    <row r="526" customFormat="false" ht="16" hidden="false" customHeight="false" outlineLevel="0" collapsed="false">
      <c r="A526" s="0" t="n">
        <v>653</v>
      </c>
      <c r="B526" s="0" t="s">
        <v>532</v>
      </c>
      <c r="C526" s="0" t="n">
        <v>-1.12186722622972</v>
      </c>
      <c r="D526" s="0" t="n">
        <v>14.8532648349773</v>
      </c>
      <c r="E526" s="0" t="n">
        <v>-2.64116041255652</v>
      </c>
      <c r="F526" s="0" t="n">
        <v>0.0229939901725855</v>
      </c>
      <c r="G526" s="0" t="n">
        <v>0.068062210910853</v>
      </c>
      <c r="H526" s="0" t="n">
        <v>-3.96695102652293</v>
      </c>
    </row>
    <row r="527" customFormat="false" ht="16" hidden="false" customHeight="false" outlineLevel="0" collapsed="false">
      <c r="A527" s="0" t="n">
        <v>621</v>
      </c>
      <c r="B527" s="0" t="s">
        <v>533</v>
      </c>
      <c r="C527" s="0" t="n">
        <v>-0.519057661401682</v>
      </c>
      <c r="D527" s="0" t="n">
        <v>18.0661454338042</v>
      </c>
      <c r="E527" s="0" t="n">
        <v>-2.63774428545931</v>
      </c>
      <c r="F527" s="0" t="n">
        <v>0.0231344619512171</v>
      </c>
      <c r="G527" s="0" t="n">
        <v>0.0683478210497936</v>
      </c>
      <c r="H527" s="0" t="n">
        <v>-3.97286542260096</v>
      </c>
    </row>
    <row r="528" customFormat="false" ht="16" hidden="false" customHeight="false" outlineLevel="0" collapsed="false">
      <c r="A528" s="0" t="n">
        <v>182</v>
      </c>
      <c r="B528" s="0" t="s">
        <v>534</v>
      </c>
      <c r="C528" s="0" t="n">
        <v>1.3041037701903</v>
      </c>
      <c r="D528" s="0" t="n">
        <v>13.1720293701742</v>
      </c>
      <c r="E528" s="0" t="n">
        <v>2.63354010453732</v>
      </c>
      <c r="F528" s="0" t="n">
        <v>0.023308502693245</v>
      </c>
      <c r="G528" s="0" t="n">
        <v>0.0687313343174624</v>
      </c>
      <c r="H528" s="0" t="n">
        <v>-3.98014197468011</v>
      </c>
    </row>
    <row r="529" customFormat="false" ht="16" hidden="false" customHeight="false" outlineLevel="0" collapsed="false">
      <c r="A529" s="0" t="n">
        <v>112</v>
      </c>
      <c r="B529" s="0" t="s">
        <v>535</v>
      </c>
      <c r="C529" s="0" t="n">
        <v>0.743575393305097</v>
      </c>
      <c r="D529" s="0" t="n">
        <v>15.5875847545839</v>
      </c>
      <c r="E529" s="0" t="n">
        <v>2.62385950070687</v>
      </c>
      <c r="F529" s="0" t="n">
        <v>0.0237141825005202</v>
      </c>
      <c r="G529" s="0" t="n">
        <v>0.0697951507685765</v>
      </c>
      <c r="H529" s="0" t="n">
        <v>-3.99688766112686</v>
      </c>
    </row>
    <row r="530" customFormat="false" ht="16" hidden="false" customHeight="false" outlineLevel="0" collapsed="false">
      <c r="A530" s="0" t="n">
        <v>169</v>
      </c>
      <c r="B530" s="0" t="s">
        <v>536</v>
      </c>
      <c r="C530" s="0" t="n">
        <v>1.16569376446602</v>
      </c>
      <c r="D530" s="0" t="n">
        <v>13.809443162898</v>
      </c>
      <c r="E530" s="0" t="n">
        <v>2.6227736685627</v>
      </c>
      <c r="F530" s="0" t="n">
        <v>0.0237601183673458</v>
      </c>
      <c r="G530" s="0" t="n">
        <v>0.0697981549014279</v>
      </c>
      <c r="H530" s="0" t="n">
        <v>-3.99876512756164</v>
      </c>
    </row>
    <row r="531" customFormat="false" ht="16" hidden="false" customHeight="false" outlineLevel="0" collapsed="false">
      <c r="A531" s="0" t="n">
        <v>1121</v>
      </c>
      <c r="B531" s="0" t="s">
        <v>537</v>
      </c>
      <c r="C531" s="0" t="n">
        <v>-0.651671496868804</v>
      </c>
      <c r="D531" s="0" t="n">
        <v>17.5419460400644</v>
      </c>
      <c r="E531" s="0" t="n">
        <v>-2.62109471409289</v>
      </c>
      <c r="F531" s="0" t="n">
        <v>0.0238313190530768</v>
      </c>
      <c r="G531" s="0" t="n">
        <v>0.0698381252163696</v>
      </c>
      <c r="H531" s="0" t="n">
        <v>-4.0016678059966</v>
      </c>
    </row>
    <row r="532" customFormat="false" ht="16" hidden="false" customHeight="false" outlineLevel="0" collapsed="false">
      <c r="A532" s="0" t="n">
        <v>1244</v>
      </c>
      <c r="B532" s="0" t="s">
        <v>538</v>
      </c>
      <c r="C532" s="0" t="n">
        <v>-0.595125387766728</v>
      </c>
      <c r="D532" s="0" t="n">
        <v>17.2313931094616</v>
      </c>
      <c r="E532" s="0" t="n">
        <v>-2.62006191981765</v>
      </c>
      <c r="F532" s="0" t="n">
        <v>0.0238752220890412</v>
      </c>
      <c r="G532" s="0" t="n">
        <v>0.0698381252163696</v>
      </c>
      <c r="H532" s="0" t="n">
        <v>-4.00345316340131</v>
      </c>
    </row>
    <row r="533" customFormat="false" ht="16" hidden="false" customHeight="false" outlineLevel="0" collapsed="false">
      <c r="A533" s="0" t="n">
        <v>1110</v>
      </c>
      <c r="B533" s="0" t="s">
        <v>539</v>
      </c>
      <c r="C533" s="0" t="n">
        <v>0.417124098853279</v>
      </c>
      <c r="D533" s="0" t="n">
        <v>20.9043234027217</v>
      </c>
      <c r="E533" s="0" t="n">
        <v>2.61927921160332</v>
      </c>
      <c r="F533" s="0" t="n">
        <v>0.0239085473713698</v>
      </c>
      <c r="G533" s="0" t="n">
        <v>0.0698381252163696</v>
      </c>
      <c r="H533" s="0" t="n">
        <v>-4.00480610354002</v>
      </c>
    </row>
    <row r="534" customFormat="false" ht="16" hidden="false" customHeight="false" outlineLevel="0" collapsed="false">
      <c r="A534" s="0" t="n">
        <v>1412</v>
      </c>
      <c r="B534" s="0" t="s">
        <v>540</v>
      </c>
      <c r="C534" s="0" t="n">
        <v>0.522324904431478</v>
      </c>
      <c r="D534" s="0" t="n">
        <v>17.5645722811891</v>
      </c>
      <c r="E534" s="0" t="n">
        <v>2.61486930778982</v>
      </c>
      <c r="F534" s="0" t="n">
        <v>0.0240971668431454</v>
      </c>
      <c r="G534" s="0" t="n">
        <v>0.0702570305332981</v>
      </c>
      <c r="H534" s="0" t="n">
        <v>-4.01242713928363</v>
      </c>
    </row>
    <row r="535" customFormat="false" ht="16" hidden="false" customHeight="false" outlineLevel="0" collapsed="false">
      <c r="A535" s="0" t="n">
        <v>1119</v>
      </c>
      <c r="B535" s="0" t="s">
        <v>541</v>
      </c>
      <c r="C535" s="0" t="n">
        <v>-0.735995028388199</v>
      </c>
      <c r="D535" s="0" t="n">
        <v>15.9419541563043</v>
      </c>
      <c r="E535" s="0" t="n">
        <v>-2.60358840650907</v>
      </c>
      <c r="F535" s="0" t="n">
        <v>0.0245863760915254</v>
      </c>
      <c r="G535" s="0" t="n">
        <v>0.0715491169405064</v>
      </c>
      <c r="H535" s="0" t="n">
        <v>-4.03190951709458</v>
      </c>
    </row>
    <row r="536" customFormat="false" ht="16" hidden="false" customHeight="false" outlineLevel="0" collapsed="false">
      <c r="A536" s="0" t="n">
        <v>623</v>
      </c>
      <c r="B536" s="0" t="s">
        <v>542</v>
      </c>
      <c r="C536" s="0" t="n">
        <v>-0.658402223269551</v>
      </c>
      <c r="D536" s="0" t="n">
        <v>16.2742508005334</v>
      </c>
      <c r="E536" s="0" t="n">
        <v>-2.59208186830456</v>
      </c>
      <c r="F536" s="0" t="n">
        <v>0.0250954538828967</v>
      </c>
      <c r="G536" s="0" t="n">
        <v>0.0728940847364887</v>
      </c>
      <c r="H536" s="0" t="n">
        <v>-4.0517621706124</v>
      </c>
    </row>
    <row r="537" customFormat="false" ht="16" hidden="false" customHeight="false" outlineLevel="0" collapsed="false">
      <c r="A537" s="0" t="n">
        <v>65</v>
      </c>
      <c r="B537" s="0" t="s">
        <v>543</v>
      </c>
      <c r="C537" s="0" t="n">
        <v>-0.965842649241377</v>
      </c>
      <c r="D537" s="0" t="n">
        <v>14.4152342291131</v>
      </c>
      <c r="E537" s="0" t="n">
        <v>-2.59065520810697</v>
      </c>
      <c r="F537" s="0" t="n">
        <v>0.0251592920268907</v>
      </c>
      <c r="G537" s="0" t="n">
        <v>0.0729167031657684</v>
      </c>
      <c r="H537" s="0" t="n">
        <v>-4.05422225269824</v>
      </c>
    </row>
    <row r="538" customFormat="false" ht="16" hidden="false" customHeight="false" outlineLevel="0" collapsed="false">
      <c r="A538" s="0" t="n">
        <v>619</v>
      </c>
      <c r="B538" s="0" t="s">
        <v>544</v>
      </c>
      <c r="C538" s="0" t="n">
        <v>-0.896035944866721</v>
      </c>
      <c r="D538" s="0" t="n">
        <v>15.9349267684629</v>
      </c>
      <c r="E538" s="0" t="n">
        <v>-2.58981229371639</v>
      </c>
      <c r="F538" s="0" t="n">
        <v>0.025197084684696</v>
      </c>
      <c r="G538" s="0" t="n">
        <v>0.0729167031657684</v>
      </c>
      <c r="H538" s="0" t="n">
        <v>-4.0556755991672</v>
      </c>
    </row>
    <row r="539" customFormat="false" ht="16" hidden="false" customHeight="false" outlineLevel="0" collapsed="false">
      <c r="A539" s="0" t="n">
        <v>97</v>
      </c>
      <c r="B539" s="0" t="s">
        <v>545</v>
      </c>
      <c r="C539" s="0" t="n">
        <v>-0.8674652168301</v>
      </c>
      <c r="D539" s="0" t="n">
        <v>15.1931380042971</v>
      </c>
      <c r="E539" s="0" t="n">
        <v>-2.58492399889925</v>
      </c>
      <c r="F539" s="0" t="n">
        <v>0.0254173594805106</v>
      </c>
      <c r="G539" s="0" t="n">
        <v>0.0734174286853411</v>
      </c>
      <c r="H539" s="0" t="n">
        <v>-4.06410182427265</v>
      </c>
    </row>
    <row r="540" customFormat="false" ht="16" hidden="false" customHeight="false" outlineLevel="0" collapsed="false">
      <c r="A540" s="0" t="n">
        <v>146</v>
      </c>
      <c r="B540" s="0" t="s">
        <v>546</v>
      </c>
      <c r="C540" s="0" t="n">
        <v>-0.88543013696993</v>
      </c>
      <c r="D540" s="0" t="n">
        <v>14.5377054021213</v>
      </c>
      <c r="E540" s="0" t="n">
        <v>-2.58283640040361</v>
      </c>
      <c r="F540" s="0" t="n">
        <v>0.025512006889927</v>
      </c>
      <c r="G540" s="0" t="n">
        <v>0.0735540977865428</v>
      </c>
      <c r="H540" s="0" t="n">
        <v>-4.06769921830061</v>
      </c>
    </row>
    <row r="541" customFormat="false" ht="16" hidden="false" customHeight="false" outlineLevel="0" collapsed="false">
      <c r="A541" s="0" t="n">
        <v>67</v>
      </c>
      <c r="B541" s="0" t="s">
        <v>547</v>
      </c>
      <c r="C541" s="0" t="n">
        <v>0.49561330444455</v>
      </c>
      <c r="D541" s="0" t="n">
        <v>16.8365063567154</v>
      </c>
      <c r="E541" s="0" t="n">
        <v>2.56889652954924</v>
      </c>
      <c r="F541" s="0" t="n">
        <v>0.0261529625784882</v>
      </c>
      <c r="G541" s="0" t="n">
        <v>0.0752624145314272</v>
      </c>
      <c r="H541" s="0" t="n">
        <v>-4.09170335749412</v>
      </c>
    </row>
    <row r="542" customFormat="false" ht="16" hidden="false" customHeight="false" outlineLevel="0" collapsed="false">
      <c r="A542" s="0" t="n">
        <v>205</v>
      </c>
      <c r="B542" s="0" t="s">
        <v>548</v>
      </c>
      <c r="C542" s="0" t="n">
        <v>2.47270247829852</v>
      </c>
      <c r="D542" s="0" t="n">
        <v>14.0320579632939</v>
      </c>
      <c r="E542" s="0" t="n">
        <v>2.55970341243884</v>
      </c>
      <c r="F542" s="0" t="n">
        <v>0.026584301647341</v>
      </c>
      <c r="G542" s="0" t="n">
        <v>0.076362300850218</v>
      </c>
      <c r="H542" s="0" t="n">
        <v>-4.10751692241122</v>
      </c>
    </row>
    <row r="543" customFormat="false" ht="16" hidden="false" customHeight="false" outlineLevel="0" collapsed="false">
      <c r="A543" s="0" t="n">
        <v>909</v>
      </c>
      <c r="B543" s="0" t="s">
        <v>549</v>
      </c>
      <c r="C543" s="0" t="n">
        <v>0.512783412740077</v>
      </c>
      <c r="D543" s="0" t="n">
        <v>17.2731491938208</v>
      </c>
      <c r="E543" s="0" t="n">
        <v>2.55719826640092</v>
      </c>
      <c r="F543" s="0" t="n">
        <v>0.0267030499855474</v>
      </c>
      <c r="G543" s="0" t="n">
        <v>0.07649298217421</v>
      </c>
      <c r="H543" s="0" t="n">
        <v>-4.11182380732206</v>
      </c>
    </row>
    <row r="544" customFormat="false" ht="16" hidden="false" customHeight="false" outlineLevel="0" collapsed="false">
      <c r="A544" s="0" t="n">
        <v>90</v>
      </c>
      <c r="B544" s="0" t="s">
        <v>550</v>
      </c>
      <c r="C544" s="0" t="n">
        <v>-1.20009807459745</v>
      </c>
      <c r="D544" s="0" t="n">
        <v>13.1300932460338</v>
      </c>
      <c r="E544" s="0" t="n">
        <v>-2.55666819989104</v>
      </c>
      <c r="F544" s="0" t="n">
        <v>0.0267282428060464</v>
      </c>
      <c r="G544" s="0" t="n">
        <v>0.07649298217421</v>
      </c>
      <c r="H544" s="0" t="n">
        <v>-4.11273497574667</v>
      </c>
    </row>
    <row r="545" customFormat="false" ht="16" hidden="false" customHeight="false" outlineLevel="0" collapsed="false">
      <c r="A545" s="0" t="n">
        <v>929</v>
      </c>
      <c r="B545" s="0" t="s">
        <v>551</v>
      </c>
      <c r="C545" s="0" t="n">
        <v>-1.38210196880602</v>
      </c>
      <c r="D545" s="0" t="n">
        <v>16.3061987325319</v>
      </c>
      <c r="E545" s="0" t="n">
        <v>-2.55193393307622</v>
      </c>
      <c r="F545" s="0" t="n">
        <v>0.0269542896143628</v>
      </c>
      <c r="G545" s="0" t="n">
        <v>0.0769980993763231</v>
      </c>
      <c r="H545" s="0" t="n">
        <v>-4.12087101595769</v>
      </c>
    </row>
    <row r="546" customFormat="false" ht="16" hidden="false" customHeight="false" outlineLevel="0" collapsed="false">
      <c r="A546" s="0" t="n">
        <v>1312</v>
      </c>
      <c r="B546" s="0" t="s">
        <v>552</v>
      </c>
      <c r="C546" s="0" t="n">
        <v>0.528927197844204</v>
      </c>
      <c r="D546" s="0" t="n">
        <v>18.4734005123747</v>
      </c>
      <c r="E546" s="0" t="n">
        <v>2.5503987363779</v>
      </c>
      <c r="F546" s="0" t="n">
        <v>0.0270279930127451</v>
      </c>
      <c r="G546" s="0" t="n">
        <v>0.0770669745721208</v>
      </c>
      <c r="H546" s="0" t="n">
        <v>-4.12350853290664</v>
      </c>
    </row>
    <row r="547" customFormat="false" ht="16" hidden="false" customHeight="false" outlineLevel="0" collapsed="false">
      <c r="A547" s="0" t="n">
        <v>618</v>
      </c>
      <c r="B547" s="0" t="s">
        <v>553</v>
      </c>
      <c r="C547" s="0" t="n">
        <v>-1.33602892880148</v>
      </c>
      <c r="D547" s="0" t="n">
        <v>15.529993893109</v>
      </c>
      <c r="E547" s="0" t="n">
        <v>-2.54401178266484</v>
      </c>
      <c r="F547" s="0" t="n">
        <v>0.02733675523809</v>
      </c>
      <c r="G547" s="0" t="n">
        <v>0.0778046110622562</v>
      </c>
      <c r="H547" s="0" t="n">
        <v>-4.13447736798031</v>
      </c>
    </row>
    <row r="548" customFormat="false" ht="16" hidden="false" customHeight="false" outlineLevel="0" collapsed="false">
      <c r="A548" s="0" t="n">
        <v>69</v>
      </c>
      <c r="B548" s="0" t="s">
        <v>554</v>
      </c>
      <c r="C548" s="0" t="n">
        <v>-1.28799029625463</v>
      </c>
      <c r="D548" s="0" t="n">
        <v>12.9502283747399</v>
      </c>
      <c r="E548" s="0" t="n">
        <v>-2.54166621649856</v>
      </c>
      <c r="F548" s="0" t="n">
        <v>0.0274510133762329</v>
      </c>
      <c r="G548" s="0" t="n">
        <v>0.0779869740158425</v>
      </c>
      <c r="H548" s="0" t="n">
        <v>-4.13850390679337</v>
      </c>
    </row>
    <row r="549" customFormat="false" ht="16" hidden="false" customHeight="false" outlineLevel="0" collapsed="false">
      <c r="A549" s="0" t="n">
        <v>162</v>
      </c>
      <c r="B549" s="0" t="s">
        <v>555</v>
      </c>
      <c r="C549" s="0" t="n">
        <v>-0.884126050900873</v>
      </c>
      <c r="D549" s="0" t="n">
        <v>16.2587589671206</v>
      </c>
      <c r="E549" s="0" t="n">
        <v>-2.53705616673949</v>
      </c>
      <c r="F549" s="0" t="n">
        <v>0.0276769476021897</v>
      </c>
      <c r="G549" s="0" t="n">
        <v>0.0784395567347317</v>
      </c>
      <c r="H549" s="0" t="n">
        <v>-4.14641512162108</v>
      </c>
    </row>
    <row r="550" customFormat="false" ht="16" hidden="false" customHeight="false" outlineLevel="0" collapsed="false">
      <c r="A550" s="0" t="n">
        <v>1096</v>
      </c>
      <c r="B550" s="0" t="s">
        <v>556</v>
      </c>
      <c r="C550" s="0" t="n">
        <v>0.431215682153248</v>
      </c>
      <c r="D550" s="0" t="n">
        <v>17.5736413875496</v>
      </c>
      <c r="E550" s="0" t="n">
        <v>2.53635903236772</v>
      </c>
      <c r="F550" s="0" t="n">
        <v>0.0277112719738531</v>
      </c>
      <c r="G550" s="0" t="n">
        <v>0.0784395567347317</v>
      </c>
      <c r="H550" s="0" t="n">
        <v>-4.14761115037757</v>
      </c>
    </row>
    <row r="551" customFormat="false" ht="16" hidden="false" customHeight="false" outlineLevel="0" collapsed="false">
      <c r="A551" s="0" t="n">
        <v>1500</v>
      </c>
      <c r="B551" s="0" t="s">
        <v>557</v>
      </c>
      <c r="C551" s="0" t="n">
        <v>-0.43683137866266</v>
      </c>
      <c r="D551" s="0" t="n">
        <v>21.4924252931788</v>
      </c>
      <c r="E551" s="0" t="n">
        <v>-2.53029295495319</v>
      </c>
      <c r="F551" s="0" t="n">
        <v>0.0280117118350153</v>
      </c>
      <c r="G551" s="0" t="n">
        <v>0.079145818530207</v>
      </c>
      <c r="H551" s="0" t="n">
        <v>-4.15801487277983</v>
      </c>
    </row>
    <row r="552" customFormat="false" ht="16" hidden="false" customHeight="false" outlineLevel="0" collapsed="false">
      <c r="A552" s="0" t="n">
        <v>658</v>
      </c>
      <c r="B552" s="0" t="s">
        <v>558</v>
      </c>
      <c r="C552" s="0" t="n">
        <v>0.943551021557054</v>
      </c>
      <c r="D552" s="0" t="n">
        <v>16.0049613979052</v>
      </c>
      <c r="E552" s="0" t="n">
        <v>2.5254484728738</v>
      </c>
      <c r="F552" s="0" t="n">
        <v>0.0282539412301476</v>
      </c>
      <c r="G552" s="0" t="n">
        <v>0.0796853442316686</v>
      </c>
      <c r="H552" s="0" t="n">
        <v>-4.16631899260305</v>
      </c>
    </row>
    <row r="553" customFormat="false" ht="16" hidden="false" customHeight="false" outlineLevel="0" collapsed="false">
      <c r="A553" s="0" t="n">
        <v>1241</v>
      </c>
      <c r="B553" s="0" t="s">
        <v>559</v>
      </c>
      <c r="C553" s="0" t="n">
        <v>1.22073813744215</v>
      </c>
      <c r="D553" s="0" t="n">
        <v>17.3495242065829</v>
      </c>
      <c r="E553" s="0" t="n">
        <v>2.52096105127169</v>
      </c>
      <c r="F553" s="0" t="n">
        <v>0.0284801488604027</v>
      </c>
      <c r="G553" s="0" t="n">
        <v>0.0801350764740582</v>
      </c>
      <c r="H553" s="0" t="n">
        <v>-4.17400747369245</v>
      </c>
    </row>
    <row r="554" customFormat="false" ht="16" hidden="false" customHeight="false" outlineLevel="0" collapsed="false">
      <c r="A554" s="0" t="n">
        <v>1366</v>
      </c>
      <c r="B554" s="0" t="s">
        <v>560</v>
      </c>
      <c r="C554" s="0" t="n">
        <v>-0.44538055604685</v>
      </c>
      <c r="D554" s="0" t="n">
        <v>20.3276416374577</v>
      </c>
      <c r="E554" s="0" t="n">
        <v>-2.52024247629423</v>
      </c>
      <c r="F554" s="0" t="n">
        <v>0.0285165362227504</v>
      </c>
      <c r="G554" s="0" t="n">
        <v>0.0801350764740582</v>
      </c>
      <c r="H554" s="0" t="n">
        <v>-4.17523831491711</v>
      </c>
    </row>
    <row r="555" customFormat="false" ht="16" hidden="false" customHeight="false" outlineLevel="0" collapsed="false">
      <c r="A555" s="0" t="n">
        <v>957</v>
      </c>
      <c r="B555" s="0" t="s">
        <v>561</v>
      </c>
      <c r="C555" s="0" t="n">
        <v>-0.809629277789153</v>
      </c>
      <c r="D555" s="0" t="n">
        <v>17.2728363282565</v>
      </c>
      <c r="E555" s="0" t="n">
        <v>-2.51823655924678</v>
      </c>
      <c r="F555" s="0" t="n">
        <v>0.0286183536068346</v>
      </c>
      <c r="G555" s="0" t="n">
        <v>0.0802760315975108</v>
      </c>
      <c r="H555" s="0" t="n">
        <v>-4.1786737609051</v>
      </c>
    </row>
    <row r="556" customFormat="false" ht="16" hidden="false" customHeight="false" outlineLevel="0" collapsed="false">
      <c r="A556" s="0" t="n">
        <v>686</v>
      </c>
      <c r="B556" s="0" t="s">
        <v>562</v>
      </c>
      <c r="C556" s="0" t="n">
        <v>0.868636435623049</v>
      </c>
      <c r="D556" s="0" t="n">
        <v>17.3443575088554</v>
      </c>
      <c r="E556" s="0" t="n">
        <v>2.51506902113722</v>
      </c>
      <c r="F556" s="0" t="n">
        <v>0.0287798590329274</v>
      </c>
      <c r="G556" s="0" t="n">
        <v>0.0805836052921966</v>
      </c>
      <c r="H556" s="0" t="n">
        <v>-4.18409724104917</v>
      </c>
    </row>
    <row r="557" customFormat="false" ht="16" hidden="false" customHeight="false" outlineLevel="0" collapsed="false">
      <c r="A557" s="0" t="n">
        <v>1415</v>
      </c>
      <c r="B557" s="0" t="s">
        <v>563</v>
      </c>
      <c r="C557" s="0" t="n">
        <v>0.54157639321275</v>
      </c>
      <c r="D557" s="0" t="n">
        <v>21.8364234662389</v>
      </c>
      <c r="E557" s="0" t="n">
        <v>2.51354661757356</v>
      </c>
      <c r="F557" s="0" t="n">
        <v>0.0288578002861548</v>
      </c>
      <c r="G557" s="0" t="n">
        <v>0.0806565137494327</v>
      </c>
      <c r="H557" s="0" t="n">
        <v>-4.1867032881552</v>
      </c>
    </row>
    <row r="558" customFormat="false" ht="16" hidden="false" customHeight="false" outlineLevel="0" collapsed="false">
      <c r="A558" s="0" t="n">
        <v>1546</v>
      </c>
      <c r="B558" s="0" t="s">
        <v>564</v>
      </c>
      <c r="C558" s="0" t="n">
        <v>-0.466071653881226</v>
      </c>
      <c r="D558" s="0" t="n">
        <v>19.6256991421273</v>
      </c>
      <c r="E558" s="0" t="n">
        <v>-2.51079490558032</v>
      </c>
      <c r="F558" s="0" t="n">
        <v>0.0289992024312917</v>
      </c>
      <c r="G558" s="0" t="n">
        <v>0.0809062128873022</v>
      </c>
      <c r="H558" s="0" t="n">
        <v>-4.19141263275198</v>
      </c>
    </row>
    <row r="559" customFormat="false" ht="16" hidden="false" customHeight="false" outlineLevel="0" collapsed="false">
      <c r="A559" s="0" t="n">
        <v>148</v>
      </c>
      <c r="B559" s="0" t="s">
        <v>565</v>
      </c>
      <c r="C559" s="0" t="n">
        <v>-0.911629247139603</v>
      </c>
      <c r="D559" s="0" t="n">
        <v>15.3968391271769</v>
      </c>
      <c r="E559" s="0" t="n">
        <v>-2.50527753981976</v>
      </c>
      <c r="F559" s="0" t="n">
        <v>0.0292847705659187</v>
      </c>
      <c r="G559" s="0" t="n">
        <v>0.0815565115760532</v>
      </c>
      <c r="H559" s="0" t="n">
        <v>-4.20085116358012</v>
      </c>
    </row>
    <row r="560" customFormat="false" ht="16" hidden="false" customHeight="false" outlineLevel="0" collapsed="false">
      <c r="A560" s="0" t="n">
        <v>153</v>
      </c>
      <c r="B560" s="0" t="s">
        <v>566</v>
      </c>
      <c r="C560" s="0" t="n">
        <v>-1.10167642116483</v>
      </c>
      <c r="D560" s="0" t="n">
        <v>13.8536552547844</v>
      </c>
      <c r="E560" s="0" t="n">
        <v>-2.49661416287842</v>
      </c>
      <c r="F560" s="0" t="n">
        <v>0.0297387343482178</v>
      </c>
      <c r="G560" s="0" t="n">
        <v>0.0826726174903942</v>
      </c>
      <c r="H560" s="0" t="n">
        <v>-4.21566063141472</v>
      </c>
    </row>
    <row r="561" customFormat="false" ht="16" hidden="false" customHeight="false" outlineLevel="0" collapsed="false">
      <c r="A561" s="0" t="n">
        <v>681</v>
      </c>
      <c r="B561" s="0" t="s">
        <v>567</v>
      </c>
      <c r="C561" s="0" t="n">
        <v>-1.1041728129359</v>
      </c>
      <c r="D561" s="0" t="n">
        <v>14.8200180510231</v>
      </c>
      <c r="E561" s="0" t="n">
        <v>-2.49479525509078</v>
      </c>
      <c r="F561" s="0" t="n">
        <v>0.0298349167855878</v>
      </c>
      <c r="G561" s="0" t="n">
        <v>0.082791894080006</v>
      </c>
      <c r="H561" s="0" t="n">
        <v>-4.21876822154052</v>
      </c>
    </row>
    <row r="562" customFormat="false" ht="16" hidden="false" customHeight="false" outlineLevel="0" collapsed="false">
      <c r="A562" s="0" t="n">
        <v>671</v>
      </c>
      <c r="B562" s="0" t="s">
        <v>568</v>
      </c>
      <c r="C562" s="0" t="n">
        <v>-0.628943568713773</v>
      </c>
      <c r="D562" s="0" t="n">
        <v>15.9518219553729</v>
      </c>
      <c r="E562" s="0" t="n">
        <v>-2.48904175312488</v>
      </c>
      <c r="F562" s="0" t="n">
        <v>0.0301411655835787</v>
      </c>
      <c r="G562" s="0" t="n">
        <v>0.0834926404935496</v>
      </c>
      <c r="H562" s="0" t="n">
        <v>-4.22859408694736</v>
      </c>
    </row>
    <row r="563" customFormat="false" ht="16" hidden="false" customHeight="false" outlineLevel="0" collapsed="false">
      <c r="A563" s="0" t="n">
        <v>613</v>
      </c>
      <c r="B563" s="0" t="s">
        <v>569</v>
      </c>
      <c r="C563" s="0" t="n">
        <v>-0.524744297167288</v>
      </c>
      <c r="D563" s="0" t="n">
        <v>16.4813880259886</v>
      </c>
      <c r="E563" s="0" t="n">
        <v>-2.47935632223794</v>
      </c>
      <c r="F563" s="0" t="n">
        <v>0.0306636608463444</v>
      </c>
      <c r="G563" s="0" t="n">
        <v>0.0847888415573295</v>
      </c>
      <c r="H563" s="0" t="n">
        <v>-4.24512123556972</v>
      </c>
    </row>
    <row r="564" customFormat="false" ht="16" hidden="false" customHeight="false" outlineLevel="0" collapsed="false">
      <c r="A564" s="0" t="n">
        <v>597</v>
      </c>
      <c r="B564" s="0" t="s">
        <v>570</v>
      </c>
      <c r="C564" s="0" t="n">
        <v>-0.726594137532196</v>
      </c>
      <c r="D564" s="0" t="n">
        <v>15.412072441842</v>
      </c>
      <c r="E564" s="0" t="n">
        <v>-2.47794675652333</v>
      </c>
      <c r="F564" s="0" t="n">
        <v>0.0307404362516703</v>
      </c>
      <c r="G564" s="0" t="n">
        <v>0.0848501561902231</v>
      </c>
      <c r="H564" s="0" t="n">
        <v>-4.24752506271546</v>
      </c>
    </row>
    <row r="565" customFormat="false" ht="16" hidden="false" customHeight="false" outlineLevel="0" collapsed="false">
      <c r="A565" s="0" t="n">
        <v>94</v>
      </c>
      <c r="B565" s="0" t="s">
        <v>571</v>
      </c>
      <c r="C565" s="0" t="n">
        <v>-0.648464657581425</v>
      </c>
      <c r="D565" s="0" t="n">
        <v>15.5770789194792</v>
      </c>
      <c r="E565" s="0" t="n">
        <v>-2.47689436790506</v>
      </c>
      <c r="F565" s="0" t="n">
        <v>0.0307978795848704</v>
      </c>
      <c r="G565" s="0" t="n">
        <v>0.0848532041569515</v>
      </c>
      <c r="H565" s="0" t="n">
        <v>-4.24931953061775</v>
      </c>
    </row>
    <row r="566" customFormat="false" ht="16" hidden="false" customHeight="false" outlineLevel="0" collapsed="false">
      <c r="A566" s="0" t="n">
        <v>1548</v>
      </c>
      <c r="B566" s="0" t="s">
        <v>572</v>
      </c>
      <c r="C566" s="0" t="n">
        <v>-0.400453596023983</v>
      </c>
      <c r="D566" s="0" t="n">
        <v>22.2596134750439</v>
      </c>
      <c r="E566" s="0" t="n">
        <v>-2.47592751143179</v>
      </c>
      <c r="F566" s="0" t="n">
        <v>0.0308507466851207</v>
      </c>
      <c r="G566" s="0" t="n">
        <v>0.0848532041569515</v>
      </c>
      <c r="H566" s="0" t="n">
        <v>-4.25096797234832</v>
      </c>
    </row>
    <row r="567" customFormat="false" ht="16" hidden="false" customHeight="false" outlineLevel="0" collapsed="false">
      <c r="A567" s="0" t="n">
        <v>1236</v>
      </c>
      <c r="B567" s="0" t="s">
        <v>573</v>
      </c>
      <c r="C567" s="0" t="n">
        <v>-0.529919270861594</v>
      </c>
      <c r="D567" s="0" t="n">
        <v>17.2644570328677</v>
      </c>
      <c r="E567" s="0" t="n">
        <v>-2.47239932194671</v>
      </c>
      <c r="F567" s="0" t="n">
        <v>0.0310444189755645</v>
      </c>
      <c r="G567" s="0" t="n">
        <v>0.0850861242970299</v>
      </c>
      <c r="H567" s="0" t="n">
        <v>-4.25698187468579</v>
      </c>
    </row>
    <row r="568" customFormat="false" ht="16" hidden="false" customHeight="false" outlineLevel="0" collapsed="false">
      <c r="A568" s="0" t="n">
        <v>934</v>
      </c>
      <c r="B568" s="0" t="s">
        <v>574</v>
      </c>
      <c r="C568" s="0" t="n">
        <v>-1.09673235012788</v>
      </c>
      <c r="D568" s="0" t="n">
        <v>15.7816498880822</v>
      </c>
      <c r="E568" s="0" t="n">
        <v>-2.47238990937123</v>
      </c>
      <c r="F568" s="0" t="n">
        <v>0.0310449372435109</v>
      </c>
      <c r="G568" s="0" t="n">
        <v>0.0850861242970299</v>
      </c>
      <c r="H568" s="0" t="n">
        <v>-4.25699791557368</v>
      </c>
    </row>
    <row r="569" customFormat="false" ht="16" hidden="false" customHeight="false" outlineLevel="0" collapsed="false">
      <c r="A569" s="0" t="n">
        <v>262</v>
      </c>
      <c r="B569" s="0" t="s">
        <v>575</v>
      </c>
      <c r="C569" s="0" t="n">
        <v>1.41517551983522</v>
      </c>
      <c r="D569" s="0" t="n">
        <v>14.7722897196748</v>
      </c>
      <c r="E569" s="0" t="n">
        <v>2.47135429992751</v>
      </c>
      <c r="F569" s="0" t="n">
        <v>0.0311020108139892</v>
      </c>
      <c r="G569" s="0" t="n">
        <v>0.0850924732481324</v>
      </c>
      <c r="H569" s="0" t="n">
        <v>-4.25876269687454</v>
      </c>
    </row>
    <row r="570" customFormat="false" ht="16" hidden="false" customHeight="false" outlineLevel="0" collapsed="false">
      <c r="A570" s="0" t="n">
        <v>1533</v>
      </c>
      <c r="B570" s="0" t="s">
        <v>576</v>
      </c>
      <c r="C570" s="0" t="n">
        <v>0.448049138277479</v>
      </c>
      <c r="D570" s="0" t="n">
        <v>23.9853095615588</v>
      </c>
      <c r="E570" s="0" t="n">
        <v>2.46714481583669</v>
      </c>
      <c r="F570" s="0" t="n">
        <v>0.0313350567082062</v>
      </c>
      <c r="G570" s="0" t="n">
        <v>0.0855793991644155</v>
      </c>
      <c r="H570" s="0" t="n">
        <v>-4.26593399352106</v>
      </c>
    </row>
    <row r="571" customFormat="false" ht="16" hidden="false" customHeight="false" outlineLevel="0" collapsed="false">
      <c r="A571" s="0" t="n">
        <v>601</v>
      </c>
      <c r="B571" s="0" t="s">
        <v>577</v>
      </c>
      <c r="C571" s="0" t="n">
        <v>0.98799949711168</v>
      </c>
      <c r="D571" s="0" t="n">
        <v>14.0991231449251</v>
      </c>
      <c r="E571" s="0" t="n">
        <v>2.45490706085189</v>
      </c>
      <c r="F571" s="0" t="n">
        <v>0.0320222880901419</v>
      </c>
      <c r="G571" s="0" t="n">
        <v>0.0872771437142457</v>
      </c>
      <c r="H571" s="0" t="n">
        <v>-4.28676312141377</v>
      </c>
    </row>
    <row r="572" customFormat="false" ht="16" hidden="false" customHeight="false" outlineLevel="0" collapsed="false">
      <c r="A572" s="0" t="n">
        <v>66</v>
      </c>
      <c r="B572" s="0" t="s">
        <v>578</v>
      </c>
      <c r="C572" s="0" t="n">
        <v>0.903125713365371</v>
      </c>
      <c r="D572" s="0" t="n">
        <v>14.0279212977164</v>
      </c>
      <c r="E572" s="0" t="n">
        <v>2.45408431236517</v>
      </c>
      <c r="F572" s="0" t="n">
        <v>0.0320690148396617</v>
      </c>
      <c r="G572" s="0" t="n">
        <v>0.0872771437142457</v>
      </c>
      <c r="H572" s="0" t="n">
        <v>-4.28816243762812</v>
      </c>
    </row>
    <row r="573" customFormat="false" ht="16" hidden="false" customHeight="false" outlineLevel="0" collapsed="false">
      <c r="A573" s="0" t="n">
        <v>645</v>
      </c>
      <c r="B573" s="0" t="s">
        <v>579</v>
      </c>
      <c r="C573" s="0" t="n">
        <v>-0.647374845825524</v>
      </c>
      <c r="D573" s="0" t="n">
        <v>17.1862510356675</v>
      </c>
      <c r="E573" s="0" t="n">
        <v>-2.45308656727477</v>
      </c>
      <c r="F573" s="0" t="n">
        <v>0.0321257694919096</v>
      </c>
      <c r="G573" s="0" t="n">
        <v>0.0872787513818662</v>
      </c>
      <c r="H573" s="0" t="n">
        <v>-4.28985920897906</v>
      </c>
    </row>
    <row r="574" customFormat="false" ht="16" hidden="false" customHeight="false" outlineLevel="0" collapsed="false">
      <c r="A574" s="0" t="n">
        <v>629</v>
      </c>
      <c r="B574" s="0" t="s">
        <v>580</v>
      </c>
      <c r="C574" s="0" t="n">
        <v>0.715685194133471</v>
      </c>
      <c r="D574" s="0" t="n">
        <v>16.7495591936205</v>
      </c>
      <c r="E574" s="0" t="n">
        <v>2.44972054903753</v>
      </c>
      <c r="F574" s="0" t="n">
        <v>0.0323179620692257</v>
      </c>
      <c r="G574" s="0" t="n">
        <v>0.0876476667636591</v>
      </c>
      <c r="H574" s="0" t="n">
        <v>-4.29558205249007</v>
      </c>
    </row>
    <row r="575" customFormat="false" ht="16" hidden="false" customHeight="false" outlineLevel="0" collapsed="false">
      <c r="A575" s="0" t="n">
        <v>131</v>
      </c>
      <c r="B575" s="0" t="s">
        <v>581</v>
      </c>
      <c r="C575" s="0" t="n">
        <v>0.445193487660667</v>
      </c>
      <c r="D575" s="0" t="n">
        <v>17.7994434494683</v>
      </c>
      <c r="E575" s="0" t="n">
        <v>2.44553110731523</v>
      </c>
      <c r="F575" s="0" t="n">
        <v>0.032558736981887</v>
      </c>
      <c r="G575" s="0" t="n">
        <v>0.0881468245119381</v>
      </c>
      <c r="H575" s="0" t="n">
        <v>-4.3027017749723</v>
      </c>
    </row>
    <row r="576" customFormat="false" ht="16" hidden="false" customHeight="false" outlineLevel="0" collapsed="false">
      <c r="A576" s="0" t="n">
        <v>50</v>
      </c>
      <c r="B576" s="0" t="s">
        <v>582</v>
      </c>
      <c r="C576" s="0" t="n">
        <v>-0.8788148497565</v>
      </c>
      <c r="D576" s="0" t="n">
        <v>14.3014176785291</v>
      </c>
      <c r="E576" s="0" t="n">
        <v>-2.43973138856877</v>
      </c>
      <c r="F576" s="0" t="n">
        <v>0.0328949453617499</v>
      </c>
      <c r="G576" s="0" t="n">
        <v>0.0889021653776684</v>
      </c>
      <c r="H576" s="0" t="n">
        <v>-4.31255237470872</v>
      </c>
    </row>
    <row r="577" customFormat="false" ht="16" hidden="false" customHeight="false" outlineLevel="0" collapsed="false">
      <c r="A577" s="0" t="n">
        <v>116</v>
      </c>
      <c r="B577" s="0" t="s">
        <v>583</v>
      </c>
      <c r="C577" s="0" t="n">
        <v>1.59617544420997</v>
      </c>
      <c r="D577" s="0" t="n">
        <v>14.2286122059322</v>
      </c>
      <c r="E577" s="0" t="n">
        <v>2.43424701750753</v>
      </c>
      <c r="F577" s="0" t="n">
        <v>0.0332159836366673</v>
      </c>
      <c r="G577" s="0" t="n">
        <v>0.089613955853092</v>
      </c>
      <c r="H577" s="0" t="n">
        <v>-4.32186122932414</v>
      </c>
    </row>
    <row r="578" customFormat="false" ht="16" hidden="false" customHeight="false" outlineLevel="0" collapsed="false">
      <c r="A578" s="0" t="n">
        <v>654</v>
      </c>
      <c r="B578" s="0" t="s">
        <v>584</v>
      </c>
      <c r="C578" s="0" t="n">
        <v>0.844735448810651</v>
      </c>
      <c r="D578" s="0" t="n">
        <v>15.2056963225466</v>
      </c>
      <c r="E578" s="0" t="n">
        <v>2.43181157414693</v>
      </c>
      <c r="F578" s="0" t="n">
        <v>0.0333595236281283</v>
      </c>
      <c r="G578" s="0" t="n">
        <v>0.089708158582052</v>
      </c>
      <c r="H578" s="0" t="n">
        <v>-4.32599308243372</v>
      </c>
    </row>
    <row r="579" customFormat="false" ht="16" hidden="false" customHeight="false" outlineLevel="0" collapsed="false">
      <c r="A579" s="0" t="n">
        <v>92</v>
      </c>
      <c r="B579" s="0" t="s">
        <v>585</v>
      </c>
      <c r="C579" s="0" t="n">
        <v>-0.7340900473212</v>
      </c>
      <c r="D579" s="0" t="n">
        <v>15.4550515721875</v>
      </c>
      <c r="E579" s="0" t="n">
        <v>-2.4316959209011</v>
      </c>
      <c r="F579" s="0" t="n">
        <v>0.0333663549938392</v>
      </c>
      <c r="G579" s="0" t="n">
        <v>0.089708158582052</v>
      </c>
      <c r="H579" s="0" t="n">
        <v>-4.32618926441083</v>
      </c>
    </row>
    <row r="580" customFormat="false" ht="16" hidden="false" customHeight="false" outlineLevel="0" collapsed="false">
      <c r="A580" s="0" t="n">
        <v>1247</v>
      </c>
      <c r="B580" s="0" t="s">
        <v>586</v>
      </c>
      <c r="C580" s="0" t="n">
        <v>-0.632509449788099</v>
      </c>
      <c r="D580" s="0" t="n">
        <v>17.8963853155288</v>
      </c>
      <c r="E580" s="0" t="n">
        <v>-2.42387262734965</v>
      </c>
      <c r="F580" s="0" t="n">
        <v>0.0338316343086879</v>
      </c>
      <c r="G580" s="0" t="n">
        <v>0.0908020029632141</v>
      </c>
      <c r="H580" s="0" t="n">
        <v>-4.33945360544441</v>
      </c>
    </row>
    <row r="581" customFormat="false" ht="16" hidden="false" customHeight="false" outlineLevel="0" collapsed="false">
      <c r="A581" s="0" t="n">
        <v>667</v>
      </c>
      <c r="B581" s="0" t="s">
        <v>587</v>
      </c>
      <c r="C581" s="0" t="n">
        <v>0.969276551572417</v>
      </c>
      <c r="D581" s="0" t="n">
        <v>15.8796355390033</v>
      </c>
      <c r="E581" s="0" t="n">
        <v>2.42191492961059</v>
      </c>
      <c r="F581" s="0" t="n">
        <v>0.0339490498749757</v>
      </c>
      <c r="G581" s="0" t="n">
        <v>0.09096004052709</v>
      </c>
      <c r="H581" s="0" t="n">
        <v>-4.34277092537904</v>
      </c>
    </row>
    <row r="582" customFormat="false" ht="16" hidden="false" customHeight="false" outlineLevel="0" collapsed="false">
      <c r="A582" s="0" t="n">
        <v>235</v>
      </c>
      <c r="B582" s="0" t="s">
        <v>588</v>
      </c>
      <c r="C582" s="0" t="n">
        <v>1.127814276873</v>
      </c>
      <c r="D582" s="0" t="n">
        <v>13.790007919149</v>
      </c>
      <c r="E582" s="0" t="n">
        <v>2.42028061732416</v>
      </c>
      <c r="F582" s="0" t="n">
        <v>0.0340473735562059</v>
      </c>
      <c r="G582" s="0" t="n">
        <v>0.0910016756734996</v>
      </c>
      <c r="H582" s="0" t="n">
        <v>-4.34553966904829</v>
      </c>
    </row>
    <row r="583" customFormat="false" ht="16" hidden="false" customHeight="false" outlineLevel="0" collapsed="false">
      <c r="A583" s="0" t="n">
        <v>1154</v>
      </c>
      <c r="B583" s="0" t="s">
        <v>589</v>
      </c>
      <c r="C583" s="0" t="n">
        <v>1.78899295303627</v>
      </c>
      <c r="D583" s="0" t="n">
        <v>13.0565400744053</v>
      </c>
      <c r="E583" s="0" t="n">
        <v>2.41971098931777</v>
      </c>
      <c r="F583" s="0" t="n">
        <v>0.0340817086499207</v>
      </c>
      <c r="G583" s="0" t="n">
        <v>0.0910016756734996</v>
      </c>
      <c r="H583" s="0" t="n">
        <v>-4.34650456662484</v>
      </c>
    </row>
    <row r="584" customFormat="false" ht="16" hidden="false" customHeight="false" outlineLevel="0" collapsed="false">
      <c r="A584" s="0" t="n">
        <v>165</v>
      </c>
      <c r="B584" s="0" t="s">
        <v>590</v>
      </c>
      <c r="C584" s="0" t="n">
        <v>1.49091557876095</v>
      </c>
      <c r="D584" s="0" t="n">
        <v>12.8810577573355</v>
      </c>
      <c r="E584" s="0" t="n">
        <v>2.4062326325123</v>
      </c>
      <c r="F584" s="0" t="n">
        <v>0.0349040307223517</v>
      </c>
      <c r="G584" s="0" t="n">
        <v>0.0930375021312771</v>
      </c>
      <c r="H584" s="0" t="n">
        <v>-4.36931612632262</v>
      </c>
    </row>
    <row r="585" customFormat="false" ht="16" hidden="false" customHeight="false" outlineLevel="0" collapsed="false">
      <c r="A585" s="0" t="n">
        <v>86</v>
      </c>
      <c r="B585" s="0" t="s">
        <v>591</v>
      </c>
      <c r="C585" s="0" t="n">
        <v>-0.858194146251023</v>
      </c>
      <c r="D585" s="0" t="n">
        <v>14.5409318989373</v>
      </c>
      <c r="E585" s="0" t="n">
        <v>-2.40292011836397</v>
      </c>
      <c r="F585" s="0" t="n">
        <v>0.03510906294917</v>
      </c>
      <c r="G585" s="0" t="n">
        <v>0.0934137584704521</v>
      </c>
      <c r="H585" s="0" t="n">
        <v>-4.37491662600117</v>
      </c>
    </row>
    <row r="586" customFormat="false" ht="16" hidden="false" customHeight="false" outlineLevel="0" collapsed="false">
      <c r="A586" s="0" t="n">
        <v>149</v>
      </c>
      <c r="B586" s="0" t="s">
        <v>592</v>
      </c>
      <c r="C586" s="0" t="n">
        <v>-0.953424606186802</v>
      </c>
      <c r="D586" s="0" t="n">
        <v>15.2393840947714</v>
      </c>
      <c r="E586" s="0" t="n">
        <v>-2.40201304794528</v>
      </c>
      <c r="F586" s="0" t="n">
        <v>0.0351654110072165</v>
      </c>
      <c r="G586" s="0" t="n">
        <v>0.0934137584704521</v>
      </c>
      <c r="H586" s="0" t="n">
        <v>-4.37644981633355</v>
      </c>
    </row>
    <row r="587" customFormat="false" ht="16" hidden="false" customHeight="false" outlineLevel="0" collapsed="false">
      <c r="A587" s="0" t="n">
        <v>1547</v>
      </c>
      <c r="B587" s="0" t="s">
        <v>593</v>
      </c>
      <c r="C587" s="0" t="n">
        <v>0.55073026119182</v>
      </c>
      <c r="D587" s="0" t="n">
        <v>23.9512117053015</v>
      </c>
      <c r="E587" s="0" t="n">
        <v>2.39833120714963</v>
      </c>
      <c r="F587" s="0" t="n">
        <v>0.0353950337672627</v>
      </c>
      <c r="G587" s="0" t="n">
        <v>0.0937648485642976</v>
      </c>
      <c r="H587" s="0" t="n">
        <v>-4.38267132315334</v>
      </c>
    </row>
    <row r="588" customFormat="false" ht="16" hidden="false" customHeight="false" outlineLevel="0" collapsed="false">
      <c r="A588" s="0" t="n">
        <v>1132</v>
      </c>
      <c r="B588" s="0" t="s">
        <v>594</v>
      </c>
      <c r="C588" s="0" t="n">
        <v>0.896109136895426</v>
      </c>
      <c r="D588" s="0" t="n">
        <v>17.4149144288485</v>
      </c>
      <c r="E588" s="0" t="n">
        <v>2.39796018575017</v>
      </c>
      <c r="F588" s="0" t="n">
        <v>0.0354182536082643</v>
      </c>
      <c r="G588" s="0" t="n">
        <v>0.0937648485642976</v>
      </c>
      <c r="H588" s="0" t="n">
        <v>-4.38329810912693</v>
      </c>
    </row>
    <row r="589" customFormat="false" ht="16" hidden="false" customHeight="false" outlineLevel="0" collapsed="false">
      <c r="A589" s="0" t="n">
        <v>132</v>
      </c>
      <c r="B589" s="0" t="s">
        <v>595</v>
      </c>
      <c r="C589" s="0" t="n">
        <v>-0.713793549312076</v>
      </c>
      <c r="D589" s="0" t="n">
        <v>15.5172077631275</v>
      </c>
      <c r="E589" s="0" t="n">
        <v>-2.39501761677829</v>
      </c>
      <c r="F589" s="0" t="n">
        <v>0.0356029347086838</v>
      </c>
      <c r="G589" s="0" t="n">
        <v>0.0940934703015215</v>
      </c>
      <c r="H589" s="0" t="n">
        <v>-4.38826810990191</v>
      </c>
    </row>
    <row r="590" customFormat="false" ht="16" hidden="false" customHeight="false" outlineLevel="0" collapsed="false">
      <c r="A590" s="0" t="n">
        <v>1552</v>
      </c>
      <c r="B590" s="0" t="s">
        <v>596</v>
      </c>
      <c r="C590" s="0" t="n">
        <v>-0.3932712125332</v>
      </c>
      <c r="D590" s="0" t="n">
        <v>20.6547027932746</v>
      </c>
      <c r="E590" s="0" t="n">
        <v>-2.39147731024403</v>
      </c>
      <c r="F590" s="0" t="n">
        <v>0.0358263703748687</v>
      </c>
      <c r="G590" s="0" t="n">
        <v>0.0945232250637453</v>
      </c>
      <c r="H590" s="0" t="n">
        <v>-4.39424524281634</v>
      </c>
    </row>
    <row r="591" customFormat="false" ht="16" hidden="false" customHeight="false" outlineLevel="0" collapsed="false">
      <c r="A591" s="0" t="n">
        <v>638</v>
      </c>
      <c r="B591" s="0" t="s">
        <v>597</v>
      </c>
      <c r="C591" s="0" t="n">
        <v>-0.879507294022075</v>
      </c>
      <c r="D591" s="0" t="n">
        <v>16.1239422303025</v>
      </c>
      <c r="E591" s="0" t="n">
        <v>-2.38771782595204</v>
      </c>
      <c r="F591" s="0" t="n">
        <v>0.0360651288481293</v>
      </c>
      <c r="G591" s="0" t="n">
        <v>0.0949918817457507</v>
      </c>
      <c r="H591" s="0" t="n">
        <v>-4.40058947405031</v>
      </c>
    </row>
    <row r="592" customFormat="false" ht="16" hidden="false" customHeight="false" outlineLevel="0" collapsed="false">
      <c r="A592" s="0" t="n">
        <v>955</v>
      </c>
      <c r="B592" s="0" t="s">
        <v>598</v>
      </c>
      <c r="C592" s="0" t="n">
        <v>-0.819730022495953</v>
      </c>
      <c r="D592" s="0" t="n">
        <v>16.8586371872317</v>
      </c>
      <c r="E592" s="0" t="n">
        <v>-2.38445648185728</v>
      </c>
      <c r="F592" s="0" t="n">
        <v>0.0362735014632945</v>
      </c>
      <c r="G592" s="0" t="n">
        <v>0.0953790546090688</v>
      </c>
      <c r="H592" s="0" t="n">
        <v>-4.40609061247124</v>
      </c>
    </row>
    <row r="593" customFormat="false" ht="16" hidden="false" customHeight="false" outlineLevel="0" collapsed="false">
      <c r="A593" s="0" t="n">
        <v>129</v>
      </c>
      <c r="B593" s="0" t="s">
        <v>599</v>
      </c>
      <c r="C593" s="0" t="n">
        <v>0.689191107502753</v>
      </c>
      <c r="D593" s="0" t="n">
        <v>15.4840610467757</v>
      </c>
      <c r="E593" s="0" t="n">
        <v>2.37921942446806</v>
      </c>
      <c r="F593" s="0" t="n">
        <v>0.0366105514246064</v>
      </c>
      <c r="G593" s="0" t="n">
        <v>0.0961026974895918</v>
      </c>
      <c r="H593" s="0" t="n">
        <v>-4.41491949814956</v>
      </c>
    </row>
    <row r="594" customFormat="false" ht="16" hidden="false" customHeight="false" outlineLevel="0" collapsed="false">
      <c r="A594" s="0" t="n">
        <v>665</v>
      </c>
      <c r="B594" s="0" t="s">
        <v>600</v>
      </c>
      <c r="C594" s="0" t="n">
        <v>0.587609141332656</v>
      </c>
      <c r="D594" s="0" t="n">
        <v>18.9249992166663</v>
      </c>
      <c r="E594" s="0" t="n">
        <v>2.37775413635417</v>
      </c>
      <c r="F594" s="0" t="n">
        <v>0.0367053979222396</v>
      </c>
      <c r="G594" s="0" t="n">
        <v>0.0961234308689524</v>
      </c>
      <c r="H594" s="0" t="n">
        <v>-4.41738868132851</v>
      </c>
    </row>
    <row r="595" customFormat="false" ht="16" hidden="false" customHeight="false" outlineLevel="0" collapsed="false">
      <c r="A595" s="0" t="n">
        <v>1553</v>
      </c>
      <c r="B595" s="0" t="s">
        <v>601</v>
      </c>
      <c r="C595" s="0" t="n">
        <v>-0.509005114655078</v>
      </c>
      <c r="D595" s="0" t="n">
        <v>21.5922966923694</v>
      </c>
      <c r="E595" s="0" t="n">
        <v>-2.37718717147229</v>
      </c>
      <c r="F595" s="0" t="n">
        <v>0.0367421608340783</v>
      </c>
      <c r="G595" s="0" t="n">
        <v>0.0961234308689524</v>
      </c>
      <c r="H595" s="0" t="n">
        <v>-4.41834395789336</v>
      </c>
    </row>
    <row r="596" customFormat="false" ht="16" hidden="false" customHeight="false" outlineLevel="0" collapsed="false">
      <c r="A596" s="0" t="n">
        <v>1443</v>
      </c>
      <c r="B596" s="0" t="s">
        <v>602</v>
      </c>
      <c r="C596" s="0" t="n">
        <v>0.404501734664056</v>
      </c>
      <c r="D596" s="0" t="n">
        <v>21.068357664204</v>
      </c>
      <c r="E596" s="0" t="n">
        <v>2.3676899918167</v>
      </c>
      <c r="F596" s="0" t="n">
        <v>0.0373633057739222</v>
      </c>
      <c r="G596" s="0" t="n">
        <v>0.0974295506721378</v>
      </c>
      <c r="H596" s="0" t="n">
        <v>-4.43433519143975</v>
      </c>
    </row>
    <row r="597" customFormat="false" ht="16" hidden="false" customHeight="false" outlineLevel="0" collapsed="false">
      <c r="A597" s="0" t="n">
        <v>1513</v>
      </c>
      <c r="B597" s="0" t="s">
        <v>603</v>
      </c>
      <c r="C597" s="0" t="n">
        <v>-0.457576399321525</v>
      </c>
      <c r="D597" s="0" t="n">
        <v>19.5994657919727</v>
      </c>
      <c r="E597" s="0" t="n">
        <v>-2.36763695101933</v>
      </c>
      <c r="F597" s="0" t="n">
        <v>0.0373668032178856</v>
      </c>
      <c r="G597" s="0" t="n">
        <v>0.0974295506721378</v>
      </c>
      <c r="H597" s="0" t="n">
        <v>-4.43442444482771</v>
      </c>
    </row>
    <row r="598" customFormat="false" ht="16" hidden="false" customHeight="false" outlineLevel="0" collapsed="false">
      <c r="A598" s="0" t="n">
        <v>1127</v>
      </c>
      <c r="B598" s="0" t="s">
        <v>604</v>
      </c>
      <c r="C598" s="0" t="n">
        <v>0.634746197421428</v>
      </c>
      <c r="D598" s="0" t="n">
        <v>16.43962424504</v>
      </c>
      <c r="E598" s="0" t="n">
        <v>2.36571481992088</v>
      </c>
      <c r="F598" s="0" t="n">
        <v>0.03749376036919</v>
      </c>
      <c r="G598" s="0" t="n">
        <v>0.0975968234735698</v>
      </c>
      <c r="H598" s="0" t="n">
        <v>-4.43765845164277</v>
      </c>
    </row>
    <row r="599" customFormat="false" ht="16" hidden="false" customHeight="false" outlineLevel="0" collapsed="false">
      <c r="A599" s="0" t="n">
        <v>203</v>
      </c>
      <c r="B599" s="0" t="s">
        <v>605</v>
      </c>
      <c r="C599" s="0" t="n">
        <v>-0.772013443884997</v>
      </c>
      <c r="D599" s="0" t="n">
        <v>15.502990809221</v>
      </c>
      <c r="E599" s="0" t="n">
        <v>-2.36409236336907</v>
      </c>
      <c r="F599" s="0" t="n">
        <v>0.0376012490747582</v>
      </c>
      <c r="G599" s="0" t="n">
        <v>0.0977129449200238</v>
      </c>
      <c r="H599" s="0" t="n">
        <v>-4.4403876114747</v>
      </c>
    </row>
    <row r="600" customFormat="false" ht="16" hidden="false" customHeight="false" outlineLevel="0" collapsed="false">
      <c r="A600" s="0" t="n">
        <v>954</v>
      </c>
      <c r="B600" s="0" t="s">
        <v>606</v>
      </c>
      <c r="C600" s="0" t="n">
        <v>0.808506020582501</v>
      </c>
      <c r="D600" s="0" t="n">
        <v>14.794608034409</v>
      </c>
      <c r="E600" s="0" t="n">
        <v>2.35766275599864</v>
      </c>
      <c r="F600" s="0" t="n">
        <v>0.038030156519535</v>
      </c>
      <c r="G600" s="0" t="n">
        <v>0.098662542957191</v>
      </c>
      <c r="H600" s="0" t="n">
        <v>-4.45119715375615</v>
      </c>
    </row>
    <row r="601" customFormat="false" ht="16" hidden="false" customHeight="false" outlineLevel="0" collapsed="false">
      <c r="A601" s="0" t="n">
        <v>111</v>
      </c>
      <c r="B601" s="0" t="s">
        <v>607</v>
      </c>
      <c r="C601" s="0" t="n">
        <v>-0.93929244894022</v>
      </c>
      <c r="D601" s="0" t="n">
        <v>14.3772793860251</v>
      </c>
      <c r="E601" s="0" t="n">
        <v>-2.34828544171319</v>
      </c>
      <c r="F601" s="0" t="n">
        <v>0.0386642010071997</v>
      </c>
      <c r="G601" s="0" t="n">
        <v>0.100140280608647</v>
      </c>
      <c r="H601" s="0" t="n">
        <v>-4.46694566189125</v>
      </c>
    </row>
    <row r="602" customFormat="false" ht="16" hidden="false" customHeight="false" outlineLevel="0" collapsed="false">
      <c r="A602" s="0" t="n">
        <v>204</v>
      </c>
      <c r="B602" s="0" t="s">
        <v>608</v>
      </c>
      <c r="C602" s="0" t="n">
        <v>1.66483489448552</v>
      </c>
      <c r="D602" s="0" t="n">
        <v>12.5762114722905</v>
      </c>
      <c r="E602" s="0" t="n">
        <v>2.34480275361551</v>
      </c>
      <c r="F602" s="0" t="n">
        <v>0.0389022765649789</v>
      </c>
      <c r="G602" s="0" t="n">
        <v>0.100589247557366</v>
      </c>
      <c r="H602" s="0" t="n">
        <v>-4.47278946681945</v>
      </c>
    </row>
    <row r="603" customFormat="false" ht="16" hidden="false" customHeight="false" outlineLevel="0" collapsed="false">
      <c r="A603" s="0" t="n">
        <v>77</v>
      </c>
      <c r="B603" s="0" t="s">
        <v>609</v>
      </c>
      <c r="C603" s="0" t="n">
        <v>-1.02999118986725</v>
      </c>
      <c r="D603" s="0" t="n">
        <v>14.1851144934471</v>
      </c>
      <c r="E603" s="0" t="n">
        <v>-2.34272579277184</v>
      </c>
      <c r="F603" s="0" t="n">
        <v>0.0390449311753252</v>
      </c>
      <c r="G603" s="0" t="n">
        <v>0.100698815970301</v>
      </c>
      <c r="H603" s="0" t="n">
        <v>-4.4762731920964</v>
      </c>
    </row>
    <row r="604" customFormat="false" ht="16" hidden="false" customHeight="false" outlineLevel="0" collapsed="false">
      <c r="A604" s="0" t="n">
        <v>632</v>
      </c>
      <c r="B604" s="0" t="s">
        <v>610</v>
      </c>
      <c r="C604" s="0" t="n">
        <v>-1.05652675832085</v>
      </c>
      <c r="D604" s="0" t="n">
        <v>14.6943362919019</v>
      </c>
      <c r="E604" s="0" t="n">
        <v>-2.34229982400516</v>
      </c>
      <c r="F604" s="0" t="n">
        <v>0.0390742509846149</v>
      </c>
      <c r="G604" s="0" t="n">
        <v>0.100698815970301</v>
      </c>
      <c r="H604" s="0" t="n">
        <v>-4.47698755448272</v>
      </c>
    </row>
    <row r="605" customFormat="false" ht="16" hidden="false" customHeight="false" outlineLevel="0" collapsed="false">
      <c r="A605" s="0" t="n">
        <v>1372</v>
      </c>
      <c r="B605" s="0" t="s">
        <v>611</v>
      </c>
      <c r="C605" s="0" t="n">
        <v>-0.508806760481676</v>
      </c>
      <c r="D605" s="0" t="n">
        <v>18.0396255395212</v>
      </c>
      <c r="E605" s="0" t="n">
        <v>-2.33963913311623</v>
      </c>
      <c r="F605" s="0" t="n">
        <v>0.039257870980026</v>
      </c>
      <c r="G605" s="0" t="n">
        <v>0.101004522355895</v>
      </c>
      <c r="H605" s="0" t="n">
        <v>-4.48144866297523</v>
      </c>
    </row>
    <row r="606" customFormat="false" ht="16" hidden="false" customHeight="false" outlineLevel="0" collapsed="false">
      <c r="A606" s="0" t="n">
        <v>625</v>
      </c>
      <c r="B606" s="0" t="s">
        <v>612</v>
      </c>
      <c r="C606" s="0" t="n">
        <v>-0.60882558608977</v>
      </c>
      <c r="D606" s="0" t="n">
        <v>15.8188436130854</v>
      </c>
      <c r="E606" s="0" t="n">
        <v>-2.33763108870901</v>
      </c>
      <c r="F606" s="0" t="n">
        <v>0.0393970024332374</v>
      </c>
      <c r="G606" s="0" t="n">
        <v>0.101194945092977</v>
      </c>
      <c r="H606" s="0" t="n">
        <v>-4.48481440970782</v>
      </c>
    </row>
    <row r="607" customFormat="false" ht="16" hidden="false" customHeight="false" outlineLevel="0" collapsed="false">
      <c r="A607" s="0" t="n">
        <v>125</v>
      </c>
      <c r="B607" s="0" t="s">
        <v>613</v>
      </c>
      <c r="C607" s="0" t="n">
        <v>-0.939571250578828</v>
      </c>
      <c r="D607" s="0" t="n">
        <v>14.6778231757611</v>
      </c>
      <c r="E607" s="0" t="n">
        <v>-2.33125048274686</v>
      </c>
      <c r="F607" s="0" t="n">
        <v>0.039842265382581</v>
      </c>
      <c r="G607" s="0" t="n">
        <v>0.10216976964444</v>
      </c>
      <c r="H607" s="0" t="n">
        <v>-4.49550290479908</v>
      </c>
    </row>
    <row r="608" customFormat="false" ht="16" hidden="false" customHeight="false" outlineLevel="0" collapsed="false">
      <c r="A608" s="0" t="n">
        <v>1544</v>
      </c>
      <c r="B608" s="0" t="s">
        <v>614</v>
      </c>
      <c r="C608" s="0" t="n">
        <v>0.453565408993722</v>
      </c>
      <c r="D608" s="0" t="n">
        <v>25.6407255269532</v>
      </c>
      <c r="E608" s="0" t="n">
        <v>2.32539894068042</v>
      </c>
      <c r="F608" s="0" t="n">
        <v>0.0402548783817669</v>
      </c>
      <c r="G608" s="0" t="n">
        <v>0.103057794077868</v>
      </c>
      <c r="H608" s="0" t="n">
        <v>-4.50529673267893</v>
      </c>
    </row>
    <row r="609" customFormat="false" ht="16" hidden="false" customHeight="false" outlineLevel="0" collapsed="false">
      <c r="A609" s="0" t="n">
        <v>962</v>
      </c>
      <c r="B609" s="0" t="s">
        <v>615</v>
      </c>
      <c r="C609" s="0" t="n">
        <v>0.642999556340502</v>
      </c>
      <c r="D609" s="0" t="n">
        <v>16.4003108188914</v>
      </c>
      <c r="E609" s="0" t="n">
        <v>2.32344438322682</v>
      </c>
      <c r="F609" s="0" t="n">
        <v>0.0403936181118322</v>
      </c>
      <c r="G609" s="0" t="n">
        <v>0.103242898923992</v>
      </c>
      <c r="H609" s="0" t="n">
        <v>-4.50856630560092</v>
      </c>
    </row>
    <row r="610" customFormat="false" ht="16" hidden="false" customHeight="false" outlineLevel="0" collapsed="false">
      <c r="A610" s="0" t="n">
        <v>150</v>
      </c>
      <c r="B610" s="0" t="s">
        <v>616</v>
      </c>
      <c r="C610" s="0" t="n">
        <v>-0.6407743637804</v>
      </c>
      <c r="D610" s="0" t="n">
        <v>15.3728746582752</v>
      </c>
      <c r="E610" s="0" t="n">
        <v>-2.32241723448971</v>
      </c>
      <c r="F610" s="0" t="n">
        <v>0.0404667127875257</v>
      </c>
      <c r="G610" s="0" t="n">
        <v>0.103259887802652</v>
      </c>
      <c r="H610" s="0" t="n">
        <v>-4.51028415066307</v>
      </c>
    </row>
    <row r="611" customFormat="false" ht="16" hidden="false" customHeight="false" outlineLevel="0" collapsed="false">
      <c r="A611" s="0" t="n">
        <v>663</v>
      </c>
      <c r="B611" s="0" t="s">
        <v>617</v>
      </c>
      <c r="C611" s="0" t="n">
        <v>-0.637258934558051</v>
      </c>
      <c r="D611" s="0" t="n">
        <v>16.2874094784235</v>
      </c>
      <c r="E611" s="0" t="n">
        <v>-2.31397245147475</v>
      </c>
      <c r="F611" s="0" t="n">
        <v>0.0410725241697708</v>
      </c>
      <c r="G611" s="0" t="n">
        <v>0.104566472950075</v>
      </c>
      <c r="H611" s="0" t="n">
        <v>-4.52439799561952</v>
      </c>
    </row>
    <row r="612" customFormat="false" ht="16" hidden="false" customHeight="false" outlineLevel="0" collapsed="false">
      <c r="A612" s="0" t="n">
        <v>1098</v>
      </c>
      <c r="B612" s="0" t="s">
        <v>618</v>
      </c>
      <c r="C612" s="0" t="n">
        <v>0.624544413435675</v>
      </c>
      <c r="D612" s="0" t="n">
        <v>14.9377212410245</v>
      </c>
      <c r="E612" s="0" t="n">
        <v>2.31340795995789</v>
      </c>
      <c r="F612" s="0" t="n">
        <v>0.0411133300981312</v>
      </c>
      <c r="G612" s="0" t="n">
        <v>0.104566472950075</v>
      </c>
      <c r="H612" s="0" t="n">
        <v>-4.52534082532119</v>
      </c>
    </row>
    <row r="613" customFormat="false" ht="16" hidden="false" customHeight="false" outlineLevel="0" collapsed="false">
      <c r="A613" s="0" t="n">
        <v>1240</v>
      </c>
      <c r="B613" s="0" t="s">
        <v>619</v>
      </c>
      <c r="C613" s="0" t="n">
        <v>-0.529464231334021</v>
      </c>
      <c r="D613" s="0" t="n">
        <v>17.3822021550787</v>
      </c>
      <c r="E613" s="0" t="n">
        <v>-2.31056961080488</v>
      </c>
      <c r="F613" s="0" t="n">
        <v>0.0413191017473309</v>
      </c>
      <c r="G613" s="0" t="n">
        <v>0.104871565363533</v>
      </c>
      <c r="H613" s="0" t="n">
        <v>-4.5300803507183</v>
      </c>
    </row>
    <row r="614" customFormat="false" ht="16" hidden="false" customHeight="false" outlineLevel="0" collapsed="false">
      <c r="A614" s="0" t="n">
        <v>941</v>
      </c>
      <c r="B614" s="0" t="s">
        <v>620</v>
      </c>
      <c r="C614" s="0" t="n">
        <v>0.43051471546508</v>
      </c>
      <c r="D614" s="0" t="n">
        <v>18.2625120546235</v>
      </c>
      <c r="E614" s="0" t="n">
        <v>2.30922998336824</v>
      </c>
      <c r="F614" s="0" t="n">
        <v>0.0414165652621574</v>
      </c>
      <c r="G614" s="0" t="n">
        <v>0.104871565363533</v>
      </c>
      <c r="H614" s="0" t="n">
        <v>-4.53231660716581</v>
      </c>
    </row>
    <row r="615" customFormat="false" ht="16" hidden="false" customHeight="false" outlineLevel="0" collapsed="false">
      <c r="A615" s="0" t="n">
        <v>89</v>
      </c>
      <c r="B615" s="0" t="s">
        <v>621</v>
      </c>
      <c r="C615" s="0" t="n">
        <v>0.691865127322922</v>
      </c>
      <c r="D615" s="0" t="n">
        <v>14.9092787828365</v>
      </c>
      <c r="E615" s="0" t="n">
        <v>2.30820153125155</v>
      </c>
      <c r="F615" s="0" t="n">
        <v>0.041491539826403</v>
      </c>
      <c r="G615" s="0" t="n">
        <v>0.104871565363533</v>
      </c>
      <c r="H615" s="0" t="n">
        <v>-4.53403311950059</v>
      </c>
    </row>
    <row r="616" customFormat="false" ht="16" hidden="false" customHeight="false" outlineLevel="0" collapsed="false">
      <c r="A616" s="0" t="n">
        <v>589</v>
      </c>
      <c r="B616" s="0" t="s">
        <v>622</v>
      </c>
      <c r="C616" s="0" t="n">
        <v>-0.739345443338577</v>
      </c>
      <c r="D616" s="0" t="n">
        <v>14.5802546842156</v>
      </c>
      <c r="E616" s="0" t="n">
        <v>-2.30756177534195</v>
      </c>
      <c r="F616" s="0" t="n">
        <v>0.0415382442754311</v>
      </c>
      <c r="G616" s="0" t="n">
        <v>0.104871565363533</v>
      </c>
      <c r="H616" s="0" t="n">
        <v>-4.53510075851921</v>
      </c>
    </row>
    <row r="617" customFormat="false" ht="16" hidden="false" customHeight="false" outlineLevel="0" collapsed="false">
      <c r="A617" s="0" t="n">
        <v>949</v>
      </c>
      <c r="B617" s="0" t="s">
        <v>623</v>
      </c>
      <c r="C617" s="0" t="n">
        <v>0.466006344045351</v>
      </c>
      <c r="D617" s="0" t="n">
        <v>18.2616822141927</v>
      </c>
      <c r="E617" s="0" t="n">
        <v>2.30711746124973</v>
      </c>
      <c r="F617" s="0" t="n">
        <v>0.0415707105945537</v>
      </c>
      <c r="G617" s="0" t="n">
        <v>0.104871565363533</v>
      </c>
      <c r="H617" s="0" t="n">
        <v>-4.53584218129036</v>
      </c>
    </row>
    <row r="618" customFormat="false" ht="16" hidden="false" customHeight="false" outlineLevel="0" collapsed="false">
      <c r="A618" s="0" t="n">
        <v>230</v>
      </c>
      <c r="B618" s="0" t="s">
        <v>624</v>
      </c>
      <c r="C618" s="0" t="n">
        <v>1.34035912550205</v>
      </c>
      <c r="D618" s="0" t="n">
        <v>13.1016663434642</v>
      </c>
      <c r="E618" s="0" t="n">
        <v>2.29871194598926</v>
      </c>
      <c r="F618" s="0" t="n">
        <v>0.0421895342386684</v>
      </c>
      <c r="G618" s="0" t="n">
        <v>0.1062601883418</v>
      </c>
      <c r="H618" s="0" t="n">
        <v>-4.54985930120144</v>
      </c>
    </row>
    <row r="619" customFormat="false" ht="16" hidden="false" customHeight="false" outlineLevel="0" collapsed="false">
      <c r="A619" s="0" t="n">
        <v>1005</v>
      </c>
      <c r="B619" s="0" t="s">
        <v>625</v>
      </c>
      <c r="C619" s="0" t="n">
        <v>-1.67555757981608</v>
      </c>
      <c r="D619" s="0" t="n">
        <v>14.7263854818298</v>
      </c>
      <c r="E619" s="0" t="n">
        <v>-2.29155569533893</v>
      </c>
      <c r="F619" s="0" t="n">
        <v>0.0427233701387072</v>
      </c>
      <c r="G619" s="0" t="n">
        <v>0.107430610348788</v>
      </c>
      <c r="H619" s="0" t="n">
        <v>-4.56177942949508</v>
      </c>
    </row>
    <row r="620" customFormat="false" ht="16" hidden="false" customHeight="false" outlineLevel="0" collapsed="false">
      <c r="A620" s="0" t="n">
        <v>610</v>
      </c>
      <c r="B620" s="0" t="s">
        <v>626</v>
      </c>
      <c r="C620" s="0" t="n">
        <v>1.54927657884478</v>
      </c>
      <c r="D620" s="0" t="n">
        <v>16.4897099414624</v>
      </c>
      <c r="E620" s="0" t="n">
        <v>2.28440181395252</v>
      </c>
      <c r="F620" s="0" t="n">
        <v>0.043263525197216</v>
      </c>
      <c r="G620" s="0" t="n">
        <v>0.108487601116971</v>
      </c>
      <c r="H620" s="0" t="n">
        <v>-4.57368287475614</v>
      </c>
    </row>
    <row r="621" customFormat="false" ht="16" hidden="false" customHeight="false" outlineLevel="0" collapsed="false">
      <c r="A621" s="0" t="n">
        <v>615</v>
      </c>
      <c r="B621" s="0" t="s">
        <v>627</v>
      </c>
      <c r="C621" s="0" t="n">
        <v>-0.538549718302374</v>
      </c>
      <c r="D621" s="0" t="n">
        <v>16.0193021402367</v>
      </c>
      <c r="E621" s="0" t="n">
        <v>-2.2841410016675</v>
      </c>
      <c r="F621" s="0" t="n">
        <v>0.0432833415009796</v>
      </c>
      <c r="G621" s="0" t="n">
        <v>0.108487601116971</v>
      </c>
      <c r="H621" s="0" t="n">
        <v>-4.57411660177022</v>
      </c>
    </row>
    <row r="622" customFormat="false" ht="16" hidden="false" customHeight="false" outlineLevel="0" collapsed="false">
      <c r="A622" s="0" t="n">
        <v>178</v>
      </c>
      <c r="B622" s="0" t="s">
        <v>628</v>
      </c>
      <c r="C622" s="0" t="n">
        <v>-1.41511238246965</v>
      </c>
      <c r="D622" s="0" t="n">
        <v>13.3699743708755</v>
      </c>
      <c r="E622" s="0" t="n">
        <v>-2.28268129845632</v>
      </c>
      <c r="F622" s="0" t="n">
        <v>0.0433944098365526</v>
      </c>
      <c r="G622" s="0" t="n">
        <v>0.108590842006446</v>
      </c>
      <c r="H622" s="0" t="n">
        <v>-4.57654375090283</v>
      </c>
    </row>
    <row r="623" customFormat="false" ht="16" hidden="false" customHeight="false" outlineLevel="0" collapsed="false">
      <c r="A623" s="0" t="n">
        <v>1416</v>
      </c>
      <c r="B623" s="0" t="s">
        <v>629</v>
      </c>
      <c r="C623" s="0" t="n">
        <v>0.461105704200026</v>
      </c>
      <c r="D623" s="0" t="n">
        <v>22.4918833760006</v>
      </c>
      <c r="E623" s="0" t="n">
        <v>2.27554399415127</v>
      </c>
      <c r="F623" s="0" t="n">
        <v>0.0439414432682965</v>
      </c>
      <c r="G623" s="0" t="n">
        <v>0.109532395253049</v>
      </c>
      <c r="H623" s="0" t="n">
        <v>-4.58840368700554</v>
      </c>
    </row>
    <row r="624" customFormat="false" ht="16" hidden="false" customHeight="false" outlineLevel="0" collapsed="false">
      <c r="A624" s="0" t="n">
        <v>1492</v>
      </c>
      <c r="B624" s="0" t="s">
        <v>630</v>
      </c>
      <c r="C624" s="0" t="n">
        <v>0.594380513364548</v>
      </c>
      <c r="D624" s="0" t="n">
        <v>19.2966465040725</v>
      </c>
      <c r="E624" s="0" t="n">
        <v>2.2751662207575</v>
      </c>
      <c r="F624" s="0" t="n">
        <v>0.0439705814163414</v>
      </c>
      <c r="G624" s="0" t="n">
        <v>0.109532395253049</v>
      </c>
      <c r="H624" s="0" t="n">
        <v>-4.5890310663961</v>
      </c>
    </row>
    <row r="625" customFormat="false" ht="16" hidden="false" customHeight="false" outlineLevel="0" collapsed="false">
      <c r="A625" s="0" t="n">
        <v>1231</v>
      </c>
      <c r="B625" s="0" t="s">
        <v>631</v>
      </c>
      <c r="C625" s="0" t="n">
        <v>0.434397205259202</v>
      </c>
      <c r="D625" s="0" t="n">
        <v>17.1465620080604</v>
      </c>
      <c r="E625" s="0" t="n">
        <v>2.27501668927882</v>
      </c>
      <c r="F625" s="0" t="n">
        <v>0.0439821201016102</v>
      </c>
      <c r="G625" s="0" t="n">
        <v>0.109532395253049</v>
      </c>
      <c r="H625" s="0" t="n">
        <v>-4.58927938768311</v>
      </c>
    </row>
    <row r="626" customFormat="false" ht="16" hidden="false" customHeight="false" outlineLevel="0" collapsed="false">
      <c r="A626" s="0" t="n">
        <v>677</v>
      </c>
      <c r="B626" s="0" t="s">
        <v>632</v>
      </c>
      <c r="C626" s="0" t="n">
        <v>-0.529032608216173</v>
      </c>
      <c r="D626" s="0" t="n">
        <v>17.8944999521739</v>
      </c>
      <c r="E626" s="0" t="n">
        <v>-2.27316357764857</v>
      </c>
      <c r="F626" s="0" t="n">
        <v>0.0441253582977775</v>
      </c>
      <c r="G626" s="0" t="n">
        <v>0.109713290871594</v>
      </c>
      <c r="H626" s="0" t="n">
        <v>-4.59235630722955</v>
      </c>
    </row>
    <row r="627" customFormat="false" ht="16" hidden="false" customHeight="false" outlineLevel="0" collapsed="false">
      <c r="A627" s="0" t="n">
        <v>194</v>
      </c>
      <c r="B627" s="0" t="s">
        <v>633</v>
      </c>
      <c r="C627" s="0" t="n">
        <v>1.21961621690337</v>
      </c>
      <c r="D627" s="0" t="n">
        <v>13.8569556689237</v>
      </c>
      <c r="E627" s="0" t="n">
        <v>2.27018286811505</v>
      </c>
      <c r="F627" s="0" t="n">
        <v>0.0443566962691621</v>
      </c>
      <c r="G627" s="0" t="n">
        <v>0.110112309907792</v>
      </c>
      <c r="H627" s="0" t="n">
        <v>-4.59730365736654</v>
      </c>
    </row>
    <row r="628" customFormat="false" ht="16" hidden="false" customHeight="false" outlineLevel="0" collapsed="false">
      <c r="A628" s="0" t="n">
        <v>674</v>
      </c>
      <c r="B628" s="0" t="s">
        <v>634</v>
      </c>
      <c r="C628" s="0" t="n">
        <v>-0.628933378718255</v>
      </c>
      <c r="D628" s="0" t="n">
        <v>15.8943715962009</v>
      </c>
      <c r="E628" s="0" t="n">
        <v>-2.26716777298746</v>
      </c>
      <c r="F628" s="0" t="n">
        <v>0.0445918882590577</v>
      </c>
      <c r="G628" s="0" t="n">
        <v>0.110455452909117</v>
      </c>
      <c r="H628" s="0" t="n">
        <v>-4.60230576210945</v>
      </c>
    </row>
    <row r="629" customFormat="false" ht="16" hidden="false" customHeight="false" outlineLevel="0" collapsed="false">
      <c r="A629" s="0" t="n">
        <v>136</v>
      </c>
      <c r="B629" s="0" t="s">
        <v>635</v>
      </c>
      <c r="C629" s="0" t="n">
        <v>-0.527062982799869</v>
      </c>
      <c r="D629" s="0" t="n">
        <v>17.0475373348541</v>
      </c>
      <c r="E629" s="0" t="n">
        <v>-2.26659016031804</v>
      </c>
      <c r="F629" s="0" t="n">
        <v>0.0446370813558079</v>
      </c>
      <c r="G629" s="0" t="n">
        <v>0.110455452909117</v>
      </c>
      <c r="H629" s="0" t="n">
        <v>-4.6032637664588</v>
      </c>
    </row>
    <row r="630" customFormat="false" ht="16" hidden="false" customHeight="false" outlineLevel="0" collapsed="false">
      <c r="A630" s="0" t="n">
        <v>959</v>
      </c>
      <c r="B630" s="0" t="s">
        <v>636</v>
      </c>
      <c r="C630" s="0" t="n">
        <v>-0.549217690037604</v>
      </c>
      <c r="D630" s="0" t="n">
        <v>16.6970146921779</v>
      </c>
      <c r="E630" s="0" t="n">
        <v>-2.26338853635168</v>
      </c>
      <c r="F630" s="0" t="n">
        <v>0.0448883789284047</v>
      </c>
      <c r="G630" s="0" t="n">
        <v>0.110900700881941</v>
      </c>
      <c r="H630" s="0" t="n">
        <v>-4.60857228548217</v>
      </c>
    </row>
    <row r="631" customFormat="false" ht="16" hidden="false" customHeight="false" outlineLevel="0" collapsed="false">
      <c r="A631" s="0" t="n">
        <v>628</v>
      </c>
      <c r="B631" s="0" t="s">
        <v>637</v>
      </c>
      <c r="C631" s="0" t="n">
        <v>0.565163151514973</v>
      </c>
      <c r="D631" s="0" t="n">
        <v>16.3946182464417</v>
      </c>
      <c r="E631" s="0" t="n">
        <v>2.26017945756085</v>
      </c>
      <c r="F631" s="0" t="n">
        <v>0.0451416245119935</v>
      </c>
      <c r="G631" s="0" t="n">
        <v>0.111241039535007</v>
      </c>
      <c r="H631" s="0" t="n">
        <v>-4.61389050184843</v>
      </c>
    </row>
    <row r="632" customFormat="false" ht="16" hidden="false" customHeight="false" outlineLevel="0" collapsed="false">
      <c r="A632" s="0" t="n">
        <v>13</v>
      </c>
      <c r="B632" s="0" t="s">
        <v>638</v>
      </c>
      <c r="C632" s="0" t="n">
        <v>-0.542248223858397</v>
      </c>
      <c r="D632" s="0" t="n">
        <v>15.3219337993812</v>
      </c>
      <c r="E632" s="0" t="n">
        <v>-2.25982977686729</v>
      </c>
      <c r="F632" s="0" t="n">
        <v>0.0451693024109329</v>
      </c>
      <c r="G632" s="0" t="n">
        <v>0.111241039535007</v>
      </c>
      <c r="H632" s="0" t="n">
        <v>-4.61446984535886</v>
      </c>
    </row>
    <row r="633" customFormat="false" ht="16" hidden="false" customHeight="false" outlineLevel="0" collapsed="false">
      <c r="A633" s="0" t="n">
        <v>1142</v>
      </c>
      <c r="B633" s="0" t="s">
        <v>639</v>
      </c>
      <c r="C633" s="0" t="n">
        <v>-0.631143479893126</v>
      </c>
      <c r="D633" s="0" t="n">
        <v>16.7498412884911</v>
      </c>
      <c r="E633" s="0" t="n">
        <v>-2.25722786517071</v>
      </c>
      <c r="F633" s="0" t="n">
        <v>0.0453757608351993</v>
      </c>
      <c r="G633" s="0" t="n">
        <v>0.111572677749841</v>
      </c>
      <c r="H633" s="0" t="n">
        <v>-4.61877963693539</v>
      </c>
    </row>
    <row r="634" customFormat="false" ht="16" hidden="false" customHeight="false" outlineLevel="0" collapsed="false">
      <c r="A634" s="0" t="n">
        <v>158</v>
      </c>
      <c r="B634" s="0" t="s">
        <v>640</v>
      </c>
      <c r="C634" s="0" t="n">
        <v>1.35599872485235</v>
      </c>
      <c r="D634" s="0" t="n">
        <v>13.2585728197257</v>
      </c>
      <c r="E634" s="0" t="n">
        <v>2.24123169596226</v>
      </c>
      <c r="F634" s="0" t="n">
        <v>0.0466650664581528</v>
      </c>
      <c r="G634" s="0" t="n">
        <v>0.114561632347503</v>
      </c>
      <c r="H634" s="0" t="n">
        <v>-4.64523651337706</v>
      </c>
    </row>
    <row r="635" customFormat="false" ht="16" hidden="false" customHeight="false" outlineLevel="0" collapsed="false">
      <c r="A635" s="0" t="n">
        <v>1379</v>
      </c>
      <c r="B635" s="0" t="s">
        <v>641</v>
      </c>
      <c r="C635" s="0" t="n">
        <v>1.2491513247047</v>
      </c>
      <c r="D635" s="0" t="n">
        <v>17.0927963040342</v>
      </c>
      <c r="E635" s="0" t="n">
        <v>2.23841965414227</v>
      </c>
      <c r="F635" s="0" t="n">
        <v>0.0468953191819653</v>
      </c>
      <c r="G635" s="0" t="n">
        <v>0.114945309162104</v>
      </c>
      <c r="H635" s="0" t="n">
        <v>-4.64988047462827</v>
      </c>
    </row>
    <row r="636" customFormat="false" ht="16" hidden="false" customHeight="false" outlineLevel="0" collapsed="false">
      <c r="A636" s="0" t="n">
        <v>109</v>
      </c>
      <c r="B636" s="0" t="s">
        <v>642</v>
      </c>
      <c r="C636" s="0" t="n">
        <v>1.0989416923605</v>
      </c>
      <c r="D636" s="0" t="n">
        <v>14.2686509553881</v>
      </c>
      <c r="E636" s="0" t="n">
        <v>2.2315282710221</v>
      </c>
      <c r="F636" s="0" t="n">
        <v>0.0474642027393611</v>
      </c>
      <c r="G636" s="0" t="n">
        <v>0.116034024045165</v>
      </c>
      <c r="H636" s="0" t="n">
        <v>-4.66125230838621</v>
      </c>
    </row>
    <row r="637" customFormat="false" ht="16" hidden="false" customHeight="false" outlineLevel="0" collapsed="false">
      <c r="A637" s="0" t="n">
        <v>221</v>
      </c>
      <c r="B637" s="0" t="s">
        <v>643</v>
      </c>
      <c r="C637" s="0" t="n">
        <v>-0.843376207169749</v>
      </c>
      <c r="D637" s="0" t="n">
        <v>15.1515620988122</v>
      </c>
      <c r="E637" s="0" t="n">
        <v>-2.23123174831086</v>
      </c>
      <c r="F637" s="0" t="n">
        <v>0.0474888283736969</v>
      </c>
      <c r="G637" s="0" t="n">
        <v>0.116034024045165</v>
      </c>
      <c r="H637" s="0" t="n">
        <v>-4.66174132867343</v>
      </c>
    </row>
    <row r="638" customFormat="false" ht="16" hidden="false" customHeight="false" outlineLevel="0" collapsed="false">
      <c r="A638" s="0" t="n">
        <v>171</v>
      </c>
      <c r="B638" s="0" t="s">
        <v>644</v>
      </c>
      <c r="C638" s="0" t="n">
        <v>-0.822403792438003</v>
      </c>
      <c r="D638" s="0" t="n">
        <v>15.8144014482115</v>
      </c>
      <c r="E638" s="0" t="n">
        <v>-2.22460665601288</v>
      </c>
      <c r="F638" s="0" t="n">
        <v>0.048042229041477</v>
      </c>
      <c r="G638" s="0" t="n">
        <v>0.117201921397889</v>
      </c>
      <c r="H638" s="0" t="n">
        <v>-4.67266109694991</v>
      </c>
    </row>
    <row r="639" customFormat="false" ht="16" hidden="false" customHeight="false" outlineLevel="0" collapsed="false">
      <c r="A639" s="0" t="n">
        <v>657</v>
      </c>
      <c r="B639" s="0" t="s">
        <v>645</v>
      </c>
      <c r="C639" s="0" t="n">
        <v>-1.43209387340235</v>
      </c>
      <c r="D639" s="0" t="n">
        <v>14.1075430567895</v>
      </c>
      <c r="E639" s="0" t="n">
        <v>-2.21814592803295</v>
      </c>
      <c r="F639" s="0" t="n">
        <v>0.0485878390021956</v>
      </c>
      <c r="G639" s="0" t="n">
        <v>0.118347181519454</v>
      </c>
      <c r="H639" s="0" t="n">
        <v>-4.68329841017771</v>
      </c>
    </row>
    <row r="640" customFormat="false" ht="16" hidden="false" customHeight="false" outlineLevel="0" collapsed="false">
      <c r="A640" s="0" t="n">
        <v>53</v>
      </c>
      <c r="B640" s="0" t="s">
        <v>646</v>
      </c>
      <c r="C640" s="0" t="n">
        <v>-0.989498202325475</v>
      </c>
      <c r="D640" s="0" t="n">
        <v>12.9917429354296</v>
      </c>
      <c r="E640" s="0" t="n">
        <v>-2.21696519110498</v>
      </c>
      <c r="F640" s="0" t="n">
        <v>0.0486881908382019</v>
      </c>
      <c r="G640" s="0" t="n">
        <v>0.118406022789618</v>
      </c>
      <c r="H640" s="0" t="n">
        <v>-4.68524120344982</v>
      </c>
    </row>
    <row r="641" customFormat="false" ht="16" hidden="false" customHeight="false" outlineLevel="0" collapsed="false">
      <c r="A641" s="0" t="n">
        <v>679</v>
      </c>
      <c r="B641" s="0" t="s">
        <v>647</v>
      </c>
      <c r="C641" s="0" t="n">
        <v>-0.598932363449794</v>
      </c>
      <c r="D641" s="0" t="n">
        <v>16.7226959679096</v>
      </c>
      <c r="E641" s="0" t="n">
        <v>-2.20919240445874</v>
      </c>
      <c r="F641" s="0" t="n">
        <v>0.0493537683067385</v>
      </c>
      <c r="G641" s="0" t="n">
        <v>0.1198371186698</v>
      </c>
      <c r="H641" s="0" t="n">
        <v>-4.69802097524983</v>
      </c>
    </row>
    <row r="642" customFormat="false" ht="16" hidden="false" customHeight="false" outlineLevel="0" collapsed="false">
      <c r="A642" s="0" t="n">
        <v>647</v>
      </c>
      <c r="B642" s="0" t="s">
        <v>648</v>
      </c>
      <c r="C642" s="0" t="n">
        <v>0.627345889630631</v>
      </c>
      <c r="D642" s="0" t="n">
        <v>16.3069216729246</v>
      </c>
      <c r="E642" s="0" t="n">
        <v>2.20829707858885</v>
      </c>
      <c r="F642" s="0" t="n">
        <v>0.0494309903740916</v>
      </c>
      <c r="G642" s="0" t="n">
        <v>0.119837377599592</v>
      </c>
      <c r="H642" s="0" t="n">
        <v>-4.69949196344651</v>
      </c>
    </row>
    <row r="643" customFormat="false" ht="16" hidden="false" customHeight="false" outlineLevel="0" collapsed="false">
      <c r="A643" s="0" t="n">
        <v>12</v>
      </c>
      <c r="B643" s="0" t="s">
        <v>649</v>
      </c>
      <c r="C643" s="0" t="n">
        <v>-0.454112050094272</v>
      </c>
      <c r="D643" s="0" t="n">
        <v>16.1018476549857</v>
      </c>
      <c r="E643" s="0" t="n">
        <v>-2.20450273298426</v>
      </c>
      <c r="F643" s="0" t="n">
        <v>0.0497595364088376</v>
      </c>
      <c r="G643" s="0" t="n">
        <v>0.120293199477276</v>
      </c>
      <c r="H643" s="0" t="n">
        <v>-4.70572345022174</v>
      </c>
    </row>
    <row r="644" customFormat="false" ht="16" hidden="false" customHeight="false" outlineLevel="0" collapsed="false">
      <c r="A644" s="0" t="n">
        <v>345</v>
      </c>
      <c r="B644" s="0" t="s">
        <v>650</v>
      </c>
      <c r="C644" s="0" t="n">
        <v>1.77829556412462</v>
      </c>
      <c r="D644" s="0" t="n">
        <v>14.8543716805872</v>
      </c>
      <c r="E644" s="0" t="n">
        <v>2.20433823508742</v>
      </c>
      <c r="F644" s="0" t="n">
        <v>0.0497738270681394</v>
      </c>
      <c r="G644" s="0" t="n">
        <v>0.120293199477276</v>
      </c>
      <c r="H644" s="0" t="n">
        <v>-4.70599351535014</v>
      </c>
    </row>
    <row r="645" customFormat="false" ht="16" hidden="false" customHeight="false" outlineLevel="0" collapsed="false">
      <c r="A645" s="0" t="n">
        <v>967</v>
      </c>
      <c r="B645" s="0" t="s">
        <v>651</v>
      </c>
      <c r="C645" s="0" t="n">
        <v>-0.84236924250925</v>
      </c>
      <c r="D645" s="0" t="n">
        <v>15.4545931665615</v>
      </c>
      <c r="E645" s="0" t="n">
        <v>-2.20279275561638</v>
      </c>
      <c r="F645" s="0" t="n">
        <v>0.0499082812057929</v>
      </c>
      <c r="G645" s="0" t="n">
        <v>0.120430852474848</v>
      </c>
      <c r="H645" s="0" t="n">
        <v>-4.70853044191161</v>
      </c>
    </row>
    <row r="646" customFormat="false" ht="16" hidden="false" customHeight="false" outlineLevel="0" collapsed="false">
      <c r="A646" s="0" t="n">
        <v>1262</v>
      </c>
      <c r="B646" s="0" t="s">
        <v>652</v>
      </c>
      <c r="C646" s="0" t="n">
        <v>1.14189316061735</v>
      </c>
      <c r="D646" s="0" t="n">
        <v>15.8608514545573</v>
      </c>
      <c r="E646" s="0" t="n">
        <v>2.1996545915588</v>
      </c>
      <c r="F646" s="0" t="n">
        <v>0.0501823639109416</v>
      </c>
      <c r="G646" s="0" t="n">
        <v>0.120904486073804</v>
      </c>
      <c r="H646" s="0" t="n">
        <v>-4.71367971511089</v>
      </c>
    </row>
    <row r="647" customFormat="false" ht="16" hidden="false" customHeight="false" outlineLevel="0" collapsed="false">
      <c r="A647" s="0" t="n">
        <v>660</v>
      </c>
      <c r="B647" s="0" t="s">
        <v>653</v>
      </c>
      <c r="C647" s="0" t="n">
        <v>1.07103269351085</v>
      </c>
      <c r="D647" s="0" t="n">
        <v>15.8019121405889</v>
      </c>
      <c r="E647" s="0" t="n">
        <v>2.18779438364845</v>
      </c>
      <c r="F647" s="0" t="n">
        <v>0.0512312454002795</v>
      </c>
      <c r="G647" s="0" t="n">
        <v>0.123015987756717</v>
      </c>
      <c r="H647" s="0" t="n">
        <v>-4.73311539126962</v>
      </c>
    </row>
    <row r="648" customFormat="false" ht="16" hidden="false" customHeight="false" outlineLevel="0" collapsed="false">
      <c r="A648" s="0" t="n">
        <v>238</v>
      </c>
      <c r="B648" s="0" t="s">
        <v>654</v>
      </c>
      <c r="C648" s="0" t="n">
        <v>0.607452912872425</v>
      </c>
      <c r="D648" s="0" t="n">
        <v>15.6277169286088</v>
      </c>
      <c r="E648" s="0" t="n">
        <v>2.18752506093358</v>
      </c>
      <c r="F648" s="0" t="n">
        <v>0.051255304571016</v>
      </c>
      <c r="G648" s="0" t="n">
        <v>0.123015987756717</v>
      </c>
      <c r="H648" s="0" t="n">
        <v>-4.73355627235636</v>
      </c>
    </row>
    <row r="649" customFormat="false" ht="16" hidden="false" customHeight="false" outlineLevel="0" collapsed="false">
      <c r="A649" s="0" t="n">
        <v>984</v>
      </c>
      <c r="B649" s="0" t="s">
        <v>655</v>
      </c>
      <c r="C649" s="0" t="n">
        <v>0.880678934843429</v>
      </c>
      <c r="D649" s="0" t="n">
        <v>14.9787267971178</v>
      </c>
      <c r="E649" s="0" t="n">
        <v>2.18706707682955</v>
      </c>
      <c r="F649" s="0" t="n">
        <v>0.0512962419989401</v>
      </c>
      <c r="G649" s="0" t="n">
        <v>0.123015987756717</v>
      </c>
      <c r="H649" s="0" t="n">
        <v>-4.73430594421305</v>
      </c>
    </row>
    <row r="650" customFormat="false" ht="16" hidden="false" customHeight="false" outlineLevel="0" collapsed="false">
      <c r="A650" s="0" t="n">
        <v>172</v>
      </c>
      <c r="B650" s="0" t="s">
        <v>656</v>
      </c>
      <c r="C650" s="0" t="n">
        <v>0.998203836573847</v>
      </c>
      <c r="D650" s="0" t="n">
        <v>14.1732437084601</v>
      </c>
      <c r="E650" s="0" t="n">
        <v>2.18145364536677</v>
      </c>
      <c r="F650" s="0" t="n">
        <v>0.0518005436128935</v>
      </c>
      <c r="G650" s="0" t="n">
        <v>0.124033967294971</v>
      </c>
      <c r="H650" s="0" t="n">
        <v>-4.74348963880828</v>
      </c>
    </row>
    <row r="651" customFormat="false" ht="16" hidden="false" customHeight="false" outlineLevel="0" collapsed="false">
      <c r="A651" s="0" t="n">
        <v>195</v>
      </c>
      <c r="B651" s="0" t="s">
        <v>657</v>
      </c>
      <c r="C651" s="0" t="n">
        <v>1.09540915735407</v>
      </c>
      <c r="D651" s="0" t="n">
        <v>14.0074946595891</v>
      </c>
      <c r="E651" s="0" t="n">
        <v>2.16319282911077</v>
      </c>
      <c r="F651" s="0" t="n">
        <v>0.0534739327142511</v>
      </c>
      <c r="G651" s="0" t="n">
        <v>0.127557269981594</v>
      </c>
      <c r="H651" s="0" t="n">
        <v>-4.77330134182275</v>
      </c>
    </row>
    <row r="652" customFormat="false" ht="16" hidden="false" customHeight="false" outlineLevel="0" collapsed="false">
      <c r="A652" s="0" t="n">
        <v>743</v>
      </c>
      <c r="B652" s="0" t="s">
        <v>658</v>
      </c>
      <c r="C652" s="0" t="n">
        <v>1.10090208398843</v>
      </c>
      <c r="D652" s="0" t="n">
        <v>15.2771066732028</v>
      </c>
      <c r="E652" s="0" t="n">
        <v>2.16241461123304</v>
      </c>
      <c r="F652" s="0" t="n">
        <v>0.0535463778458173</v>
      </c>
      <c r="G652" s="0" t="n">
        <v>0.127557269981594</v>
      </c>
      <c r="H652" s="0" t="n">
        <v>-4.77456964446068</v>
      </c>
    </row>
    <row r="653" customFormat="false" ht="16" hidden="false" customHeight="false" outlineLevel="0" collapsed="false">
      <c r="A653" s="0" t="n">
        <v>130</v>
      </c>
      <c r="B653" s="0" t="s">
        <v>659</v>
      </c>
      <c r="C653" s="0" t="n">
        <v>-0.841668619429377</v>
      </c>
      <c r="D653" s="0" t="n">
        <v>14.1432747950791</v>
      </c>
      <c r="E653" s="0" t="n">
        <v>-2.16211677632097</v>
      </c>
      <c r="F653" s="0" t="n">
        <v>0.0535741283031888</v>
      </c>
      <c r="G653" s="0" t="n">
        <v>0.127557269981594</v>
      </c>
      <c r="H653" s="0" t="n">
        <v>-4.77505499420566</v>
      </c>
    </row>
    <row r="654" customFormat="false" ht="16" hidden="false" customHeight="false" outlineLevel="0" collapsed="false">
      <c r="A654" s="0" t="n">
        <v>1249</v>
      </c>
      <c r="B654" s="0" t="s">
        <v>660</v>
      </c>
      <c r="C654" s="0" t="n">
        <v>0.461136790592633</v>
      </c>
      <c r="D654" s="0" t="n">
        <v>19.1328178409094</v>
      </c>
      <c r="E654" s="0" t="n">
        <v>2.16140956056124</v>
      </c>
      <c r="F654" s="0" t="n">
        <v>0.053640077196097</v>
      </c>
      <c r="G654" s="0" t="n">
        <v>0.127557269981594</v>
      </c>
      <c r="H654" s="0" t="n">
        <v>-4.77620736279093</v>
      </c>
    </row>
    <row r="655" customFormat="false" ht="16" hidden="false" customHeight="false" outlineLevel="0" collapsed="false">
      <c r="A655" s="0" t="n">
        <v>147</v>
      </c>
      <c r="B655" s="0" t="s">
        <v>661</v>
      </c>
      <c r="C655" s="0" t="n">
        <v>-0.804638462808352</v>
      </c>
      <c r="D655" s="0" t="n">
        <v>14.6947809301326</v>
      </c>
      <c r="E655" s="0" t="n">
        <v>-2.16095610493861</v>
      </c>
      <c r="F655" s="0" t="n">
        <v>0.0536824031968869</v>
      </c>
      <c r="G655" s="0" t="n">
        <v>0.127557269981594</v>
      </c>
      <c r="H655" s="0" t="n">
        <v>-4.77694616530912</v>
      </c>
    </row>
    <row r="656" customFormat="false" ht="16" hidden="false" customHeight="false" outlineLevel="0" collapsed="false">
      <c r="A656" s="0" t="n">
        <v>1118</v>
      </c>
      <c r="B656" s="0" t="s">
        <v>662</v>
      </c>
      <c r="C656" s="0" t="n">
        <v>-0.34503685665161</v>
      </c>
      <c r="D656" s="0" t="n">
        <v>18.7083964148157</v>
      </c>
      <c r="E656" s="0" t="n">
        <v>-2.15060638759254</v>
      </c>
      <c r="F656" s="0" t="n">
        <v>0.0546571315975353</v>
      </c>
      <c r="G656" s="0" t="n">
        <v>0.129675087790183</v>
      </c>
      <c r="H656" s="0" t="n">
        <v>-4.79379199678364</v>
      </c>
    </row>
    <row r="657" customFormat="false" ht="16" hidden="false" customHeight="false" outlineLevel="0" collapsed="false">
      <c r="A657" s="0" t="n">
        <v>91</v>
      </c>
      <c r="B657" s="0" t="s">
        <v>663</v>
      </c>
      <c r="C657" s="0" t="n">
        <v>-0.689119022835275</v>
      </c>
      <c r="D657" s="0" t="n">
        <v>14.604340983062</v>
      </c>
      <c r="E657" s="0" t="n">
        <v>-2.14509902272578</v>
      </c>
      <c r="F657" s="0" t="n">
        <v>0.0551826412375385</v>
      </c>
      <c r="G657" s="0" t="n">
        <v>0.130722293419413</v>
      </c>
      <c r="H657" s="0" t="n">
        <v>-4.80274300664869</v>
      </c>
    </row>
    <row r="658" customFormat="false" ht="16" hidden="false" customHeight="false" outlineLevel="0" collapsed="false">
      <c r="A658" s="0" t="n">
        <v>218</v>
      </c>
      <c r="B658" s="0" t="s">
        <v>664</v>
      </c>
      <c r="C658" s="0" t="n">
        <v>0.752595406398974</v>
      </c>
      <c r="D658" s="0" t="n">
        <v>14.5941620918327</v>
      </c>
      <c r="E658" s="0" t="n">
        <v>2.14401280448516</v>
      </c>
      <c r="F658" s="0" t="n">
        <v>0.0552868523600897</v>
      </c>
      <c r="G658" s="0" t="n">
        <v>0.130769815171354</v>
      </c>
      <c r="H658" s="0" t="n">
        <v>-4.80450733221724</v>
      </c>
    </row>
    <row r="659" customFormat="false" ht="16" hidden="false" customHeight="false" outlineLevel="0" collapsed="false">
      <c r="A659" s="0" t="n">
        <v>1369</v>
      </c>
      <c r="B659" s="0" t="s">
        <v>665</v>
      </c>
      <c r="C659" s="0" t="n">
        <v>-0.367899247855753</v>
      </c>
      <c r="D659" s="0" t="n">
        <v>18.3691025450168</v>
      </c>
      <c r="E659" s="0" t="n">
        <v>-2.14230528233838</v>
      </c>
      <c r="F659" s="0" t="n">
        <v>0.0554510487111707</v>
      </c>
      <c r="G659" s="0" t="n">
        <v>0.130887050556384</v>
      </c>
      <c r="H659" s="0" t="n">
        <v>-4.80728010700128</v>
      </c>
    </row>
    <row r="660" customFormat="false" ht="16" hidden="false" customHeight="false" outlineLevel="0" collapsed="false">
      <c r="A660" s="0" t="n">
        <v>139</v>
      </c>
      <c r="B660" s="0" t="s">
        <v>666</v>
      </c>
      <c r="C660" s="0" t="n">
        <v>-0.971544055826048</v>
      </c>
      <c r="D660" s="0" t="n">
        <v>14.7870786098262</v>
      </c>
      <c r="E660" s="0" t="n">
        <v>-2.14144145160354</v>
      </c>
      <c r="F660" s="0" t="n">
        <v>0.0555342913744425</v>
      </c>
      <c r="G660" s="0" t="n">
        <v>0.130887050556384</v>
      </c>
      <c r="H660" s="0" t="n">
        <v>-4.80868250846019</v>
      </c>
    </row>
    <row r="661" customFormat="false" ht="16" hidden="false" customHeight="false" outlineLevel="0" collapsed="false">
      <c r="A661" s="0" t="n">
        <v>154</v>
      </c>
      <c r="B661" s="0" t="s">
        <v>667</v>
      </c>
      <c r="C661" s="0" t="n">
        <v>0.628362376289374</v>
      </c>
      <c r="D661" s="0" t="n">
        <v>15.8895765150777</v>
      </c>
      <c r="E661" s="0" t="n">
        <v>2.13951440124145</v>
      </c>
      <c r="F661" s="0" t="n">
        <v>0.0557204182428388</v>
      </c>
      <c r="G661" s="0" t="n">
        <v>0.130887050556384</v>
      </c>
      <c r="H661" s="0" t="n">
        <v>-4.81181019376598</v>
      </c>
    </row>
    <row r="662" customFormat="false" ht="16" hidden="false" customHeight="false" outlineLevel="0" collapsed="false">
      <c r="A662" s="0" t="n">
        <v>267</v>
      </c>
      <c r="B662" s="0" t="s">
        <v>668</v>
      </c>
      <c r="C662" s="0" t="n">
        <v>1.51072381881755</v>
      </c>
      <c r="D662" s="0" t="n">
        <v>12.8908876326095</v>
      </c>
      <c r="E662" s="0" t="n">
        <v>2.13921091150548</v>
      </c>
      <c r="F662" s="0" t="n">
        <v>0.0557497851181522</v>
      </c>
      <c r="G662" s="0" t="n">
        <v>0.130887050556384</v>
      </c>
      <c r="H662" s="0" t="n">
        <v>-4.81230266737985</v>
      </c>
    </row>
    <row r="663" customFormat="false" ht="16" hidden="false" customHeight="false" outlineLevel="0" collapsed="false">
      <c r="A663" s="0" t="n">
        <v>222</v>
      </c>
      <c r="B663" s="0" t="s">
        <v>669</v>
      </c>
      <c r="C663" s="0" t="n">
        <v>-1.37979018268695</v>
      </c>
      <c r="D663" s="0" t="n">
        <v>14.3169436983817</v>
      </c>
      <c r="E663" s="0" t="n">
        <v>-2.13913072605721</v>
      </c>
      <c r="F663" s="0" t="n">
        <v>0.0557575466334147</v>
      </c>
      <c r="G663" s="0" t="n">
        <v>0.130887050556384</v>
      </c>
      <c r="H663" s="0" t="n">
        <v>-4.81243277982711</v>
      </c>
    </row>
    <row r="664" customFormat="false" ht="16" hidden="false" customHeight="false" outlineLevel="0" collapsed="false">
      <c r="A664" s="0" t="n">
        <v>964</v>
      </c>
      <c r="B664" s="0" t="s">
        <v>670</v>
      </c>
      <c r="C664" s="0" t="n">
        <v>-1.42027551823448</v>
      </c>
      <c r="D664" s="0" t="n">
        <v>18.4193479835678</v>
      </c>
      <c r="E664" s="0" t="n">
        <v>-2.13309977893409</v>
      </c>
      <c r="F664" s="0" t="n">
        <v>0.0569467364750499</v>
      </c>
      <c r="G664" s="0" t="n">
        <v>0.133075531552222</v>
      </c>
      <c r="H664" s="0" t="n">
        <v>-4.82590864772127</v>
      </c>
    </row>
    <row r="665" customFormat="false" ht="16" hidden="false" customHeight="false" outlineLevel="0" collapsed="false">
      <c r="A665" s="0" t="n">
        <v>145</v>
      </c>
      <c r="B665" s="0" t="s">
        <v>671</v>
      </c>
      <c r="C665" s="0" t="n">
        <v>1.12116275104272</v>
      </c>
      <c r="D665" s="0" t="n">
        <v>13.48303327042</v>
      </c>
      <c r="E665" s="0" t="n">
        <v>2.12966258933416</v>
      </c>
      <c r="F665" s="0" t="n">
        <v>0.0566812505909931</v>
      </c>
      <c r="G665" s="0" t="n">
        <v>0.13285469595536</v>
      </c>
      <c r="H665" s="0" t="n">
        <v>-4.82778233920446</v>
      </c>
    </row>
    <row r="666" customFormat="false" ht="16" hidden="false" customHeight="false" outlineLevel="0" collapsed="false">
      <c r="A666" s="0" t="n">
        <v>1123</v>
      </c>
      <c r="B666" s="0" t="s">
        <v>672</v>
      </c>
      <c r="C666" s="0" t="n">
        <v>-0.45411718969228</v>
      </c>
      <c r="D666" s="0" t="n">
        <v>16.9165583998944</v>
      </c>
      <c r="E666" s="0" t="n">
        <v>-2.12799074900051</v>
      </c>
      <c r="F666" s="0" t="n">
        <v>0.0568458536109169</v>
      </c>
      <c r="G666" s="0" t="n">
        <v>0.133039844143622</v>
      </c>
      <c r="H666" s="0" t="n">
        <v>-4.8304898261005</v>
      </c>
    </row>
    <row r="667" customFormat="false" ht="16" hidden="false" customHeight="false" outlineLevel="0" collapsed="false">
      <c r="A667" s="0" t="n">
        <v>151</v>
      </c>
      <c r="B667" s="0" t="s">
        <v>673</v>
      </c>
      <c r="C667" s="0" t="n">
        <v>1.09245783065848</v>
      </c>
      <c r="D667" s="0" t="n">
        <v>13.955366224389</v>
      </c>
      <c r="E667" s="0" t="n">
        <v>2.12529071894185</v>
      </c>
      <c r="F667" s="0" t="n">
        <v>0.0571126450934153</v>
      </c>
      <c r="G667" s="0" t="n">
        <v>0.133208537193208</v>
      </c>
      <c r="H667" s="0" t="n">
        <v>-4.83486060183088</v>
      </c>
    </row>
    <row r="668" customFormat="false" ht="16" hidden="false" customHeight="false" outlineLevel="0" collapsed="false">
      <c r="A668" s="0" t="n">
        <v>953</v>
      </c>
      <c r="B668" s="0" t="s">
        <v>674</v>
      </c>
      <c r="C668" s="0" t="n">
        <v>-0.838007724384774</v>
      </c>
      <c r="D668" s="0" t="n">
        <v>15.1287510132853</v>
      </c>
      <c r="E668" s="0" t="n">
        <v>-2.12466045009415</v>
      </c>
      <c r="F668" s="0" t="n">
        <v>0.057175092862207</v>
      </c>
      <c r="G668" s="0" t="n">
        <v>0.133208537193208</v>
      </c>
      <c r="H668" s="0" t="n">
        <v>-4.8358805475489</v>
      </c>
    </row>
    <row r="669" customFormat="false" ht="16" hidden="false" customHeight="false" outlineLevel="0" collapsed="false">
      <c r="A669" s="0" t="n">
        <v>740</v>
      </c>
      <c r="B669" s="0" t="s">
        <v>675</v>
      </c>
      <c r="C669" s="0" t="n">
        <v>1.38541591281318</v>
      </c>
      <c r="D669" s="0" t="n">
        <v>14.4414233054241</v>
      </c>
      <c r="E669" s="0" t="n">
        <v>2.12041551167979</v>
      </c>
      <c r="F669" s="0" t="n">
        <v>0.0575973739877521</v>
      </c>
      <c r="G669" s="0" t="n">
        <v>0.133753495738358</v>
      </c>
      <c r="H669" s="0" t="n">
        <v>-4.84274678528884</v>
      </c>
    </row>
    <row r="670" customFormat="false" ht="16" hidden="false" customHeight="false" outlineLevel="0" collapsed="false">
      <c r="A670" s="0" t="n">
        <v>1446</v>
      </c>
      <c r="B670" s="0" t="s">
        <v>676</v>
      </c>
      <c r="C670" s="0" t="n">
        <v>-0.353001457929174</v>
      </c>
      <c r="D670" s="0" t="n">
        <v>18.7308846848071</v>
      </c>
      <c r="E670" s="0" t="n">
        <v>-2.12008561928352</v>
      </c>
      <c r="F670" s="0" t="n">
        <v>0.0576303146541309</v>
      </c>
      <c r="G670" s="0" t="n">
        <v>0.133753495738358</v>
      </c>
      <c r="H670" s="0" t="n">
        <v>-4.84328015460378</v>
      </c>
    </row>
    <row r="671" customFormat="false" ht="16" hidden="false" customHeight="false" outlineLevel="0" collapsed="false">
      <c r="A671" s="0" t="n">
        <v>257</v>
      </c>
      <c r="B671" s="0" t="s">
        <v>677</v>
      </c>
      <c r="C671" s="0" t="n">
        <v>-1.70985645126953</v>
      </c>
      <c r="D671" s="0" t="n">
        <v>12.9856732372153</v>
      </c>
      <c r="E671" s="0" t="n">
        <v>-2.11895099177682</v>
      </c>
      <c r="F671" s="0" t="n">
        <v>0.0577437465691392</v>
      </c>
      <c r="G671" s="0" t="n">
        <v>0.133753495738358</v>
      </c>
      <c r="H671" s="0" t="n">
        <v>-4.84511435798866</v>
      </c>
    </row>
    <row r="672" customFormat="false" ht="16" hidden="false" customHeight="false" outlineLevel="0" collapsed="false">
      <c r="A672" s="0" t="n">
        <v>206</v>
      </c>
      <c r="B672" s="0" t="s">
        <v>678</v>
      </c>
      <c r="C672" s="0" t="n">
        <v>1.21956859199608</v>
      </c>
      <c r="D672" s="0" t="n">
        <v>13.2478321587395</v>
      </c>
      <c r="E672" s="0" t="n">
        <v>2.11832477123543</v>
      </c>
      <c r="F672" s="0" t="n">
        <v>0.0578064420942237</v>
      </c>
      <c r="G672" s="0" t="n">
        <v>0.133753495738358</v>
      </c>
      <c r="H672" s="0" t="n">
        <v>-4.84612651392321</v>
      </c>
    </row>
    <row r="673" customFormat="false" ht="16" hidden="false" customHeight="false" outlineLevel="0" collapsed="false">
      <c r="A673" s="0" t="n">
        <v>155</v>
      </c>
      <c r="B673" s="0" t="s">
        <v>679</v>
      </c>
      <c r="C673" s="0" t="n">
        <v>0.704449025613847</v>
      </c>
      <c r="D673" s="0" t="n">
        <v>14.9001731032374</v>
      </c>
      <c r="E673" s="0" t="n">
        <v>2.11799633998121</v>
      </c>
      <c r="F673" s="0" t="n">
        <v>0.057839349508479</v>
      </c>
      <c r="G673" s="0" t="n">
        <v>0.133753495738358</v>
      </c>
      <c r="H673" s="0" t="n">
        <v>-4.84665730596145</v>
      </c>
    </row>
    <row r="674" customFormat="false" ht="16" hidden="false" customHeight="false" outlineLevel="0" collapsed="false">
      <c r="A674" s="0" t="n">
        <v>186</v>
      </c>
      <c r="B674" s="0" t="s">
        <v>680</v>
      </c>
      <c r="C674" s="0" t="n">
        <v>-1.1259652871712</v>
      </c>
      <c r="D674" s="0" t="n">
        <v>13.8527937639279</v>
      </c>
      <c r="E674" s="0" t="n">
        <v>-2.11482676641804</v>
      </c>
      <c r="F674" s="0" t="n">
        <v>0.0581578398685547</v>
      </c>
      <c r="G674" s="0" t="n">
        <v>0.134290168136306</v>
      </c>
      <c r="H674" s="0" t="n">
        <v>-4.85177805143957</v>
      </c>
    </row>
    <row r="675" customFormat="false" ht="16" hidden="false" customHeight="false" outlineLevel="0" collapsed="false">
      <c r="A675" s="0" t="n">
        <v>725</v>
      </c>
      <c r="B675" s="0" t="s">
        <v>681</v>
      </c>
      <c r="C675" s="0" t="n">
        <v>1.4958912597059</v>
      </c>
      <c r="D675" s="0" t="n">
        <v>15.0042988145499</v>
      </c>
      <c r="E675" s="0" t="n">
        <v>2.11293964206344</v>
      </c>
      <c r="F675" s="0" t="n">
        <v>0.0583482525133045</v>
      </c>
      <c r="G675" s="0" t="n">
        <v>0.134529947189429</v>
      </c>
      <c r="H675" s="0" t="n">
        <v>-4.85482537792722</v>
      </c>
    </row>
    <row r="676" customFormat="false" ht="16" hidden="false" customHeight="false" outlineLevel="0" collapsed="false">
      <c r="A676" s="0" t="n">
        <v>192</v>
      </c>
      <c r="B676" s="0" t="s">
        <v>682</v>
      </c>
      <c r="C676" s="0" t="n">
        <v>1.01860398622818</v>
      </c>
      <c r="D676" s="0" t="n">
        <v>14.5783000323972</v>
      </c>
      <c r="E676" s="0" t="n">
        <v>2.10848821648473</v>
      </c>
      <c r="F676" s="0" t="n">
        <v>0.0587997446558657</v>
      </c>
      <c r="G676" s="0" t="n">
        <v>0.135370078807726</v>
      </c>
      <c r="H676" s="0" t="n">
        <v>-4.86200907931586</v>
      </c>
    </row>
    <row r="677" customFormat="false" ht="16" hidden="false" customHeight="false" outlineLevel="0" collapsed="false">
      <c r="A677" s="0" t="n">
        <v>643</v>
      </c>
      <c r="B677" s="0" t="s">
        <v>683</v>
      </c>
      <c r="C677" s="0" t="n">
        <v>1.18780317034152</v>
      </c>
      <c r="D677" s="0" t="n">
        <v>15.6240756279334</v>
      </c>
      <c r="E677" s="0" t="n">
        <v>2.1029464078043</v>
      </c>
      <c r="F677" s="0" t="n">
        <v>0.059366447697038</v>
      </c>
      <c r="G677" s="0" t="n">
        <v>0.136401478929621</v>
      </c>
      <c r="H677" s="0" t="n">
        <v>-4.87094364943848</v>
      </c>
    </row>
    <row r="678" customFormat="false" ht="16" hidden="false" customHeight="false" outlineLevel="0" collapsed="false">
      <c r="A678" s="0" t="n">
        <v>1242</v>
      </c>
      <c r="B678" s="0" t="s">
        <v>684</v>
      </c>
      <c r="C678" s="0" t="n">
        <v>-0.517372437775023</v>
      </c>
      <c r="D678" s="0" t="n">
        <v>16.6604330329056</v>
      </c>
      <c r="E678" s="0" t="n">
        <v>-2.1017190666374</v>
      </c>
      <c r="F678" s="0" t="n">
        <v>0.0594926514870245</v>
      </c>
      <c r="G678" s="0" t="n">
        <v>0.136401478929621</v>
      </c>
      <c r="H678" s="0" t="n">
        <v>-4.87292105888218</v>
      </c>
    </row>
    <row r="679" customFormat="false" ht="16" hidden="false" customHeight="false" outlineLevel="0" collapsed="false">
      <c r="A679" s="0" t="n">
        <v>961</v>
      </c>
      <c r="B679" s="0" t="s">
        <v>685</v>
      </c>
      <c r="C679" s="0" t="n">
        <v>0.816497931194778</v>
      </c>
      <c r="D679" s="0" t="n">
        <v>15.0882814509704</v>
      </c>
      <c r="E679" s="0" t="n">
        <v>2.10154015143069</v>
      </c>
      <c r="F679" s="0" t="n">
        <v>0.0595110699577112</v>
      </c>
      <c r="G679" s="0" t="n">
        <v>0.136401478929621</v>
      </c>
      <c r="H679" s="0" t="n">
        <v>-4.87320927478597</v>
      </c>
    </row>
    <row r="680" customFormat="false" ht="16" hidden="false" customHeight="false" outlineLevel="0" collapsed="false">
      <c r="A680" s="0" t="n">
        <v>144</v>
      </c>
      <c r="B680" s="0" t="s">
        <v>686</v>
      </c>
      <c r="C680" s="0" t="n">
        <v>0.513191177058793</v>
      </c>
      <c r="D680" s="0" t="n">
        <v>15.9209405902241</v>
      </c>
      <c r="E680" s="0" t="n">
        <v>2.09627660401773</v>
      </c>
      <c r="F680" s="0" t="n">
        <v>0.0600553440365313</v>
      </c>
      <c r="G680" s="0" t="n">
        <v>0.137261315124772</v>
      </c>
      <c r="H680" s="0" t="n">
        <v>-4.88168377141561</v>
      </c>
    </row>
    <row r="681" customFormat="false" ht="16" hidden="false" customHeight="false" outlineLevel="0" collapsed="false">
      <c r="A681" s="0" t="n">
        <v>713</v>
      </c>
      <c r="B681" s="0" t="s">
        <v>687</v>
      </c>
      <c r="C681" s="0" t="n">
        <v>1.433519175814</v>
      </c>
      <c r="D681" s="0" t="n">
        <v>13.9697346676541</v>
      </c>
      <c r="E681" s="0" t="n">
        <v>2.0959657855951</v>
      </c>
      <c r="F681" s="0" t="n">
        <v>0.0600876306156223</v>
      </c>
      <c r="G681" s="0" t="n">
        <v>0.137261315124772</v>
      </c>
      <c r="H681" s="0" t="n">
        <v>-4.88218392156797</v>
      </c>
    </row>
    <row r="682" customFormat="false" ht="16" hidden="false" customHeight="false" outlineLevel="0" collapsed="false">
      <c r="A682" s="0" t="n">
        <v>968</v>
      </c>
      <c r="B682" s="0" t="s">
        <v>688</v>
      </c>
      <c r="C682" s="0" t="n">
        <v>-0.543056172610704</v>
      </c>
      <c r="D682" s="0" t="n">
        <v>16.7059656088973</v>
      </c>
      <c r="E682" s="0" t="n">
        <v>-2.09535432957389</v>
      </c>
      <c r="F682" s="0" t="n">
        <v>0.0601511940797748</v>
      </c>
      <c r="G682" s="0" t="n">
        <v>0.137261315124772</v>
      </c>
      <c r="H682" s="0" t="n">
        <v>-4.88316774864935</v>
      </c>
    </row>
    <row r="683" customFormat="false" ht="16" hidden="false" customHeight="false" outlineLevel="0" collapsed="false">
      <c r="A683" s="0" t="n">
        <v>140</v>
      </c>
      <c r="B683" s="0" t="s">
        <v>689</v>
      </c>
      <c r="C683" s="0" t="n">
        <v>1.074986774025</v>
      </c>
      <c r="D683" s="0" t="n">
        <v>14.8472895243757</v>
      </c>
      <c r="E683" s="0" t="n">
        <v>2.09144747857961</v>
      </c>
      <c r="F683" s="0" t="n">
        <v>0.0605588291697787</v>
      </c>
      <c r="G683" s="0" t="n">
        <v>0.137837606586589</v>
      </c>
      <c r="H683" s="0" t="n">
        <v>-4.88945098605074</v>
      </c>
    </row>
    <row r="684" customFormat="false" ht="16" hidden="false" customHeight="false" outlineLevel="0" collapsed="false">
      <c r="A684" s="0" t="n">
        <v>1243</v>
      </c>
      <c r="B684" s="0" t="s">
        <v>690</v>
      </c>
      <c r="C684" s="0" t="n">
        <v>0.439766813858782</v>
      </c>
      <c r="D684" s="0" t="n">
        <v>17.4871381015054</v>
      </c>
      <c r="E684" s="0" t="n">
        <v>2.0910704709962</v>
      </c>
      <c r="F684" s="0" t="n">
        <v>0.0605983032591333</v>
      </c>
      <c r="G684" s="0" t="n">
        <v>0.137837606586589</v>
      </c>
      <c r="H684" s="0" t="n">
        <v>-4.89005705152532</v>
      </c>
    </row>
    <row r="685" customFormat="false" ht="16" hidden="false" customHeight="false" outlineLevel="0" collapsed="false">
      <c r="A685" s="0" t="n">
        <v>1163</v>
      </c>
      <c r="B685" s="0" t="s">
        <v>691</v>
      </c>
      <c r="C685" s="0" t="n">
        <v>-0.72913989661075</v>
      </c>
      <c r="D685" s="0" t="n">
        <v>17.2860811575851</v>
      </c>
      <c r="E685" s="0" t="n">
        <v>-2.09038788289411</v>
      </c>
      <c r="F685" s="0" t="n">
        <v>0.0606698345593481</v>
      </c>
      <c r="G685" s="0" t="n">
        <v>0.137837606586589</v>
      </c>
      <c r="H685" s="0" t="n">
        <v>-4.89115424135264</v>
      </c>
    </row>
    <row r="686" customFormat="false" ht="16" hidden="false" customHeight="false" outlineLevel="0" collapsed="false">
      <c r="A686" s="0" t="n">
        <v>1317</v>
      </c>
      <c r="B686" s="0" t="s">
        <v>692</v>
      </c>
      <c r="C686" s="0" t="n">
        <v>0.469709905317597</v>
      </c>
      <c r="D686" s="0" t="n">
        <v>17.1129943351992</v>
      </c>
      <c r="E686" s="0" t="n">
        <v>2.08801131435356</v>
      </c>
      <c r="F686" s="0" t="n">
        <v>0.060919507474453</v>
      </c>
      <c r="G686" s="0" t="n">
        <v>0.138202795058832</v>
      </c>
      <c r="H686" s="0" t="n">
        <v>-4.89497314961109</v>
      </c>
    </row>
    <row r="687" customFormat="false" ht="16" hidden="false" customHeight="false" outlineLevel="0" collapsed="false">
      <c r="A687" s="0" t="n">
        <v>1470</v>
      </c>
      <c r="B687" s="0" t="s">
        <v>693</v>
      </c>
      <c r="C687" s="0" t="n">
        <v>-0.337924545985128</v>
      </c>
      <c r="D687" s="0" t="n">
        <v>19.8091547796691</v>
      </c>
      <c r="E687" s="0" t="n">
        <v>-2.07795148180818</v>
      </c>
      <c r="F687" s="0" t="n">
        <v>0.0619871280383301</v>
      </c>
      <c r="G687" s="0" t="n">
        <v>0.140411037452615</v>
      </c>
      <c r="H687" s="0" t="n">
        <v>-4.91111788088444</v>
      </c>
    </row>
    <row r="688" customFormat="false" ht="16" hidden="false" customHeight="false" outlineLevel="0" collapsed="false">
      <c r="A688" s="0" t="n">
        <v>720</v>
      </c>
      <c r="B688" s="0" t="s">
        <v>694</v>
      </c>
      <c r="C688" s="0" t="n">
        <v>-1.07655968665095</v>
      </c>
      <c r="D688" s="0" t="n">
        <v>15.1438814106985</v>
      </c>
      <c r="E688" s="0" t="n">
        <v>-2.07714380234916</v>
      </c>
      <c r="F688" s="0" t="n">
        <v>0.0620736053603261</v>
      </c>
      <c r="G688" s="0" t="n">
        <v>0.140411037452615</v>
      </c>
      <c r="H688" s="0" t="n">
        <v>-4.91241266207318</v>
      </c>
    </row>
    <row r="689" customFormat="false" ht="16" hidden="false" customHeight="false" outlineLevel="0" collapsed="false">
      <c r="A689" s="0" t="n">
        <v>1520</v>
      </c>
      <c r="B689" s="0" t="s">
        <v>695</v>
      </c>
      <c r="C689" s="0" t="n">
        <v>-0.54259428712647</v>
      </c>
      <c r="D689" s="0" t="n">
        <v>20.2893571745075</v>
      </c>
      <c r="E689" s="0" t="n">
        <v>-2.07554523816421</v>
      </c>
      <c r="F689" s="0" t="n">
        <v>0.0622450971259253</v>
      </c>
      <c r="G689" s="0" t="n">
        <v>0.140594303682686</v>
      </c>
      <c r="H689" s="0" t="n">
        <v>-4.91497466680247</v>
      </c>
    </row>
    <row r="690" customFormat="false" ht="16" hidden="false" customHeight="false" outlineLevel="0" collapsed="false">
      <c r="A690" s="0" t="n">
        <v>972</v>
      </c>
      <c r="B690" s="0" t="s">
        <v>696</v>
      </c>
      <c r="C690" s="0" t="n">
        <v>0.689295997614451</v>
      </c>
      <c r="D690" s="0" t="n">
        <v>19.3625970074949</v>
      </c>
      <c r="E690" s="0" t="n">
        <v>2.06751545340642</v>
      </c>
      <c r="F690" s="0" t="n">
        <v>0.0631132943459335</v>
      </c>
      <c r="G690" s="0" t="n">
        <v>0.142348417145981</v>
      </c>
      <c r="H690" s="0" t="n">
        <v>-4.92783113104256</v>
      </c>
    </row>
    <row r="691" customFormat="false" ht="16" hidden="false" customHeight="false" outlineLevel="0" collapsed="false">
      <c r="A691" s="0" t="n">
        <v>965</v>
      </c>
      <c r="B691" s="0" t="s">
        <v>697</v>
      </c>
      <c r="C691" s="0" t="n">
        <v>-0.590800097962102</v>
      </c>
      <c r="D691" s="0" t="n">
        <v>16.8529398889755</v>
      </c>
      <c r="E691" s="0" t="n">
        <v>-2.06460269979289</v>
      </c>
      <c r="F691" s="0" t="n">
        <v>0.0634310361309806</v>
      </c>
      <c r="G691" s="0" t="n">
        <v>0.142857724851513</v>
      </c>
      <c r="H691" s="0" t="n">
        <v>-4.93248942821663</v>
      </c>
    </row>
    <row r="692" customFormat="false" ht="16" hidden="false" customHeight="false" outlineLevel="0" collapsed="false">
      <c r="A692" s="0" t="n">
        <v>974</v>
      </c>
      <c r="B692" s="0" t="s">
        <v>698</v>
      </c>
      <c r="C692" s="0" t="n">
        <v>-0.675380669594677</v>
      </c>
      <c r="D692" s="0" t="n">
        <v>15.8741530043343</v>
      </c>
      <c r="E692" s="0" t="n">
        <v>-2.05930658567785</v>
      </c>
      <c r="F692" s="0" t="n">
        <v>0.0640126306241418</v>
      </c>
      <c r="G692" s="0" t="n">
        <v>0.143958940651109</v>
      </c>
      <c r="H692" s="0" t="n">
        <v>-4.94095209518349</v>
      </c>
    </row>
    <row r="693" customFormat="false" ht="16" hidden="false" customHeight="false" outlineLevel="0" collapsed="false">
      <c r="A693" s="0" t="n">
        <v>1004</v>
      </c>
      <c r="B693" s="0" t="s">
        <v>699</v>
      </c>
      <c r="C693" s="0" t="n">
        <v>0.813543375659904</v>
      </c>
      <c r="D693" s="0" t="n">
        <v>15.3643293463015</v>
      </c>
      <c r="E693" s="0" t="n">
        <v>2.05835327212079</v>
      </c>
      <c r="F693" s="0" t="n">
        <v>0.0641178503706223</v>
      </c>
      <c r="G693" s="0" t="n">
        <v>0.14398719577449</v>
      </c>
      <c r="H693" s="0" t="n">
        <v>-4.94247439454049</v>
      </c>
    </row>
    <row r="694" customFormat="false" ht="16" hidden="false" customHeight="false" outlineLevel="0" collapsed="false">
      <c r="A694" s="0" t="n">
        <v>187</v>
      </c>
      <c r="B694" s="0" t="s">
        <v>700</v>
      </c>
      <c r="C694" s="0" t="n">
        <v>0.965331475034025</v>
      </c>
      <c r="D694" s="0" t="n">
        <v>14.2662879329663</v>
      </c>
      <c r="E694" s="0" t="n">
        <v>2.05474448754058</v>
      </c>
      <c r="F694" s="0" t="n">
        <v>0.0645176365324533</v>
      </c>
      <c r="G694" s="0" t="n">
        <v>0.144649515338492</v>
      </c>
      <c r="H694" s="0" t="n">
        <v>-4.94823430605032</v>
      </c>
    </row>
    <row r="695" customFormat="false" ht="16" hidden="false" customHeight="false" outlineLevel="0" collapsed="false">
      <c r="A695" s="0" t="n">
        <v>156</v>
      </c>
      <c r="B695" s="0" t="s">
        <v>701</v>
      </c>
      <c r="C695" s="0" t="n">
        <v>-0.382905708898026</v>
      </c>
      <c r="D695" s="0" t="n">
        <v>18.1774654041344</v>
      </c>
      <c r="E695" s="0" t="n">
        <v>-2.0540130888572</v>
      </c>
      <c r="F695" s="0" t="n">
        <v>0.0645989470044488</v>
      </c>
      <c r="G695" s="0" t="n">
        <v>0.144649515338492</v>
      </c>
      <c r="H695" s="0" t="n">
        <v>-4.94940114054734</v>
      </c>
    </row>
    <row r="696" customFormat="false" ht="16" hidden="false" customHeight="false" outlineLevel="0" collapsed="false">
      <c r="A696" s="0" t="n">
        <v>121</v>
      </c>
      <c r="B696" s="0" t="s">
        <v>702</v>
      </c>
      <c r="C696" s="0" t="n">
        <v>0.890633917322027</v>
      </c>
      <c r="D696" s="0" t="n">
        <v>13.9206376633908</v>
      </c>
      <c r="E696" s="0" t="n">
        <v>2.03595987938295</v>
      </c>
      <c r="F696" s="0" t="n">
        <v>0.0666367231010837</v>
      </c>
      <c r="G696" s="0" t="n">
        <v>0.148997795250481</v>
      </c>
      <c r="H696" s="0" t="n">
        <v>-4.97814440785698</v>
      </c>
    </row>
    <row r="697" customFormat="false" ht="16" hidden="false" customHeight="false" outlineLevel="0" collapsed="false">
      <c r="A697" s="0" t="n">
        <v>977</v>
      </c>
      <c r="B697" s="0" t="s">
        <v>703</v>
      </c>
      <c r="C697" s="0" t="n">
        <v>0.491389938704774</v>
      </c>
      <c r="D697" s="0" t="n">
        <v>20.0713600968984</v>
      </c>
      <c r="E697" s="0" t="n">
        <v>2.0320029002018</v>
      </c>
      <c r="F697" s="0" t="n">
        <v>0.0670913603669143</v>
      </c>
      <c r="G697" s="0" t="n">
        <v>0.149712730496258</v>
      </c>
      <c r="H697" s="0" t="n">
        <v>-4.98442948584613</v>
      </c>
    </row>
    <row r="698" customFormat="false" ht="16" hidden="false" customHeight="false" outlineLevel="0" collapsed="false">
      <c r="A698" s="0" t="n">
        <v>691</v>
      </c>
      <c r="B698" s="0" t="s">
        <v>704</v>
      </c>
      <c r="C698" s="0" t="n">
        <v>1.09348226404748</v>
      </c>
      <c r="D698" s="0" t="n">
        <v>14.1767805351107</v>
      </c>
      <c r="E698" s="0" t="n">
        <v>2.03150175819526</v>
      </c>
      <c r="F698" s="0" t="n">
        <v>0.0671491461749628</v>
      </c>
      <c r="G698" s="0" t="n">
        <v>0.149712730496258</v>
      </c>
      <c r="H698" s="0" t="n">
        <v>-4.98522508801712</v>
      </c>
    </row>
    <row r="699" customFormat="false" ht="16" hidden="false" customHeight="false" outlineLevel="0" collapsed="false">
      <c r="A699" s="0" t="n">
        <v>290</v>
      </c>
      <c r="B699" s="0" t="s">
        <v>705</v>
      </c>
      <c r="C699" s="0" t="n">
        <v>1.43731874427412</v>
      </c>
      <c r="D699" s="0" t="n">
        <v>13.6481804338423</v>
      </c>
      <c r="E699" s="0" t="n">
        <v>2.03024694160333</v>
      </c>
      <c r="F699" s="0" t="n">
        <v>0.0672940416507247</v>
      </c>
      <c r="G699" s="0" t="n">
        <v>0.149820831984565</v>
      </c>
      <c r="H699" s="0" t="n">
        <v>-4.98721682407116</v>
      </c>
    </row>
    <row r="700" customFormat="false" ht="16" hidden="false" customHeight="false" outlineLevel="0" collapsed="false">
      <c r="A700" s="0" t="n">
        <v>99</v>
      </c>
      <c r="B700" s="0" t="s">
        <v>706</v>
      </c>
      <c r="C700" s="0" t="n">
        <v>0.563799161529126</v>
      </c>
      <c r="D700" s="0" t="n">
        <v>15.0613777363875</v>
      </c>
      <c r="E700" s="0" t="n">
        <v>2.02214508381163</v>
      </c>
      <c r="F700" s="0" t="n">
        <v>0.0682366519445744</v>
      </c>
      <c r="G700" s="0" t="n">
        <v>0.151702084580642</v>
      </c>
      <c r="H700" s="0" t="n">
        <v>-5.00006343564103</v>
      </c>
    </row>
    <row r="701" customFormat="false" ht="16" hidden="false" customHeight="false" outlineLevel="0" collapsed="false">
      <c r="A701" s="0" t="n">
        <v>176</v>
      </c>
      <c r="B701" s="0" t="s">
        <v>707</v>
      </c>
      <c r="C701" s="0" t="n">
        <v>-0.756273779503324</v>
      </c>
      <c r="D701" s="0" t="n">
        <v>14.9312275059304</v>
      </c>
      <c r="E701" s="0" t="n">
        <v>-2.00721527871135</v>
      </c>
      <c r="F701" s="0" t="n">
        <v>0.0700061230265884</v>
      </c>
      <c r="G701" s="0" t="n">
        <v>0.155413593119026</v>
      </c>
      <c r="H701" s="0" t="n">
        <v>-5.02367604740393</v>
      </c>
    </row>
    <row r="702" customFormat="false" ht="16" hidden="false" customHeight="false" outlineLevel="0" collapsed="false">
      <c r="A702" s="0" t="n">
        <v>1448</v>
      </c>
      <c r="B702" s="0" t="s">
        <v>708</v>
      </c>
      <c r="C702" s="0" t="n">
        <v>-0.470029263158402</v>
      </c>
      <c r="D702" s="0" t="n">
        <v>19.706750174868</v>
      </c>
      <c r="E702" s="0" t="n">
        <v>-1.99972304958387</v>
      </c>
      <c r="F702" s="0" t="n">
        <v>0.0709101809396323</v>
      </c>
      <c r="G702" s="0" t="n">
        <v>0.157049895437684</v>
      </c>
      <c r="H702" s="0" t="n">
        <v>-5.03549559133013</v>
      </c>
    </row>
    <row r="703" customFormat="false" ht="16" hidden="false" customHeight="false" outlineLevel="0" collapsed="false">
      <c r="A703" s="0" t="n">
        <v>1250</v>
      </c>
      <c r="B703" s="0" t="s">
        <v>709</v>
      </c>
      <c r="C703" s="0" t="n">
        <v>-0.446041121384276</v>
      </c>
      <c r="D703" s="0" t="n">
        <v>18.314158531737</v>
      </c>
      <c r="E703" s="0" t="n">
        <v>-1.99943364956459</v>
      </c>
      <c r="F703" s="0" t="n">
        <v>0.0709453195606526</v>
      </c>
      <c r="G703" s="0" t="n">
        <v>0.157049895437684</v>
      </c>
      <c r="H703" s="0" t="n">
        <v>-5.0359517357856</v>
      </c>
    </row>
    <row r="704" customFormat="false" ht="16" hidden="false" customHeight="false" outlineLevel="0" collapsed="false">
      <c r="A704" s="0" t="n">
        <v>1233</v>
      </c>
      <c r="B704" s="0" t="s">
        <v>710</v>
      </c>
      <c r="C704" s="0" t="n">
        <v>0.293982759760773</v>
      </c>
      <c r="D704" s="0" t="n">
        <v>19.1583945875668</v>
      </c>
      <c r="E704" s="0" t="n">
        <v>1.99581777536624</v>
      </c>
      <c r="F704" s="0" t="n">
        <v>0.0713857280417226</v>
      </c>
      <c r="G704" s="0" t="n">
        <v>0.157575970725579</v>
      </c>
      <c r="H704" s="0" t="n">
        <v>-5.0416484253737</v>
      </c>
    </row>
    <row r="705" customFormat="false" ht="16" hidden="false" customHeight="false" outlineLevel="0" collapsed="false">
      <c r="A705" s="0" t="n">
        <v>630</v>
      </c>
      <c r="B705" s="0" t="s">
        <v>711</v>
      </c>
      <c r="C705" s="0" t="n">
        <v>-0.446834580131199</v>
      </c>
      <c r="D705" s="0" t="n">
        <v>16.2523750711417</v>
      </c>
      <c r="E705" s="0" t="n">
        <v>-1.99581744867169</v>
      </c>
      <c r="F705" s="0" t="n">
        <v>0.0713857679477526</v>
      </c>
      <c r="G705" s="0" t="n">
        <v>0.157575970725579</v>
      </c>
      <c r="H705" s="0" t="n">
        <v>-5.04164893985618</v>
      </c>
    </row>
    <row r="706" customFormat="false" ht="16" hidden="false" customHeight="false" outlineLevel="0" collapsed="false">
      <c r="A706" s="0" t="n">
        <v>692</v>
      </c>
      <c r="B706" s="0" t="s">
        <v>712</v>
      </c>
      <c r="C706" s="0" t="n">
        <v>0.695218282610945</v>
      </c>
      <c r="D706" s="0" t="n">
        <v>16.3863873907606</v>
      </c>
      <c r="E706" s="0" t="n">
        <v>1.99422408291352</v>
      </c>
      <c r="F706" s="0" t="n">
        <v>0.0715806469480061</v>
      </c>
      <c r="G706" s="0" t="n">
        <v>0.157782021783264</v>
      </c>
      <c r="H706" s="0" t="n">
        <v>-5.04415773056179</v>
      </c>
    </row>
    <row r="707" customFormat="false" ht="16" hidden="false" customHeight="false" outlineLevel="0" collapsed="false">
      <c r="A707" s="0" t="n">
        <v>1450</v>
      </c>
      <c r="B707" s="0" t="s">
        <v>713</v>
      </c>
      <c r="C707" s="0" t="n">
        <v>-0.925483118781855</v>
      </c>
      <c r="D707" s="0" t="n">
        <v>18.2646459919787</v>
      </c>
      <c r="E707" s="0" t="n">
        <v>-1.99104902924439</v>
      </c>
      <c r="F707" s="0" t="n">
        <v>0.0719704582333443</v>
      </c>
      <c r="G707" s="0" t="n">
        <v>0.158416561040534</v>
      </c>
      <c r="H707" s="0" t="n">
        <v>-5.04915417303485</v>
      </c>
    </row>
    <row r="708" customFormat="false" ht="16" hidden="false" customHeight="false" outlineLevel="0" collapsed="false">
      <c r="A708" s="0" t="n">
        <v>248</v>
      </c>
      <c r="B708" s="0" t="s">
        <v>714</v>
      </c>
      <c r="C708" s="0" t="n">
        <v>1.4878321671842</v>
      </c>
      <c r="D708" s="0" t="n">
        <v>13.794019010403</v>
      </c>
      <c r="E708" s="0" t="n">
        <v>1.99019656895663</v>
      </c>
      <c r="F708" s="0" t="n">
        <v>0.0720754542851704</v>
      </c>
      <c r="G708" s="0" t="n">
        <v>0.158423275755523</v>
      </c>
      <c r="H708" s="0" t="n">
        <v>-5.05049502695981</v>
      </c>
    </row>
    <row r="709" customFormat="false" ht="16" hidden="false" customHeight="false" outlineLevel="0" collapsed="false">
      <c r="A709" s="0" t="n">
        <v>1471</v>
      </c>
      <c r="B709" s="0" t="s">
        <v>715</v>
      </c>
      <c r="C709" s="0" t="n">
        <v>0.320512874865031</v>
      </c>
      <c r="D709" s="0" t="n">
        <v>20.0145929539949</v>
      </c>
      <c r="E709" s="0" t="n">
        <v>1.98803382550744</v>
      </c>
      <c r="F709" s="0" t="n">
        <v>0.0723424772037325</v>
      </c>
      <c r="G709" s="0" t="n">
        <v>0.158785606743786</v>
      </c>
      <c r="H709" s="0" t="n">
        <v>-5.05389566407007</v>
      </c>
    </row>
    <row r="710" customFormat="false" ht="16" hidden="false" customHeight="false" outlineLevel="0" collapsed="false">
      <c r="A710" s="0" t="n">
        <v>689</v>
      </c>
      <c r="B710" s="0" t="s">
        <v>716</v>
      </c>
      <c r="C710" s="0" t="n">
        <v>0.679657760872452</v>
      </c>
      <c r="D710" s="0" t="n">
        <v>15.7555416539464</v>
      </c>
      <c r="E710" s="0" t="n">
        <v>1.98668292547004</v>
      </c>
      <c r="F710" s="0" t="n">
        <v>0.0725097338589943</v>
      </c>
      <c r="G710" s="0" t="n">
        <v>0.158928246004058</v>
      </c>
      <c r="H710" s="0" t="n">
        <v>-5.05601891332479</v>
      </c>
    </row>
    <row r="711" customFormat="false" ht="16" hidden="false" customHeight="false" outlineLevel="0" collapsed="false">
      <c r="A711" s="0" t="n">
        <v>219</v>
      </c>
      <c r="B711" s="0" t="s">
        <v>717</v>
      </c>
      <c r="C711" s="0" t="n">
        <v>1.55588121340528</v>
      </c>
      <c r="D711" s="0" t="n">
        <v>14.5274415086057</v>
      </c>
      <c r="E711" s="0" t="n">
        <v>1.98447740934572</v>
      </c>
      <c r="F711" s="0" t="n">
        <v>0.0727835768436591</v>
      </c>
      <c r="G711" s="0" t="n">
        <v>0.159303772415558</v>
      </c>
      <c r="H711" s="0" t="n">
        <v>-5.05948395021177</v>
      </c>
    </row>
    <row r="712" customFormat="false" ht="16" hidden="false" customHeight="false" outlineLevel="0" collapsed="false">
      <c r="A712" s="0" t="n">
        <v>1505</v>
      </c>
      <c r="B712" s="0" t="s">
        <v>718</v>
      </c>
      <c r="C712" s="0" t="n">
        <v>0.622373464473796</v>
      </c>
      <c r="D712" s="0" t="n">
        <v>24.377697086065</v>
      </c>
      <c r="E712" s="0" t="n">
        <v>1.98256217230606</v>
      </c>
      <c r="F712" s="0" t="n">
        <v>0.073022159920653</v>
      </c>
      <c r="G712" s="0" t="n">
        <v>0.159601176535436</v>
      </c>
      <c r="H712" s="0" t="n">
        <v>-5.06249148670401</v>
      </c>
    </row>
    <row r="713" customFormat="false" ht="16" hidden="false" customHeight="false" outlineLevel="0" collapsed="false">
      <c r="A713" s="0" t="n">
        <v>191</v>
      </c>
      <c r="B713" s="0" t="s">
        <v>719</v>
      </c>
      <c r="C713" s="0" t="n">
        <v>0.761171772329478</v>
      </c>
      <c r="D713" s="0" t="n">
        <v>14.5857785055301</v>
      </c>
      <c r="E713" s="0" t="n">
        <v>1.97815199629728</v>
      </c>
      <c r="F713" s="0" t="n">
        <v>0.0735743147221372</v>
      </c>
      <c r="G713" s="0" t="n">
        <v>0.160386972165221</v>
      </c>
      <c r="H713" s="0" t="n">
        <v>-5.06941173793144</v>
      </c>
    </row>
    <row r="714" customFormat="false" ht="16" hidden="false" customHeight="false" outlineLevel="0" collapsed="false">
      <c r="A714" s="0" t="n">
        <v>249</v>
      </c>
      <c r="B714" s="0" t="s">
        <v>720</v>
      </c>
      <c r="C714" s="0" t="n">
        <v>1.1872556711841</v>
      </c>
      <c r="D714" s="0" t="n">
        <v>13.075775940285</v>
      </c>
      <c r="E714" s="0" t="n">
        <v>1.9773710124432</v>
      </c>
      <c r="F714" s="0" t="n">
        <v>0.0736724985650673</v>
      </c>
      <c r="G714" s="0" t="n">
        <v>0.160386972165221</v>
      </c>
      <c r="H714" s="0" t="n">
        <v>-5.07063647394935</v>
      </c>
    </row>
    <row r="715" customFormat="false" ht="16" hidden="false" customHeight="false" outlineLevel="0" collapsed="false">
      <c r="A715" s="0" t="n">
        <v>980</v>
      </c>
      <c r="B715" s="0" t="s">
        <v>721</v>
      </c>
      <c r="C715" s="0" t="n">
        <v>-0.57105145412903</v>
      </c>
      <c r="D715" s="0" t="n">
        <v>18.1936004964497</v>
      </c>
      <c r="E715" s="0" t="n">
        <v>-1.97722147911314</v>
      </c>
      <c r="F715" s="0" t="n">
        <v>0.0736913115353719</v>
      </c>
      <c r="G715" s="0" t="n">
        <v>0.160386972165221</v>
      </c>
      <c r="H715" s="0" t="n">
        <v>-5.07087094581297</v>
      </c>
    </row>
    <row r="716" customFormat="false" ht="16" hidden="false" customHeight="false" outlineLevel="0" collapsed="false">
      <c r="A716" s="0" t="n">
        <v>1318</v>
      </c>
      <c r="B716" s="0" t="s">
        <v>722</v>
      </c>
      <c r="C716" s="0" t="n">
        <v>-0.400079558207949</v>
      </c>
      <c r="D716" s="0" t="n">
        <v>18.5021303254054</v>
      </c>
      <c r="E716" s="0" t="n">
        <v>-1.97155879629041</v>
      </c>
      <c r="F716" s="0" t="n">
        <v>0.0744070422789411</v>
      </c>
      <c r="G716" s="0" t="n">
        <v>0.161718242939125</v>
      </c>
      <c r="H716" s="0" t="n">
        <v>-5.07974406139279</v>
      </c>
    </row>
    <row r="717" customFormat="false" ht="16" hidden="false" customHeight="false" outlineLevel="0" collapsed="false">
      <c r="A717" s="0" t="n">
        <v>1136</v>
      </c>
      <c r="B717" s="0" t="s">
        <v>723</v>
      </c>
      <c r="C717" s="0" t="n">
        <v>0.668100282932651</v>
      </c>
      <c r="D717" s="0" t="n">
        <v>15.4428379987348</v>
      </c>
      <c r="E717" s="0" t="n">
        <v>1.96722841613192</v>
      </c>
      <c r="F717" s="0" t="n">
        <v>0.0749587385333119</v>
      </c>
      <c r="G717" s="0" t="n">
        <v>0.162689776090456</v>
      </c>
      <c r="H717" s="0" t="n">
        <v>-5.0865214705834</v>
      </c>
    </row>
    <row r="718" customFormat="false" ht="16" hidden="false" customHeight="false" outlineLevel="0" collapsed="false">
      <c r="A718" s="0" t="n">
        <v>394</v>
      </c>
      <c r="B718" s="0" t="s">
        <v>724</v>
      </c>
      <c r="C718" s="0" t="n">
        <v>1.15086233708177</v>
      </c>
      <c r="D718" s="0" t="n">
        <v>14.7378660750657</v>
      </c>
      <c r="E718" s="0" t="n">
        <v>1.9604547831134</v>
      </c>
      <c r="F718" s="0" t="n">
        <v>0.0758293454930369</v>
      </c>
      <c r="G718" s="0" t="n">
        <v>0.164349794834281</v>
      </c>
      <c r="H718" s="0" t="n">
        <v>-5.09710867781809</v>
      </c>
    </row>
    <row r="719" customFormat="false" ht="16" hidden="false" customHeight="false" outlineLevel="0" collapsed="false">
      <c r="A719" s="0" t="n">
        <v>943</v>
      </c>
      <c r="B719" s="0" t="s">
        <v>725</v>
      </c>
      <c r="C719" s="0" t="n">
        <v>0.401455215465678</v>
      </c>
      <c r="D719" s="0" t="n">
        <v>16.4437493439865</v>
      </c>
      <c r="E719" s="0" t="n">
        <v>1.95911182827316</v>
      </c>
      <c r="F719" s="0" t="n">
        <v>0.0760030668178886</v>
      </c>
      <c r="G719" s="0" t="n">
        <v>0.164496888349581</v>
      </c>
      <c r="H719" s="0" t="n">
        <v>-5.09920566736215</v>
      </c>
    </row>
    <row r="720" customFormat="false" ht="16" hidden="false" customHeight="false" outlineLevel="0" collapsed="false">
      <c r="A720" s="0" t="n">
        <v>210</v>
      </c>
      <c r="B720" s="0" t="s">
        <v>726</v>
      </c>
      <c r="C720" s="0" t="n">
        <v>-0.635557726698675</v>
      </c>
      <c r="D720" s="0" t="n">
        <v>15.6997702186</v>
      </c>
      <c r="E720" s="0" t="n">
        <v>-1.95742277696455</v>
      </c>
      <c r="F720" s="0" t="n">
        <v>0.0762220835115048</v>
      </c>
      <c r="G720" s="0" t="n">
        <v>0.164741471177856</v>
      </c>
      <c r="H720" s="0" t="n">
        <v>-5.10184210978685</v>
      </c>
    </row>
    <row r="721" customFormat="false" ht="16" hidden="false" customHeight="false" outlineLevel="0" collapsed="false">
      <c r="A721" s="0" t="n">
        <v>685</v>
      </c>
      <c r="B721" s="0" t="s">
        <v>727</v>
      </c>
      <c r="C721" s="0" t="n">
        <v>0.717233186595051</v>
      </c>
      <c r="D721" s="0" t="n">
        <v>14.6943773878925</v>
      </c>
      <c r="E721" s="0" t="n">
        <v>1.95384198409758</v>
      </c>
      <c r="F721" s="0" t="n">
        <v>0.0766883402968262</v>
      </c>
      <c r="G721" s="0" t="n">
        <v>0.16551900114065</v>
      </c>
      <c r="H721" s="0" t="n">
        <v>-5.10742779901901</v>
      </c>
    </row>
    <row r="722" customFormat="false" ht="16" hidden="false" customHeight="false" outlineLevel="0" collapsed="false">
      <c r="A722" s="0" t="n">
        <v>240</v>
      </c>
      <c r="B722" s="0" t="s">
        <v>728</v>
      </c>
      <c r="C722" s="0" t="n">
        <v>0.682448288675147</v>
      </c>
      <c r="D722" s="0" t="n">
        <v>15.8427003673922</v>
      </c>
      <c r="E722" s="0" t="n">
        <v>1.95301313251666</v>
      </c>
      <c r="F722" s="0" t="n">
        <v>0.0767966424098722</v>
      </c>
      <c r="G722" s="0" t="n">
        <v>0.165522860339725</v>
      </c>
      <c r="H722" s="0" t="n">
        <v>-5.1087200330004</v>
      </c>
    </row>
    <row r="723" customFormat="false" ht="16" hidden="false" customHeight="false" outlineLevel="0" collapsed="false">
      <c r="A723" s="0" t="n">
        <v>1455</v>
      </c>
      <c r="B723" s="0" t="s">
        <v>729</v>
      </c>
      <c r="C723" s="0" t="n">
        <v>1.06791017447333</v>
      </c>
      <c r="D723" s="0" t="n">
        <v>17.0075405286269</v>
      </c>
      <c r="E723" s="0" t="n">
        <v>1.94533803343071</v>
      </c>
      <c r="F723" s="0" t="n">
        <v>0.0778062788828326</v>
      </c>
      <c r="G723" s="0" t="n">
        <v>0.167466699977731</v>
      </c>
      <c r="H723" s="0" t="n">
        <v>-5.1206735670705</v>
      </c>
    </row>
    <row r="724" customFormat="false" ht="16" hidden="false" customHeight="false" outlineLevel="0" collapsed="false">
      <c r="A724" s="0" t="n">
        <v>1321</v>
      </c>
      <c r="B724" s="0" t="s">
        <v>730</v>
      </c>
      <c r="C724" s="0" t="n">
        <v>-0.524269140853107</v>
      </c>
      <c r="D724" s="0" t="n">
        <v>16.7980541461943</v>
      </c>
      <c r="E724" s="0" t="n">
        <v>-1.94370033628253</v>
      </c>
      <c r="F724" s="0" t="n">
        <v>0.0780233016121988</v>
      </c>
      <c r="G724" s="0" t="n">
        <v>0.167701536245307</v>
      </c>
      <c r="H724" s="0" t="n">
        <v>-5.12322126821068</v>
      </c>
    </row>
    <row r="725" customFormat="false" ht="16" hidden="false" customHeight="false" outlineLevel="0" collapsed="false">
      <c r="A725" s="0" t="n">
        <v>8</v>
      </c>
      <c r="B725" s="0" t="s">
        <v>731</v>
      </c>
      <c r="C725" s="0" t="n">
        <v>0.697523975107924</v>
      </c>
      <c r="D725" s="0" t="n">
        <v>13.9027993665316</v>
      </c>
      <c r="E725" s="0" t="n">
        <v>1.94025352282889</v>
      </c>
      <c r="F725" s="0" t="n">
        <v>0.0784818987285477</v>
      </c>
      <c r="G725" s="0" t="n">
        <v>0.168454241193596</v>
      </c>
      <c r="H725" s="0" t="n">
        <v>-5.12857996967059</v>
      </c>
    </row>
    <row r="726" customFormat="false" ht="16" hidden="false" customHeight="false" outlineLevel="0" collapsed="false">
      <c r="A726" s="0" t="n">
        <v>207</v>
      </c>
      <c r="B726" s="0" t="s">
        <v>732</v>
      </c>
      <c r="C726" s="0" t="n">
        <v>-1.13730795141397</v>
      </c>
      <c r="D726" s="0" t="n">
        <v>13.0751860107883</v>
      </c>
      <c r="E726" s="0" t="n">
        <v>-1.93631184451313</v>
      </c>
      <c r="F726" s="0" t="n">
        <v>0.0790094001110468</v>
      </c>
      <c r="G726" s="0" t="n">
        <v>0.16935256244492</v>
      </c>
      <c r="H726" s="0" t="n">
        <v>-5.13470240887211</v>
      </c>
    </row>
    <row r="727" customFormat="false" ht="16" hidden="false" customHeight="false" outlineLevel="0" collapsed="false">
      <c r="A727" s="0" t="n">
        <v>1137</v>
      </c>
      <c r="B727" s="0" t="s">
        <v>733</v>
      </c>
      <c r="C727" s="0" t="n">
        <v>0.484540940939056</v>
      </c>
      <c r="D727" s="0" t="n">
        <v>16.2710743986946</v>
      </c>
      <c r="E727" s="0" t="n">
        <v>1.9319150120545</v>
      </c>
      <c r="F727" s="0" t="n">
        <v>0.0796016889424371</v>
      </c>
      <c r="G727" s="0" t="n">
        <v>0.170387086248688</v>
      </c>
      <c r="H727" s="0" t="n">
        <v>-5.14152471372657</v>
      </c>
    </row>
    <row r="728" customFormat="false" ht="16" hidden="false" customHeight="false" outlineLevel="0" collapsed="false">
      <c r="A728" s="0" t="n">
        <v>696</v>
      </c>
      <c r="B728" s="0" t="s">
        <v>734</v>
      </c>
      <c r="C728" s="0" t="n">
        <v>1.30877140394965</v>
      </c>
      <c r="D728" s="0" t="n">
        <v>12.7012617881883</v>
      </c>
      <c r="E728" s="0" t="n">
        <v>1.92986456239082</v>
      </c>
      <c r="F728" s="0" t="n">
        <v>0.0798793049621572</v>
      </c>
      <c r="G728" s="0" t="n">
        <v>0.170746134678394</v>
      </c>
      <c r="H728" s="0" t="n">
        <v>-5.14470370333914</v>
      </c>
    </row>
    <row r="729" customFormat="false" ht="16" hidden="false" customHeight="false" outlineLevel="0" collapsed="false">
      <c r="A729" s="0" t="n">
        <v>978</v>
      </c>
      <c r="B729" s="0" t="s">
        <v>735</v>
      </c>
      <c r="C729" s="0" t="n">
        <v>0.5986463117738</v>
      </c>
      <c r="D729" s="0" t="n">
        <v>16.2318063911495</v>
      </c>
      <c r="E729" s="0" t="n">
        <v>1.92064250946725</v>
      </c>
      <c r="F729" s="0" t="n">
        <v>0.0811390199695397</v>
      </c>
      <c r="G729" s="0" t="n">
        <v>0.173200600319594</v>
      </c>
      <c r="H729" s="0" t="n">
        <v>-5.15898111093957</v>
      </c>
    </row>
    <row r="730" customFormat="false" ht="16" hidden="false" customHeight="false" outlineLevel="0" collapsed="false">
      <c r="A730" s="0" t="n">
        <v>529</v>
      </c>
      <c r="B730" s="0" t="s">
        <v>736</v>
      </c>
      <c r="C730" s="0" t="n">
        <v>-0.423787794663223</v>
      </c>
      <c r="D730" s="0" t="n">
        <v>15.5109298758056</v>
      </c>
      <c r="E730" s="0" t="n">
        <v>-1.9178063074961</v>
      </c>
      <c r="F730" s="0" t="n">
        <v>0.0815301193965054</v>
      </c>
      <c r="G730" s="0" t="n">
        <v>0.173653034799469</v>
      </c>
      <c r="H730" s="0" t="n">
        <v>-5.16336533955207</v>
      </c>
    </row>
    <row r="731" customFormat="false" ht="16" hidden="false" customHeight="false" outlineLevel="0" collapsed="false">
      <c r="A731" s="0" t="n">
        <v>234</v>
      </c>
      <c r="B731" s="0" t="s">
        <v>737</v>
      </c>
      <c r="C731" s="0" t="n">
        <v>-0.981169355895126</v>
      </c>
      <c r="D731" s="0" t="n">
        <v>13.5171315474121</v>
      </c>
      <c r="E731" s="0" t="n">
        <v>-1.91748552835762</v>
      </c>
      <c r="F731" s="0" t="n">
        <v>0.0815744629366873</v>
      </c>
      <c r="G731" s="0" t="n">
        <v>0.173653034799469</v>
      </c>
      <c r="H731" s="0" t="n">
        <v>-5.16386100302435</v>
      </c>
    </row>
    <row r="732" customFormat="false" ht="16" hidden="false" customHeight="false" outlineLevel="0" collapsed="false">
      <c r="A732" s="0" t="n">
        <v>983</v>
      </c>
      <c r="B732" s="0" t="s">
        <v>738</v>
      </c>
      <c r="C732" s="0" t="n">
        <v>-0.664834113068295</v>
      </c>
      <c r="D732" s="0" t="n">
        <v>15.6763057837468</v>
      </c>
      <c r="E732" s="0" t="n">
        <v>-1.91468563453499</v>
      </c>
      <c r="F732" s="0" t="n">
        <v>0.0819624594466161</v>
      </c>
      <c r="G732" s="0" t="n">
        <v>0.174240303666267</v>
      </c>
      <c r="H732" s="0" t="n">
        <v>-5.16818563042185</v>
      </c>
    </row>
    <row r="733" customFormat="false" ht="16" hidden="false" customHeight="false" outlineLevel="0" collapsed="false">
      <c r="A733" s="0" t="n">
        <v>1264</v>
      </c>
      <c r="B733" s="0" t="s">
        <v>739</v>
      </c>
      <c r="C733" s="0" t="n">
        <v>-0.743950116052503</v>
      </c>
      <c r="D733" s="0" t="n">
        <v>16.6801298425503</v>
      </c>
      <c r="E733" s="0" t="n">
        <v>-1.91323467044828</v>
      </c>
      <c r="F733" s="0" t="n">
        <v>0.0821641976987162</v>
      </c>
      <c r="G733" s="0" t="n">
        <v>0.174430550852193</v>
      </c>
      <c r="H733" s="0" t="n">
        <v>-5.17042552064989</v>
      </c>
    </row>
    <row r="734" customFormat="false" ht="16" hidden="false" customHeight="false" outlineLevel="0" collapsed="false">
      <c r="A734" s="0" t="n">
        <v>1143</v>
      </c>
      <c r="B734" s="0" t="s">
        <v>740</v>
      </c>
      <c r="C734" s="0" t="n">
        <v>0.679051600347776</v>
      </c>
      <c r="D734" s="0" t="n">
        <v>17.3124271980461</v>
      </c>
      <c r="E734" s="0" t="n">
        <v>1.90064244392609</v>
      </c>
      <c r="F734" s="0" t="n">
        <v>0.0839343461392459</v>
      </c>
      <c r="G734" s="0" t="n">
        <v>0.177945394134227</v>
      </c>
      <c r="H734" s="0" t="n">
        <v>-5.18982918552121</v>
      </c>
    </row>
    <row r="735" customFormat="false" ht="16" hidden="false" customHeight="false" outlineLevel="0" collapsed="false">
      <c r="A735" s="0" t="n">
        <v>1246</v>
      </c>
      <c r="B735" s="0" t="s">
        <v>741</v>
      </c>
      <c r="C735" s="0" t="n">
        <v>0.324504743187521</v>
      </c>
      <c r="D735" s="0" t="n">
        <v>18.3220051122004</v>
      </c>
      <c r="E735" s="0" t="n">
        <v>1.89548103695094</v>
      </c>
      <c r="F735" s="0" t="n">
        <v>0.0846700243226403</v>
      </c>
      <c r="G735" s="0" t="n">
        <v>0.178873059816605</v>
      </c>
      <c r="H735" s="0" t="n">
        <v>-5.19776411633928</v>
      </c>
    </row>
    <row r="736" customFormat="false" ht="16" hidden="false" customHeight="false" outlineLevel="0" collapsed="false">
      <c r="A736" s="0" t="n">
        <v>228</v>
      </c>
      <c r="B736" s="0" t="s">
        <v>742</v>
      </c>
      <c r="C736" s="0" t="n">
        <v>-0.753102746627771</v>
      </c>
      <c r="D736" s="0" t="n">
        <v>15.2093918730538</v>
      </c>
      <c r="E736" s="0" t="n">
        <v>-1.89506060093334</v>
      </c>
      <c r="F736" s="0" t="n">
        <v>0.0847302120184859</v>
      </c>
      <c r="G736" s="0" t="n">
        <v>0.178873059816605</v>
      </c>
      <c r="H736" s="0" t="n">
        <v>-5.19841000262584</v>
      </c>
    </row>
    <row r="737" customFormat="false" ht="16" hidden="false" customHeight="false" outlineLevel="0" collapsed="false">
      <c r="A737" s="0" t="n">
        <v>1323</v>
      </c>
      <c r="B737" s="0" t="s">
        <v>743</v>
      </c>
      <c r="C737" s="0" t="n">
        <v>-0.452450788093447</v>
      </c>
      <c r="D737" s="0" t="n">
        <v>20.1584189539251</v>
      </c>
      <c r="E737" s="0" t="n">
        <v>-1.89504789492897</v>
      </c>
      <c r="F737" s="0" t="n">
        <v>0.0847320315656703</v>
      </c>
      <c r="G737" s="0" t="n">
        <v>0.178873059816605</v>
      </c>
      <c r="H737" s="0" t="n">
        <v>-5.19842952085201</v>
      </c>
    </row>
    <row r="738" customFormat="false" ht="16" hidden="false" customHeight="false" outlineLevel="0" collapsed="false">
      <c r="A738" s="0" t="n">
        <v>956</v>
      </c>
      <c r="B738" s="0" t="s">
        <v>744</v>
      </c>
      <c r="C738" s="0" t="n">
        <v>0.42139420134577</v>
      </c>
      <c r="D738" s="0" t="n">
        <v>16.800917488589</v>
      </c>
      <c r="E738" s="0" t="n">
        <v>1.89434787466281</v>
      </c>
      <c r="F738" s="0" t="n">
        <v>0.0848323327444258</v>
      </c>
      <c r="G738" s="0" t="n">
        <v>0.178873059816605</v>
      </c>
      <c r="H738" s="0" t="n">
        <v>-5.19950475023656</v>
      </c>
    </row>
    <row r="739" customFormat="false" ht="16" hidden="false" customHeight="false" outlineLevel="0" collapsed="false">
      <c r="A739" s="0" t="n">
        <v>668</v>
      </c>
      <c r="B739" s="0" t="s">
        <v>745</v>
      </c>
      <c r="C739" s="0" t="n">
        <v>0.680480107866849</v>
      </c>
      <c r="D739" s="0" t="n">
        <v>15.212847229385</v>
      </c>
      <c r="E739" s="0" t="n">
        <v>1.89208185699867</v>
      </c>
      <c r="F739" s="0" t="n">
        <v>0.0851577659897318</v>
      </c>
      <c r="G739" s="0" t="n">
        <v>0.179315946271061</v>
      </c>
      <c r="H739" s="0" t="n">
        <v>-5.20298398430465</v>
      </c>
    </row>
    <row r="740" customFormat="false" ht="16" hidden="false" customHeight="false" outlineLevel="0" collapsed="false">
      <c r="A740" s="0" t="n">
        <v>1159</v>
      </c>
      <c r="B740" s="0" t="s">
        <v>746</v>
      </c>
      <c r="C740" s="0" t="n">
        <v>0.762717933303772</v>
      </c>
      <c r="D740" s="0" t="n">
        <v>16.8812912489289</v>
      </c>
      <c r="E740" s="0" t="n">
        <v>1.88701400718123</v>
      </c>
      <c r="F740" s="0" t="n">
        <v>0.0858897498564034</v>
      </c>
      <c r="G740" s="0" t="n">
        <v>0.180398814582928</v>
      </c>
      <c r="H740" s="0" t="n">
        <v>-5.21075757875849</v>
      </c>
    </row>
    <row r="741" customFormat="false" ht="16" hidden="false" customHeight="false" outlineLevel="0" collapsed="false">
      <c r="A741" s="0" t="n">
        <v>695</v>
      </c>
      <c r="B741" s="0" t="s">
        <v>747</v>
      </c>
      <c r="C741" s="0" t="n">
        <v>1.0036275398117</v>
      </c>
      <c r="D741" s="0" t="n">
        <v>14.0636287286662</v>
      </c>
      <c r="E741" s="0" t="n">
        <v>1.88691438112028</v>
      </c>
      <c r="F741" s="0" t="n">
        <v>0.0859041974204417</v>
      </c>
      <c r="G741" s="0" t="n">
        <v>0.180398814582928</v>
      </c>
      <c r="H741" s="0" t="n">
        <v>-5.21091029055299</v>
      </c>
    </row>
    <row r="742" customFormat="false" ht="16" hidden="false" customHeight="false" outlineLevel="0" collapsed="false">
      <c r="A742" s="0" t="n">
        <v>649</v>
      </c>
      <c r="B742" s="0" t="s">
        <v>748</v>
      </c>
      <c r="C742" s="0" t="n">
        <v>0.615347994940272</v>
      </c>
      <c r="D742" s="0" t="n">
        <v>15.1144453963308</v>
      </c>
      <c r="E742" s="0" t="n">
        <v>1.87755400145529</v>
      </c>
      <c r="F742" s="0" t="n">
        <v>0.0872716407841679</v>
      </c>
      <c r="G742" s="0" t="n">
        <v>0.183023117110117</v>
      </c>
      <c r="H742" s="0" t="n">
        <v>-5.22524019337506</v>
      </c>
    </row>
    <row r="743" customFormat="false" ht="16" hidden="false" customHeight="false" outlineLevel="0" collapsed="false">
      <c r="A743" s="0" t="n">
        <v>56</v>
      </c>
      <c r="B743" s="0" t="s">
        <v>749</v>
      </c>
      <c r="C743" s="0" t="n">
        <v>-0.497219225546822</v>
      </c>
      <c r="D743" s="0" t="n">
        <v>14.9968152373455</v>
      </c>
      <c r="E743" s="0" t="n">
        <v>-1.87319321456226</v>
      </c>
      <c r="F743" s="0" t="n">
        <v>0.0879155126166257</v>
      </c>
      <c r="G743" s="0" t="n">
        <v>0.183995665660388</v>
      </c>
      <c r="H743" s="0" t="n">
        <v>-5.23190384073118</v>
      </c>
    </row>
    <row r="744" customFormat="false" ht="16" hidden="false" customHeight="false" outlineLevel="0" collapsed="false">
      <c r="A744" s="0" t="n">
        <v>960</v>
      </c>
      <c r="B744" s="0" t="s">
        <v>750</v>
      </c>
      <c r="C744" s="0" t="n">
        <v>0.396525890238355</v>
      </c>
      <c r="D744" s="0" t="n">
        <v>16.9631316483583</v>
      </c>
      <c r="E744" s="0" t="n">
        <v>1.87223312803012</v>
      </c>
      <c r="F744" s="0" t="n">
        <v>0.0880578549154315</v>
      </c>
      <c r="G744" s="0" t="n">
        <v>0.183995665660388</v>
      </c>
      <c r="H744" s="0" t="n">
        <v>-5.23336987547502</v>
      </c>
    </row>
    <row r="745" customFormat="false" ht="16" hidden="false" customHeight="false" outlineLevel="0" collapsed="false">
      <c r="A745" s="0" t="n">
        <v>1133</v>
      </c>
      <c r="B745" s="0" t="s">
        <v>751</v>
      </c>
      <c r="C745" s="0" t="n">
        <v>0.346729153844727</v>
      </c>
      <c r="D745" s="0" t="n">
        <v>17.7444445591395</v>
      </c>
      <c r="E745" s="0" t="n">
        <v>1.8718453392407</v>
      </c>
      <c r="F745" s="0" t="n">
        <v>0.0881154084462189</v>
      </c>
      <c r="G745" s="0" t="n">
        <v>0.183995665660388</v>
      </c>
      <c r="H745" s="0" t="n">
        <v>-5.23396191348096</v>
      </c>
    </row>
    <row r="746" customFormat="false" ht="16" hidden="false" customHeight="false" outlineLevel="0" collapsed="false">
      <c r="A746" s="0" t="n">
        <v>1490</v>
      </c>
      <c r="B746" s="0" t="s">
        <v>752</v>
      </c>
      <c r="C746" s="0" t="n">
        <v>0.269694497642654</v>
      </c>
      <c r="D746" s="0" t="n">
        <v>20.2983165191766</v>
      </c>
      <c r="E746" s="0" t="n">
        <v>1.87121529253045</v>
      </c>
      <c r="F746" s="0" t="n">
        <v>0.088208990294073</v>
      </c>
      <c r="G746" s="0" t="n">
        <v>0.183995665660388</v>
      </c>
      <c r="H746" s="0" t="n">
        <v>-5.23492367404307</v>
      </c>
    </row>
    <row r="747" customFormat="false" ht="16" hidden="false" customHeight="false" outlineLevel="0" collapsed="false">
      <c r="A747" s="0" t="n">
        <v>161</v>
      </c>
      <c r="B747" s="0" t="s">
        <v>753</v>
      </c>
      <c r="C747" s="0" t="n">
        <v>1.20476285398945</v>
      </c>
      <c r="D747" s="0" t="n">
        <v>12.8137671422621</v>
      </c>
      <c r="E747" s="0" t="n">
        <v>1.86980195133158</v>
      </c>
      <c r="F747" s="0" t="n">
        <v>0.0884192483613755</v>
      </c>
      <c r="G747" s="0" t="n">
        <v>0.184187013342597</v>
      </c>
      <c r="H747" s="0" t="n">
        <v>-5.23708052636104</v>
      </c>
    </row>
    <row r="748" customFormat="false" ht="16" hidden="false" customHeight="false" outlineLevel="0" collapsed="false">
      <c r="A748" s="0" t="n">
        <v>635</v>
      </c>
      <c r="B748" s="0" t="s">
        <v>754</v>
      </c>
      <c r="C748" s="0" t="n">
        <v>0.432932095116925</v>
      </c>
      <c r="D748" s="0" t="n">
        <v>16.0244268701416</v>
      </c>
      <c r="E748" s="0" t="n">
        <v>1.86493210031952</v>
      </c>
      <c r="F748" s="0" t="n">
        <v>0.0891472502086018</v>
      </c>
      <c r="G748" s="0" t="n">
        <v>0.185454922120706</v>
      </c>
      <c r="H748" s="0" t="n">
        <v>-5.24450586787185</v>
      </c>
    </row>
    <row r="749" customFormat="false" ht="16" hidden="false" customHeight="false" outlineLevel="0" collapsed="false">
      <c r="A749" s="0" t="n">
        <v>976</v>
      </c>
      <c r="B749" s="0" t="s">
        <v>755</v>
      </c>
      <c r="C749" s="0" t="n">
        <v>-0.446317695455249</v>
      </c>
      <c r="D749" s="0" t="n">
        <v>16.5316865956537</v>
      </c>
      <c r="E749" s="0" t="n">
        <v>-1.85879755101579</v>
      </c>
      <c r="F749" s="0" t="n">
        <v>0.0900721435720815</v>
      </c>
      <c r="G749" s="0" t="n">
        <v>0.187085835551079</v>
      </c>
      <c r="H749" s="0" t="n">
        <v>-5.25384544450249</v>
      </c>
    </row>
    <row r="750" customFormat="false" ht="16" hidden="false" customHeight="false" outlineLevel="0" collapsed="false">
      <c r="A750" s="0" t="n">
        <v>225</v>
      </c>
      <c r="B750" s="0" t="s">
        <v>756</v>
      </c>
      <c r="C750" s="0" t="n">
        <v>-1.04493713689613</v>
      </c>
      <c r="D750" s="0" t="n">
        <v>13.1442957376504</v>
      </c>
      <c r="E750" s="0" t="n">
        <v>-1.85813868053197</v>
      </c>
      <c r="F750" s="0" t="n">
        <v>0.0901720018196643</v>
      </c>
      <c r="G750" s="0" t="n">
        <v>0.187085835551079</v>
      </c>
      <c r="H750" s="0" t="n">
        <v>-5.25484760510883</v>
      </c>
    </row>
    <row r="751" customFormat="false" ht="16" hidden="false" customHeight="false" outlineLevel="0" collapsed="false">
      <c r="A751" s="0" t="n">
        <v>1332</v>
      </c>
      <c r="B751" s="0" t="s">
        <v>757</v>
      </c>
      <c r="C751" s="0" t="n">
        <v>0.585159222982028</v>
      </c>
      <c r="D751" s="0" t="n">
        <v>20.4507861816758</v>
      </c>
      <c r="E751" s="0" t="n">
        <v>1.85560622083678</v>
      </c>
      <c r="F751" s="0" t="n">
        <v>0.0905567664818694</v>
      </c>
      <c r="G751" s="0" t="n">
        <v>0.187633620150433</v>
      </c>
      <c r="H751" s="0" t="n">
        <v>-5.2586978446682</v>
      </c>
    </row>
    <row r="752" customFormat="false" ht="16" hidden="false" customHeight="false" outlineLevel="0" collapsed="false">
      <c r="A752" s="0" t="n">
        <v>80</v>
      </c>
      <c r="B752" s="0" t="s">
        <v>758</v>
      </c>
      <c r="C752" s="0" t="n">
        <v>0.47900405931655</v>
      </c>
      <c r="D752" s="0" t="n">
        <v>15.1431038745552</v>
      </c>
      <c r="E752" s="0" t="n">
        <v>1.8535352209584</v>
      </c>
      <c r="F752" s="0" t="n">
        <v>0.0908725381384831</v>
      </c>
      <c r="G752" s="0" t="n">
        <v>0.188037182779231</v>
      </c>
      <c r="H752" s="0" t="n">
        <v>-5.26184448842282</v>
      </c>
    </row>
    <row r="753" customFormat="false" ht="16" hidden="false" customHeight="false" outlineLevel="0" collapsed="false">
      <c r="A753" s="0" t="n">
        <v>188</v>
      </c>
      <c r="B753" s="0" t="s">
        <v>759</v>
      </c>
      <c r="C753" s="0" t="n">
        <v>0.891699656876</v>
      </c>
      <c r="D753" s="0" t="n">
        <v>13.5603611977782</v>
      </c>
      <c r="E753" s="0" t="n">
        <v>1.85188135762476</v>
      </c>
      <c r="F753" s="0" t="n">
        <v>0.0911254320659233</v>
      </c>
      <c r="G753" s="0" t="n">
        <v>0.18830973594474</v>
      </c>
      <c r="H753" s="0" t="n">
        <v>-5.26435603827559</v>
      </c>
    </row>
    <row r="754" customFormat="false" ht="16" hidden="false" customHeight="false" outlineLevel="0" collapsed="false">
      <c r="A754" s="0" t="n">
        <v>1042</v>
      </c>
      <c r="B754" s="0" t="s">
        <v>760</v>
      </c>
      <c r="C754" s="0" t="n">
        <v>-1.7293557113803</v>
      </c>
      <c r="D754" s="0" t="n">
        <v>15.7425282345658</v>
      </c>
      <c r="E754" s="0" t="n">
        <v>-1.85063277397182</v>
      </c>
      <c r="F754" s="0" t="n">
        <v>0.0919871273107423</v>
      </c>
      <c r="G754" s="0" t="n">
        <v>0.189293986579111</v>
      </c>
      <c r="H754" s="0" t="n">
        <v>-5.26791936737917</v>
      </c>
    </row>
    <row r="755" customFormat="false" ht="16" hidden="false" customHeight="false" outlineLevel="0" collapsed="false">
      <c r="A755" s="0" t="n">
        <v>184</v>
      </c>
      <c r="B755" s="0" t="s">
        <v>761</v>
      </c>
      <c r="C755" s="0" t="n">
        <v>0.819683697276577</v>
      </c>
      <c r="D755" s="0" t="n">
        <v>13.4840721656672</v>
      </c>
      <c r="E755" s="0" t="n">
        <v>1.84653519561378</v>
      </c>
      <c r="F755" s="0" t="n">
        <v>0.0919473361814978</v>
      </c>
      <c r="G755" s="0" t="n">
        <v>0.189293986579111</v>
      </c>
      <c r="H755" s="0" t="n">
        <v>-5.27246675475759</v>
      </c>
    </row>
    <row r="756" customFormat="false" ht="16" hidden="false" customHeight="false" outlineLevel="0" collapsed="false">
      <c r="A756" s="0" t="n">
        <v>286</v>
      </c>
      <c r="B756" s="0" t="s">
        <v>762</v>
      </c>
      <c r="C756" s="0" t="n">
        <v>0.942325364164848</v>
      </c>
      <c r="D756" s="0" t="n">
        <v>14.0063387464851</v>
      </c>
      <c r="E756" s="0" t="n">
        <v>1.84542403290564</v>
      </c>
      <c r="F756" s="0" t="n">
        <v>0.0921190130061972</v>
      </c>
      <c r="G756" s="0" t="n">
        <v>0.189293986579111</v>
      </c>
      <c r="H756" s="0" t="n">
        <v>-5.27415098388595</v>
      </c>
    </row>
    <row r="757" customFormat="false" ht="16" hidden="false" customHeight="false" outlineLevel="0" collapsed="false">
      <c r="A757" s="0" t="n">
        <v>1151</v>
      </c>
      <c r="B757" s="0" t="s">
        <v>763</v>
      </c>
      <c r="C757" s="0" t="n">
        <v>0.471343091583798</v>
      </c>
      <c r="D757" s="0" t="n">
        <v>16.7487000083145</v>
      </c>
      <c r="E757" s="0" t="n">
        <v>1.84501497969857</v>
      </c>
      <c r="F757" s="0" t="n">
        <v>0.0921822863886056</v>
      </c>
      <c r="G757" s="0" t="n">
        <v>0.189293986579111</v>
      </c>
      <c r="H757" s="0" t="n">
        <v>-5.27477086782985</v>
      </c>
    </row>
    <row r="758" customFormat="false" ht="16" hidden="false" customHeight="false" outlineLevel="0" collapsed="false">
      <c r="A758" s="0" t="n">
        <v>202</v>
      </c>
      <c r="B758" s="0" t="s">
        <v>764</v>
      </c>
      <c r="C758" s="0" t="n">
        <v>0.778968036003</v>
      </c>
      <c r="D758" s="0" t="n">
        <v>14.0360888596094</v>
      </c>
      <c r="E758" s="0" t="n">
        <v>1.84483087436187</v>
      </c>
      <c r="F758" s="0" t="n">
        <v>0.0922107772460663</v>
      </c>
      <c r="G758" s="0" t="n">
        <v>0.189293986579111</v>
      </c>
      <c r="H758" s="0" t="n">
        <v>-5.27504983986888</v>
      </c>
    </row>
    <row r="759" customFormat="false" ht="16" hidden="false" customHeight="false" outlineLevel="0" collapsed="false">
      <c r="A759" s="0" t="n">
        <v>583</v>
      </c>
      <c r="B759" s="0" t="s">
        <v>765</v>
      </c>
      <c r="C759" s="0" t="n">
        <v>-0.381431761635723</v>
      </c>
      <c r="D759" s="0" t="n">
        <v>16.1438867586441</v>
      </c>
      <c r="E759" s="0" t="n">
        <v>-1.84316981941403</v>
      </c>
      <c r="F759" s="0" t="n">
        <v>0.0924681951424841</v>
      </c>
      <c r="G759" s="0" t="n">
        <v>0.189362348327115</v>
      </c>
      <c r="H759" s="0" t="n">
        <v>-5.27756615665108</v>
      </c>
    </row>
    <row r="760" customFormat="false" ht="16" hidden="false" customHeight="false" outlineLevel="0" collapsed="false">
      <c r="A760" s="0" t="n">
        <v>1449</v>
      </c>
      <c r="B760" s="0" t="s">
        <v>766</v>
      </c>
      <c r="C760" s="0" t="n">
        <v>-0.36809305197378</v>
      </c>
      <c r="D760" s="0" t="n">
        <v>20.0782146788492</v>
      </c>
      <c r="E760" s="0" t="n">
        <v>-1.84304356556124</v>
      </c>
      <c r="F760" s="0" t="n">
        <v>0.0924877878894984</v>
      </c>
      <c r="G760" s="0" t="n">
        <v>0.189362348327115</v>
      </c>
      <c r="H760" s="0" t="n">
        <v>-5.27775736920898</v>
      </c>
    </row>
    <row r="761" customFormat="false" ht="16" hidden="false" customHeight="false" outlineLevel="0" collapsed="false">
      <c r="A761" s="0" t="n">
        <v>754</v>
      </c>
      <c r="B761" s="0" t="s">
        <v>767</v>
      </c>
      <c r="C761" s="0" t="n">
        <v>2.0638214732192</v>
      </c>
      <c r="D761" s="0" t="n">
        <v>13.6187916808895</v>
      </c>
      <c r="E761" s="0" t="n">
        <v>1.84040517233205</v>
      </c>
      <c r="F761" s="0" t="n">
        <v>0.0928980979214877</v>
      </c>
      <c r="G761" s="0" t="n">
        <v>0.189952163381568</v>
      </c>
      <c r="H761" s="0" t="n">
        <v>-5.28175167710772</v>
      </c>
    </row>
    <row r="762" customFormat="false" ht="16" hidden="false" customHeight="false" outlineLevel="0" collapsed="false">
      <c r="A762" s="0" t="n">
        <v>1376</v>
      </c>
      <c r="B762" s="0" t="s">
        <v>768</v>
      </c>
      <c r="C762" s="0" t="n">
        <v>-0.563971228605801</v>
      </c>
      <c r="D762" s="0" t="n">
        <v>16.9131981407252</v>
      </c>
      <c r="E762" s="0" t="n">
        <v>-1.83838549065246</v>
      </c>
      <c r="F762" s="0" t="n">
        <v>0.0932133133921</v>
      </c>
      <c r="G762" s="0" t="n">
        <v>0.190346240487941</v>
      </c>
      <c r="H762" s="0" t="n">
        <v>-5.28480728980553</v>
      </c>
    </row>
    <row r="763" customFormat="false" ht="16" hidden="false" customHeight="false" outlineLevel="0" collapsed="false">
      <c r="A763" s="0" t="n">
        <v>1380</v>
      </c>
      <c r="B763" s="0" t="s">
        <v>769</v>
      </c>
      <c r="C763" s="0" t="n">
        <v>0.491393338303791</v>
      </c>
      <c r="D763" s="0" t="n">
        <v>17.5960200185418</v>
      </c>
      <c r="E763" s="0" t="n">
        <v>1.8334845734733</v>
      </c>
      <c r="F763" s="0" t="n">
        <v>0.0939822786143143</v>
      </c>
      <c r="G763" s="0" t="n">
        <v>0.191519793180514</v>
      </c>
      <c r="H763" s="0" t="n">
        <v>-5.2922146786115</v>
      </c>
    </row>
    <row r="764" customFormat="false" ht="16" hidden="false" customHeight="false" outlineLevel="0" collapsed="false">
      <c r="A764" s="0" t="n">
        <v>244</v>
      </c>
      <c r="B764" s="0" t="s">
        <v>770</v>
      </c>
      <c r="C764" s="0" t="n">
        <v>-0.746040041931101</v>
      </c>
      <c r="D764" s="0" t="n">
        <v>15.4232830145073</v>
      </c>
      <c r="E764" s="0" t="n">
        <v>-1.83315312074746</v>
      </c>
      <c r="F764" s="0" t="n">
        <v>0.0940344930480902</v>
      </c>
      <c r="G764" s="0" t="n">
        <v>0.191519793180514</v>
      </c>
      <c r="H764" s="0" t="n">
        <v>-5.29271527187432</v>
      </c>
    </row>
    <row r="765" customFormat="false" ht="16" hidden="false" customHeight="false" outlineLevel="0" collapsed="false">
      <c r="A765" s="0" t="n">
        <v>190</v>
      </c>
      <c r="B765" s="0" t="s">
        <v>771</v>
      </c>
      <c r="C765" s="0" t="n">
        <v>-0.812867142008553</v>
      </c>
      <c r="D765" s="0" t="n">
        <v>13.7032799864209</v>
      </c>
      <c r="E765" s="0" t="n">
        <v>-1.82899191996214</v>
      </c>
      <c r="F765" s="0" t="n">
        <v>0.0946922744661006</v>
      </c>
      <c r="G765" s="0" t="n">
        <v>0.192607060890472</v>
      </c>
      <c r="H765" s="0" t="n">
        <v>-5.29899589129407</v>
      </c>
    </row>
    <row r="766" customFormat="false" ht="16" hidden="false" customHeight="false" outlineLevel="0" collapsed="false">
      <c r="A766" s="0" t="n">
        <v>220</v>
      </c>
      <c r="B766" s="0" t="s">
        <v>772</v>
      </c>
      <c r="C766" s="0" t="n">
        <v>-0.990384566542225</v>
      </c>
      <c r="D766" s="0" t="n">
        <v>16.1650581333804</v>
      </c>
      <c r="E766" s="0" t="n">
        <v>-1.82639751479486</v>
      </c>
      <c r="F766" s="0" t="n">
        <v>0.0951045087414</v>
      </c>
      <c r="G766" s="0" t="n">
        <v>0.193192688345275</v>
      </c>
      <c r="H766" s="0" t="n">
        <v>-5.30290790006723</v>
      </c>
    </row>
    <row r="767" customFormat="false" ht="16" hidden="false" customHeight="false" outlineLevel="0" collapsed="false">
      <c r="A767" s="0" t="n">
        <v>242</v>
      </c>
      <c r="B767" s="0" t="s">
        <v>773</v>
      </c>
      <c r="C767" s="0" t="n">
        <v>0.782237446934428</v>
      </c>
      <c r="D767" s="0" t="n">
        <v>14.0792017678857</v>
      </c>
      <c r="E767" s="0" t="n">
        <v>1.82526704554726</v>
      </c>
      <c r="F767" s="0" t="n">
        <v>0.0952846449667789</v>
      </c>
      <c r="G767" s="0" t="n">
        <v>0.193305924645397</v>
      </c>
      <c r="H767" s="0" t="n">
        <v>-5.3046115776602</v>
      </c>
    </row>
    <row r="768" customFormat="false" ht="16" hidden="false" customHeight="false" outlineLevel="0" collapsed="false">
      <c r="A768" s="0" t="n">
        <v>935</v>
      </c>
      <c r="B768" s="0" t="s">
        <v>774</v>
      </c>
      <c r="C768" s="0" t="n">
        <v>-0.401508317543854</v>
      </c>
      <c r="D768" s="0" t="n">
        <v>15.9777379009399</v>
      </c>
      <c r="E768" s="0" t="n">
        <v>-1.8182625973504</v>
      </c>
      <c r="F768" s="0" t="n">
        <v>0.096407736872194</v>
      </c>
      <c r="G768" s="0" t="n">
        <v>0.195329365188252</v>
      </c>
      <c r="H768" s="0" t="n">
        <v>-5.31515521961517</v>
      </c>
    </row>
    <row r="769" customFormat="false" ht="16" hidden="false" customHeight="false" outlineLevel="0" collapsed="false">
      <c r="A769" s="0" t="n">
        <v>232</v>
      </c>
      <c r="B769" s="0" t="s">
        <v>775</v>
      </c>
      <c r="C769" s="0" t="n">
        <v>-0.925331591826726</v>
      </c>
      <c r="D769" s="0" t="n">
        <v>13.2016695688874</v>
      </c>
      <c r="E769" s="0" t="n">
        <v>-1.8174192129995</v>
      </c>
      <c r="F769" s="0" t="n">
        <v>0.0965437761922441</v>
      </c>
      <c r="G769" s="0" t="n">
        <v>0.195350297138994</v>
      </c>
      <c r="H769" s="0" t="n">
        <v>-5.31642329863421</v>
      </c>
    </row>
    <row r="770" customFormat="false" ht="16" hidden="false" customHeight="false" outlineLevel="0" collapsed="false">
      <c r="A770" s="0" t="n">
        <v>11</v>
      </c>
      <c r="B770" s="0" t="s">
        <v>776</v>
      </c>
      <c r="C770" s="0" t="n">
        <v>-0.340082594326446</v>
      </c>
      <c r="D770" s="0" t="n">
        <v>16.2859411977372</v>
      </c>
      <c r="E770" s="0" t="n">
        <v>-1.81610790673054</v>
      </c>
      <c r="F770" s="0" t="n">
        <v>0.0967556397152252</v>
      </c>
      <c r="G770" s="0" t="n">
        <v>0.1955244006729</v>
      </c>
      <c r="H770" s="0" t="n">
        <v>-5.31839430592501</v>
      </c>
    </row>
    <row r="771" customFormat="false" ht="16" hidden="false" customHeight="false" outlineLevel="0" collapsed="false">
      <c r="A771" s="0" t="n">
        <v>185</v>
      </c>
      <c r="B771" s="0" t="s">
        <v>777</v>
      </c>
      <c r="C771" s="0" t="n">
        <v>-0.566413406025355</v>
      </c>
      <c r="D771" s="0" t="n">
        <v>15.4707397617761</v>
      </c>
      <c r="E771" s="0" t="n">
        <v>-1.81208795912521</v>
      </c>
      <c r="F771" s="0" t="n">
        <v>0.0974077729837625</v>
      </c>
      <c r="G771" s="0" t="n">
        <v>0.196586596385412</v>
      </c>
      <c r="H771" s="0" t="n">
        <v>-5.32443192075289</v>
      </c>
    </row>
    <row r="772" customFormat="false" ht="16" hidden="false" customHeight="false" outlineLevel="0" collapsed="false">
      <c r="A772" s="0" t="n">
        <v>990</v>
      </c>
      <c r="B772" s="0" t="s">
        <v>778</v>
      </c>
      <c r="C772" s="0" t="n">
        <v>-0.580814492436623</v>
      </c>
      <c r="D772" s="0" t="n">
        <v>16.1031520624429</v>
      </c>
      <c r="E772" s="0" t="n">
        <v>-1.80883334346339</v>
      </c>
      <c r="F772" s="0" t="n">
        <v>0.0979386812016171</v>
      </c>
      <c r="G772" s="0" t="n">
        <v>0.197401699853843</v>
      </c>
      <c r="H772" s="0" t="n">
        <v>-5.32931484823925</v>
      </c>
    </row>
    <row r="773" customFormat="false" ht="16" hidden="false" customHeight="false" outlineLevel="0" collapsed="false">
      <c r="A773" s="0" t="n">
        <v>223</v>
      </c>
      <c r="B773" s="0" t="s">
        <v>779</v>
      </c>
      <c r="C773" s="0" t="n">
        <v>-0.951725119194073</v>
      </c>
      <c r="D773" s="0" t="n">
        <v>14.6713441725912</v>
      </c>
      <c r="E773" s="0" t="n">
        <v>-1.80336584668051</v>
      </c>
      <c r="F773" s="0" t="n">
        <v>0.098836498163256</v>
      </c>
      <c r="G773" s="0" t="n">
        <v>0.198541227207013</v>
      </c>
      <c r="H773" s="0" t="n">
        <v>-5.33750721141147</v>
      </c>
    </row>
    <row r="774" customFormat="false" ht="16" hidden="false" customHeight="false" outlineLevel="0" collapsed="false">
      <c r="A774" s="0" t="n">
        <v>650</v>
      </c>
      <c r="B774" s="0" t="s">
        <v>780</v>
      </c>
      <c r="C774" s="0" t="n">
        <v>0.718628094900652</v>
      </c>
      <c r="D774" s="0" t="n">
        <v>14.2162034020085</v>
      </c>
      <c r="E774" s="0" t="n">
        <v>1.80327054386291</v>
      </c>
      <c r="F774" s="0" t="n">
        <v>0.0988522140230192</v>
      </c>
      <c r="G774" s="0" t="n">
        <v>0.198541227207013</v>
      </c>
      <c r="H774" s="0" t="n">
        <v>-5.33764989297939</v>
      </c>
    </row>
    <row r="775" customFormat="false" ht="16" hidden="false" customHeight="false" outlineLevel="0" collapsed="false">
      <c r="A775" s="0" t="n">
        <v>285</v>
      </c>
      <c r="B775" s="0" t="s">
        <v>781</v>
      </c>
      <c r="C775" s="0" t="n">
        <v>-1.21399081855197</v>
      </c>
      <c r="D775" s="0" t="n">
        <v>13.238342809229</v>
      </c>
      <c r="E775" s="0" t="n">
        <v>-1.80280704720461</v>
      </c>
      <c r="F775" s="0" t="n">
        <v>0.0989286791084277</v>
      </c>
      <c r="G775" s="0" t="n">
        <v>0.198541227207013</v>
      </c>
      <c r="H775" s="0" t="n">
        <v>-5.33834375423207</v>
      </c>
    </row>
    <row r="776" customFormat="false" ht="16" hidden="false" customHeight="false" outlineLevel="0" collapsed="false">
      <c r="A776" s="0" t="n">
        <v>688</v>
      </c>
      <c r="B776" s="0" t="s">
        <v>782</v>
      </c>
      <c r="C776" s="0" t="n">
        <v>-1.11269372856707</v>
      </c>
      <c r="D776" s="0" t="n">
        <v>15.5970509502395</v>
      </c>
      <c r="E776" s="0" t="n">
        <v>-1.80228365087674</v>
      </c>
      <c r="F776" s="0" t="n">
        <v>0.0990150907885681</v>
      </c>
      <c r="G776" s="0" t="n">
        <v>0.198541227207013</v>
      </c>
      <c r="H776" s="0" t="n">
        <v>-5.33912717107885</v>
      </c>
    </row>
    <row r="777" customFormat="false" ht="16" hidden="false" customHeight="false" outlineLevel="0" collapsed="false">
      <c r="A777" s="0" t="n">
        <v>1371</v>
      </c>
      <c r="B777" s="0" t="s">
        <v>783</v>
      </c>
      <c r="C777" s="0" t="n">
        <v>0.355715992083681</v>
      </c>
      <c r="D777" s="0" t="n">
        <v>17.6026422004846</v>
      </c>
      <c r="E777" s="0" t="n">
        <v>1.79869669888285</v>
      </c>
      <c r="F777" s="0" t="n">
        <v>0.0996091390136302</v>
      </c>
      <c r="G777" s="0" t="n">
        <v>0.199475002612347</v>
      </c>
      <c r="H777" s="0" t="n">
        <v>-5.34449281191023</v>
      </c>
    </row>
    <row r="778" customFormat="false" ht="16" hidden="false" customHeight="false" outlineLevel="0" collapsed="false">
      <c r="A778" s="0" t="n">
        <v>996</v>
      </c>
      <c r="B778" s="0" t="s">
        <v>784</v>
      </c>
      <c r="C778" s="0" t="n">
        <v>0.512818088926394</v>
      </c>
      <c r="D778" s="0" t="n">
        <v>16.6170651109477</v>
      </c>
      <c r="E778" s="0" t="n">
        <v>1.7979163085819</v>
      </c>
      <c r="F778" s="0" t="n">
        <v>0.0997388107320561</v>
      </c>
      <c r="G778" s="0" t="n">
        <v>0.199477621464112</v>
      </c>
      <c r="H778" s="0" t="n">
        <v>-5.34565941846533</v>
      </c>
    </row>
    <row r="779" customFormat="false" ht="16" hidden="false" customHeight="false" outlineLevel="0" collapsed="false">
      <c r="A779" s="0" t="n">
        <v>1251</v>
      </c>
      <c r="B779" s="0" t="s">
        <v>785</v>
      </c>
      <c r="C779" s="0" t="n">
        <v>-0.383448511670554</v>
      </c>
      <c r="D779" s="0" t="n">
        <v>17.5423220315739</v>
      </c>
      <c r="E779" s="0" t="n">
        <v>-1.79669118957689</v>
      </c>
      <c r="F779" s="0" t="n">
        <v>0.0999426893023601</v>
      </c>
      <c r="G779" s="0" t="n">
        <v>0.199528173558755</v>
      </c>
      <c r="H779" s="0" t="n">
        <v>-5.34749030042032</v>
      </c>
    </row>
    <row r="780" customFormat="false" ht="16" hidden="false" customHeight="false" outlineLevel="0" collapsed="false">
      <c r="A780" s="0" t="n">
        <v>200</v>
      </c>
      <c r="B780" s="0" t="s">
        <v>786</v>
      </c>
      <c r="C780" s="0" t="n">
        <v>-0.511875606542546</v>
      </c>
      <c r="D780" s="0" t="n">
        <v>15.8437572841878</v>
      </c>
      <c r="E780" s="0" t="n">
        <v>-1.79622194057933</v>
      </c>
      <c r="F780" s="0" t="n">
        <v>0.10002087979554</v>
      </c>
      <c r="G780" s="0" t="n">
        <v>0.199528173558755</v>
      </c>
      <c r="H780" s="0" t="n">
        <v>-5.34819139250046</v>
      </c>
    </row>
    <row r="781" customFormat="false" ht="16" hidden="false" customHeight="false" outlineLevel="0" collapsed="false">
      <c r="A781" s="0" t="n">
        <v>1334</v>
      </c>
      <c r="B781" s="0" t="s">
        <v>787</v>
      </c>
      <c r="C781" s="0" t="n">
        <v>1.09253539217448</v>
      </c>
      <c r="D781" s="0" t="n">
        <v>16.6831779203169</v>
      </c>
      <c r="E781" s="0" t="n">
        <v>1.79519938043214</v>
      </c>
      <c r="F781" s="0" t="n">
        <v>0.100191460569451</v>
      </c>
      <c r="G781" s="0" t="n">
        <v>0.199612217596059</v>
      </c>
      <c r="H781" s="0" t="n">
        <v>-5.34971882945332</v>
      </c>
    </row>
    <row r="782" customFormat="false" ht="16" hidden="false" customHeight="false" outlineLevel="0" collapsed="false">
      <c r="A782" s="0" t="n">
        <v>648</v>
      </c>
      <c r="B782" s="0" t="s">
        <v>788</v>
      </c>
      <c r="C782" s="0" t="n">
        <v>-0.377250037911352</v>
      </c>
      <c r="D782" s="0" t="n">
        <v>16.5211580999412</v>
      </c>
      <c r="E782" s="0" t="n">
        <v>-1.79357050899587</v>
      </c>
      <c r="F782" s="0" t="n">
        <v>0.100463730540496</v>
      </c>
      <c r="G782" s="0" t="n">
        <v>0.199898383175327</v>
      </c>
      <c r="H782" s="0" t="n">
        <v>-5.35215096688648</v>
      </c>
    </row>
    <row r="783" customFormat="false" ht="16" hidden="false" customHeight="false" outlineLevel="0" collapsed="false">
      <c r="A783" s="0" t="n">
        <v>259</v>
      </c>
      <c r="B783" s="0" t="s">
        <v>789</v>
      </c>
      <c r="C783" s="0" t="n">
        <v>0.883426745061655</v>
      </c>
      <c r="D783" s="0" t="n">
        <v>14.436709292801</v>
      </c>
      <c r="E783" s="0" t="n">
        <v>1.79105653745081</v>
      </c>
      <c r="F783" s="0" t="n">
        <v>0.100885266554948</v>
      </c>
      <c r="G783" s="0" t="n">
        <v>0.200437758206196</v>
      </c>
      <c r="H783" s="0" t="n">
        <v>-5.35590234251316</v>
      </c>
    </row>
    <row r="784" customFormat="false" ht="16" hidden="false" customHeight="false" outlineLevel="0" collapsed="false">
      <c r="A784" s="0" t="n">
        <v>179</v>
      </c>
      <c r="B784" s="0" t="s">
        <v>790</v>
      </c>
      <c r="C784" s="0" t="n">
        <v>0.562863905125599</v>
      </c>
      <c r="D784" s="0" t="n">
        <v>15.0914914199451</v>
      </c>
      <c r="E784" s="0" t="n">
        <v>1.7904169309609</v>
      </c>
      <c r="F784" s="0" t="n">
        <v>0.100992770061423</v>
      </c>
      <c r="G784" s="0" t="n">
        <v>0.200437758206196</v>
      </c>
      <c r="H784" s="0" t="n">
        <v>-5.35685631586722</v>
      </c>
    </row>
    <row r="785" customFormat="false" ht="16" hidden="false" customHeight="false" outlineLevel="0" collapsed="false">
      <c r="A785" s="0" t="n">
        <v>274</v>
      </c>
      <c r="B785" s="0" t="s">
        <v>791</v>
      </c>
      <c r="C785" s="0" t="n">
        <v>-1.0334288272317</v>
      </c>
      <c r="D785" s="0" t="n">
        <v>13.4913032013243</v>
      </c>
      <c r="E785" s="0" t="n">
        <v>-1.78942862349152</v>
      </c>
      <c r="F785" s="0" t="n">
        <v>0.101159086921354</v>
      </c>
      <c r="G785" s="0" t="n">
        <v>0.200511761576256</v>
      </c>
      <c r="H785" s="0" t="n">
        <v>-5.35833001394368</v>
      </c>
    </row>
    <row r="786" customFormat="false" ht="16" hidden="false" customHeight="false" outlineLevel="0" collapsed="false">
      <c r="A786" s="0" t="n">
        <v>1139</v>
      </c>
      <c r="B786" s="0" t="s">
        <v>792</v>
      </c>
      <c r="C786" s="0" t="n">
        <v>-0.44052495735929</v>
      </c>
      <c r="D786" s="0" t="n">
        <v>16.8474317505639</v>
      </c>
      <c r="E786" s="0" t="n">
        <v>-1.78531167256707</v>
      </c>
      <c r="F786" s="0" t="n">
        <v>0.101854584315368</v>
      </c>
      <c r="G786" s="0" t="n">
        <v>0.201633151625582</v>
      </c>
      <c r="H786" s="0" t="n">
        <v>-5.36446418578698</v>
      </c>
    </row>
    <row r="787" customFormat="false" ht="16" hidden="false" customHeight="false" outlineLevel="0" collapsed="false">
      <c r="A787" s="0" t="n">
        <v>738</v>
      </c>
      <c r="B787" s="0" t="s">
        <v>793</v>
      </c>
      <c r="C787" s="0" t="n">
        <v>-0.699741135838195</v>
      </c>
      <c r="D787" s="0" t="n">
        <v>15.782072993916</v>
      </c>
      <c r="E787" s="0" t="n">
        <v>-1.78332891011248</v>
      </c>
      <c r="F787" s="0" t="n">
        <v>0.102191087933373</v>
      </c>
      <c r="G787" s="0" t="n">
        <v>0.201859148169007</v>
      </c>
      <c r="H787" s="0" t="n">
        <v>-5.36741572104212</v>
      </c>
    </row>
    <row r="788" customFormat="false" ht="16" hidden="false" customHeight="false" outlineLevel="0" collapsed="false">
      <c r="A788" s="0" t="n">
        <v>289</v>
      </c>
      <c r="B788" s="0" t="s">
        <v>794</v>
      </c>
      <c r="C788" s="0" t="n">
        <v>-0.995240215508503</v>
      </c>
      <c r="D788" s="0" t="n">
        <v>13.9964417242823</v>
      </c>
      <c r="E788" s="0" t="n">
        <v>-1.78310860553458</v>
      </c>
      <c r="F788" s="0" t="n">
        <v>0.102228539001936</v>
      </c>
      <c r="G788" s="0" t="n">
        <v>0.201859148169007</v>
      </c>
      <c r="H788" s="0" t="n">
        <v>-5.36774355570901</v>
      </c>
    </row>
    <row r="789" customFormat="false" ht="16" hidden="false" customHeight="false" outlineLevel="0" collapsed="false">
      <c r="A789" s="0" t="n">
        <v>693</v>
      </c>
      <c r="B789" s="0" t="s">
        <v>795</v>
      </c>
      <c r="C789" s="0" t="n">
        <v>0.913799823950523</v>
      </c>
      <c r="D789" s="0" t="n">
        <v>13.6617123320921</v>
      </c>
      <c r="E789" s="0" t="n">
        <v>1.78234133859157</v>
      </c>
      <c r="F789" s="0" t="n">
        <v>0.102359069100185</v>
      </c>
      <c r="G789" s="0" t="n">
        <v>0.201860397692497</v>
      </c>
      <c r="H789" s="0" t="n">
        <v>-5.36888515146043</v>
      </c>
    </row>
    <row r="790" customFormat="false" ht="16" hidden="false" customHeight="false" outlineLevel="0" collapsed="false">
      <c r="A790" s="0" t="n">
        <v>963</v>
      </c>
      <c r="B790" s="0" t="s">
        <v>796</v>
      </c>
      <c r="C790" s="0" t="n">
        <v>0.52007173366785</v>
      </c>
      <c r="D790" s="0" t="n">
        <v>15.7153234282291</v>
      </c>
      <c r="E790" s="0" t="n">
        <v>1.78124572502757</v>
      </c>
      <c r="F790" s="0" t="n">
        <v>0.102545720662369</v>
      </c>
      <c r="G790" s="0" t="n">
        <v>0.201938224649012</v>
      </c>
      <c r="H790" s="0" t="n">
        <v>-5.37051482117524</v>
      </c>
    </row>
    <row r="791" customFormat="false" ht="16" hidden="false" customHeight="false" outlineLevel="0" collapsed="false">
      <c r="A791" s="0" t="n">
        <v>211</v>
      </c>
      <c r="B791" s="0" t="s">
        <v>797</v>
      </c>
      <c r="C791" s="0" t="n">
        <v>-1.02406690108177</v>
      </c>
      <c r="D791" s="0" t="n">
        <v>13.7173123452948</v>
      </c>
      <c r="E791" s="0" t="n">
        <v>-1.78058502563346</v>
      </c>
      <c r="F791" s="0" t="n">
        <v>0.102658428232123</v>
      </c>
      <c r="G791" s="0" t="n">
        <v>0.201938224649012</v>
      </c>
      <c r="H791" s="0" t="n">
        <v>-5.37149731399797</v>
      </c>
    </row>
    <row r="792" customFormat="false" ht="16" hidden="false" customHeight="false" outlineLevel="0" collapsed="false">
      <c r="A792" s="0" t="n">
        <v>1126</v>
      </c>
      <c r="B792" s="0" t="s">
        <v>798</v>
      </c>
      <c r="C792" s="0" t="n">
        <v>-0.382783916988203</v>
      </c>
      <c r="D792" s="0" t="n">
        <v>16.2216348336429</v>
      </c>
      <c r="E792" s="0" t="n">
        <v>-1.77959771379868</v>
      </c>
      <c r="F792" s="0" t="n">
        <v>0.102827061366779</v>
      </c>
      <c r="G792" s="0" t="n">
        <v>0.202014226755974</v>
      </c>
      <c r="H792" s="0" t="n">
        <v>-5.37296512512029</v>
      </c>
    </row>
    <row r="793" customFormat="false" ht="16" hidden="false" customHeight="false" outlineLevel="0" collapsed="false">
      <c r="A793" s="0" t="n">
        <v>724</v>
      </c>
      <c r="B793" s="0" t="s">
        <v>799</v>
      </c>
      <c r="C793" s="0" t="n">
        <v>1.511486294634</v>
      </c>
      <c r="D793" s="0" t="n">
        <v>13.1379779813093</v>
      </c>
      <c r="E793" s="0" t="n">
        <v>1.77300887301422</v>
      </c>
      <c r="F793" s="0" t="n">
        <v>0.103958879843821</v>
      </c>
      <c r="G793" s="0" t="n">
        <v>0.203979923329921</v>
      </c>
      <c r="H793" s="0" t="n">
        <v>-5.38274918410305</v>
      </c>
    </row>
    <row r="794" customFormat="false" ht="16" hidden="false" customHeight="false" outlineLevel="0" collapsed="false">
      <c r="A794" s="0" t="n">
        <v>275</v>
      </c>
      <c r="B794" s="0" t="s">
        <v>800</v>
      </c>
      <c r="C794" s="0" t="n">
        <v>0.523773605082843</v>
      </c>
      <c r="D794" s="0" t="n">
        <v>16.1996827111015</v>
      </c>
      <c r="E794" s="0" t="n">
        <v>1.76922931941509</v>
      </c>
      <c r="F794" s="0" t="n">
        <v>0.104613205004134</v>
      </c>
      <c r="G794" s="0" t="n">
        <v>0.204910912490998</v>
      </c>
      <c r="H794" s="0" t="n">
        <v>-5.38835262543029</v>
      </c>
    </row>
    <row r="795" customFormat="false" ht="16" hidden="false" customHeight="false" outlineLevel="0" collapsed="false">
      <c r="A795" s="0" t="n">
        <v>726</v>
      </c>
      <c r="B795" s="0" t="s">
        <v>801</v>
      </c>
      <c r="C795" s="0" t="n">
        <v>0.905792784078921</v>
      </c>
      <c r="D795" s="0" t="n">
        <v>15.3304710972474</v>
      </c>
      <c r="E795" s="0" t="n">
        <v>1.76874637555518</v>
      </c>
      <c r="F795" s="0" t="n">
        <v>0.10469708141432</v>
      </c>
      <c r="G795" s="0" t="n">
        <v>0.204910912490998</v>
      </c>
      <c r="H795" s="0" t="n">
        <v>-5.38906814845373</v>
      </c>
    </row>
    <row r="796" customFormat="false" ht="16" hidden="false" customHeight="false" outlineLevel="0" collapsed="false">
      <c r="A796" s="0" t="n">
        <v>1261</v>
      </c>
      <c r="B796" s="0" t="s">
        <v>802</v>
      </c>
      <c r="C796" s="0" t="n">
        <v>0.78505293415153</v>
      </c>
      <c r="D796" s="0" t="n">
        <v>15.1817616521357</v>
      </c>
      <c r="E796" s="0" t="n">
        <v>1.76615934671929</v>
      </c>
      <c r="F796" s="0" t="n">
        <v>0.105147426663446</v>
      </c>
      <c r="G796" s="0" t="n">
        <v>0.205533460421377</v>
      </c>
      <c r="H796" s="0" t="n">
        <v>-5.3928992237768</v>
      </c>
    </row>
    <row r="797" customFormat="false" ht="16" hidden="false" customHeight="false" outlineLevel="0" collapsed="false">
      <c r="A797" s="0" t="n">
        <v>251</v>
      </c>
      <c r="B797" s="0" t="s">
        <v>803</v>
      </c>
      <c r="C797" s="0" t="n">
        <v>1.00423017298918</v>
      </c>
      <c r="D797" s="0" t="n">
        <v>14.1690856097303</v>
      </c>
      <c r="E797" s="0" t="n">
        <v>1.76390199950999</v>
      </c>
      <c r="F797" s="0" t="n">
        <v>0.105541812296342</v>
      </c>
      <c r="G797" s="0" t="n">
        <v>0.206045196367481</v>
      </c>
      <c r="H797" s="0" t="n">
        <v>-5.39623955486932</v>
      </c>
    </row>
    <row r="798" customFormat="false" ht="16" hidden="false" customHeight="false" outlineLevel="0" collapsed="false">
      <c r="A798" s="0" t="n">
        <v>159</v>
      </c>
      <c r="B798" s="0" t="s">
        <v>804</v>
      </c>
      <c r="C798" s="0" t="n">
        <v>-0.721658867824749</v>
      </c>
      <c r="D798" s="0" t="n">
        <v>13.9647689893649</v>
      </c>
      <c r="E798" s="0" t="n">
        <v>-1.76167136589658</v>
      </c>
      <c r="F798" s="0" t="n">
        <v>0.105932844219399</v>
      </c>
      <c r="G798" s="0" t="n">
        <v>0.20654910905514</v>
      </c>
      <c r="H798" s="0" t="n">
        <v>-5.39953803865308</v>
      </c>
    </row>
    <row r="799" customFormat="false" ht="16" hidden="false" customHeight="false" outlineLevel="0" collapsed="false">
      <c r="A799" s="0" t="n">
        <v>669</v>
      </c>
      <c r="B799" s="0" t="s">
        <v>805</v>
      </c>
      <c r="C799" s="0" t="n">
        <v>0.50732613946008</v>
      </c>
      <c r="D799" s="0" t="n">
        <v>15.4813980690658</v>
      </c>
      <c r="E799" s="0" t="n">
        <v>1.75911188665406</v>
      </c>
      <c r="F799" s="0" t="n">
        <v>0.106383136097696</v>
      </c>
      <c r="G799" s="0" t="n">
        <v>0.207167159769197</v>
      </c>
      <c r="H799" s="0" t="n">
        <v>-5.40331994843726</v>
      </c>
    </row>
    <row r="800" customFormat="false" ht="16" hidden="false" customHeight="false" outlineLevel="0" collapsed="false">
      <c r="A800" s="0" t="n">
        <v>1260</v>
      </c>
      <c r="B800" s="0" t="s">
        <v>806</v>
      </c>
      <c r="C800" s="0" t="n">
        <v>0.428717883316246</v>
      </c>
      <c r="D800" s="0" t="n">
        <v>18.2442065573238</v>
      </c>
      <c r="E800" s="0" t="n">
        <v>1.75726756938702</v>
      </c>
      <c r="F800" s="0" t="n">
        <v>0.106708680160018</v>
      </c>
      <c r="G800" s="0" t="n">
        <v>0.20754103750772</v>
      </c>
      <c r="H800" s="0" t="n">
        <v>-5.40604323975146</v>
      </c>
    </row>
    <row r="801" customFormat="false" ht="16" hidden="false" customHeight="false" outlineLevel="0" collapsed="false">
      <c r="A801" s="0" t="n">
        <v>189</v>
      </c>
      <c r="B801" s="0" t="s">
        <v>807</v>
      </c>
      <c r="C801" s="0" t="n">
        <v>-0.395116552595496</v>
      </c>
      <c r="D801" s="0" t="n">
        <v>16.6322829610486</v>
      </c>
      <c r="E801" s="0" t="n">
        <v>-1.75344512529317</v>
      </c>
      <c r="F801" s="0" t="n">
        <v>0.107386253831423</v>
      </c>
      <c r="G801" s="0" t="n">
        <v>0.208597798067538</v>
      </c>
      <c r="H801" s="0" t="n">
        <v>-5.41168235328973</v>
      </c>
    </row>
    <row r="802" customFormat="false" ht="16" hidden="false" customHeight="false" outlineLevel="0" collapsed="false">
      <c r="A802" s="0" t="n">
        <v>969</v>
      </c>
      <c r="B802" s="0" t="s">
        <v>808</v>
      </c>
      <c r="C802" s="0" t="n">
        <v>-0.545078184224099</v>
      </c>
      <c r="D802" s="0" t="n">
        <v>15.6710637334599</v>
      </c>
      <c r="E802" s="0" t="n">
        <v>-1.74952482569069</v>
      </c>
      <c r="F802" s="0" t="n">
        <v>0.108085205643928</v>
      </c>
      <c r="G802" s="0" t="n">
        <v>0.209693395219306</v>
      </c>
      <c r="H802" s="0" t="n">
        <v>-5.41745873052893</v>
      </c>
    </row>
    <row r="803" customFormat="false" ht="16" hidden="false" customHeight="false" outlineLevel="0" collapsed="false">
      <c r="A803" s="0" t="n">
        <v>698</v>
      </c>
      <c r="B803" s="0" t="s">
        <v>809</v>
      </c>
      <c r="C803" s="0" t="n">
        <v>-0.613541076817251</v>
      </c>
      <c r="D803" s="0" t="n">
        <v>15.111052834554</v>
      </c>
      <c r="E803" s="0" t="n">
        <v>-1.7475880342403</v>
      </c>
      <c r="F803" s="0" t="n">
        <v>0.108432029577984</v>
      </c>
      <c r="G803" s="0" t="n">
        <v>0.21010395756133</v>
      </c>
      <c r="H803" s="0" t="n">
        <v>-5.420309840379</v>
      </c>
    </row>
    <row r="804" customFormat="false" ht="16" hidden="false" customHeight="false" outlineLevel="0" collapsed="false">
      <c r="A804" s="0" t="n">
        <v>215</v>
      </c>
      <c r="B804" s="0" t="s">
        <v>810</v>
      </c>
      <c r="C804" s="0" t="n">
        <v>-0.652747328456298</v>
      </c>
      <c r="D804" s="0" t="n">
        <v>14.7671712871929</v>
      </c>
      <c r="E804" s="0" t="n">
        <v>-1.74627877643773</v>
      </c>
      <c r="F804" s="0" t="n">
        <v>0.108667048457461</v>
      </c>
      <c r="G804" s="0" t="n">
        <v>0.210111070962242</v>
      </c>
      <c r="H804" s="0" t="n">
        <v>-5.42223617183633</v>
      </c>
    </row>
    <row r="805" customFormat="false" ht="16" hidden="false" customHeight="false" outlineLevel="0" collapsed="false">
      <c r="A805" s="0" t="n">
        <v>932</v>
      </c>
      <c r="B805" s="0" t="s">
        <v>811</v>
      </c>
      <c r="C805" s="0" t="n">
        <v>0.276492167921749</v>
      </c>
      <c r="D805" s="0" t="n">
        <v>18.4644942562431</v>
      </c>
      <c r="E805" s="0" t="n">
        <v>1.74606139558437</v>
      </c>
      <c r="F805" s="0" t="n">
        <v>0.108706113934133</v>
      </c>
      <c r="G805" s="0" t="n">
        <v>0.210111070962242</v>
      </c>
      <c r="H805" s="0" t="n">
        <v>-5.42255592955946</v>
      </c>
    </row>
    <row r="806" customFormat="false" ht="16" hidden="false" customHeight="false" outlineLevel="0" collapsed="false">
      <c r="A806" s="0" t="n">
        <v>1158</v>
      </c>
      <c r="B806" s="0" t="s">
        <v>812</v>
      </c>
      <c r="C806" s="0" t="n">
        <v>0.429091910698077</v>
      </c>
      <c r="D806" s="0" t="n">
        <v>17.7268395004171</v>
      </c>
      <c r="E806" s="0" t="n">
        <v>1.74445251933516</v>
      </c>
      <c r="F806" s="0" t="n">
        <v>0.108995638702445</v>
      </c>
      <c r="G806" s="0" t="n">
        <v>0.210408972103851</v>
      </c>
      <c r="H806" s="0" t="n">
        <v>-5.42492182375103</v>
      </c>
    </row>
    <row r="807" customFormat="false" ht="16" hidden="false" customHeight="false" outlineLevel="0" collapsed="false">
      <c r="A807" s="0" t="n">
        <v>701</v>
      </c>
      <c r="B807" s="0" t="s">
        <v>813</v>
      </c>
      <c r="C807" s="0" t="n">
        <v>1.12954140963948</v>
      </c>
      <c r="D807" s="0" t="n">
        <v>13.4504907213724</v>
      </c>
      <c r="E807" s="0" t="n">
        <v>1.7395999130056</v>
      </c>
      <c r="F807" s="0" t="n">
        <v>0.109873102064691</v>
      </c>
      <c r="G807" s="0" t="n">
        <v>0.211839702988251</v>
      </c>
      <c r="H807" s="0" t="n">
        <v>-5.43205030263836</v>
      </c>
    </row>
    <row r="808" customFormat="false" ht="16" hidden="false" customHeight="false" outlineLevel="0" collapsed="false">
      <c r="A808" s="0" t="n">
        <v>142</v>
      </c>
      <c r="B808" s="0" t="s">
        <v>814</v>
      </c>
      <c r="C808" s="0" t="n">
        <v>0.813446457511729</v>
      </c>
      <c r="D808" s="0" t="n">
        <v>13.5981400030327</v>
      </c>
      <c r="E808" s="0" t="n">
        <v>1.73389801969062</v>
      </c>
      <c r="F808" s="0" t="n">
        <v>0.110912262950285</v>
      </c>
      <c r="G808" s="0" t="n">
        <v>0.213578260997202</v>
      </c>
      <c r="H808" s="0" t="n">
        <v>-5.44041211732593</v>
      </c>
    </row>
    <row r="809" customFormat="false" ht="16" hidden="false" customHeight="false" outlineLevel="0" collapsed="false">
      <c r="A809" s="0" t="n">
        <v>982</v>
      </c>
      <c r="B809" s="0" t="s">
        <v>815</v>
      </c>
      <c r="C809" s="0" t="n">
        <v>0.509020023707295</v>
      </c>
      <c r="D809" s="0" t="n">
        <v>15.8581050771012</v>
      </c>
      <c r="E809" s="0" t="n">
        <v>1.73119815370698</v>
      </c>
      <c r="F809" s="0" t="n">
        <v>0.11140738811469</v>
      </c>
      <c r="G809" s="0" t="n">
        <v>0.214023129624717</v>
      </c>
      <c r="H809" s="0" t="n">
        <v>-5.44436606489165</v>
      </c>
    </row>
    <row r="810" customFormat="false" ht="16" hidden="false" customHeight="false" outlineLevel="0" collapsed="false">
      <c r="A810" s="0" t="n">
        <v>1149</v>
      </c>
      <c r="B810" s="0" t="s">
        <v>816</v>
      </c>
      <c r="C810" s="0" t="n">
        <v>0.344413839377722</v>
      </c>
      <c r="D810" s="0" t="n">
        <v>19.8922769959966</v>
      </c>
      <c r="E810" s="0" t="n">
        <v>1.73113641508044</v>
      </c>
      <c r="F810" s="0" t="n">
        <v>0.111418733504759</v>
      </c>
      <c r="G810" s="0" t="n">
        <v>0.214023129624717</v>
      </c>
      <c r="H810" s="0" t="n">
        <v>-5.44445644026954</v>
      </c>
    </row>
    <row r="811" customFormat="false" ht="16" hidden="false" customHeight="false" outlineLevel="0" collapsed="false">
      <c r="A811" s="0" t="n">
        <v>952</v>
      </c>
      <c r="B811" s="0" t="s">
        <v>817</v>
      </c>
      <c r="C811" s="0" t="n">
        <v>0.380423471981274</v>
      </c>
      <c r="D811" s="0" t="n">
        <v>16.3468931221252</v>
      </c>
      <c r="E811" s="0" t="n">
        <v>1.72978334738147</v>
      </c>
      <c r="F811" s="0" t="n">
        <v>0.111667640901611</v>
      </c>
      <c r="G811" s="0" t="n">
        <v>0.214236436989016</v>
      </c>
      <c r="H811" s="0" t="n">
        <v>-5.44643665527936</v>
      </c>
    </row>
    <row r="812" customFormat="false" ht="16" hidden="false" customHeight="false" outlineLevel="0" collapsed="false">
      <c r="A812" s="0" t="n">
        <v>1514</v>
      </c>
      <c r="B812" s="0" t="s">
        <v>818</v>
      </c>
      <c r="C812" s="0" t="n">
        <v>-0.312115031646425</v>
      </c>
      <c r="D812" s="0" t="n">
        <v>19.5161593282641</v>
      </c>
      <c r="E812" s="0" t="n">
        <v>-1.7267006171552</v>
      </c>
      <c r="F812" s="0" t="n">
        <v>0.112236601572781</v>
      </c>
      <c r="G812" s="0" t="n">
        <v>0.215062489326882</v>
      </c>
      <c r="H812" s="0" t="n">
        <v>-5.45094495879947</v>
      </c>
    </row>
    <row r="813" customFormat="false" ht="16" hidden="false" customHeight="false" outlineLevel="0" collapsed="false">
      <c r="A813" s="0" t="n">
        <v>1472</v>
      </c>
      <c r="B813" s="0" t="s">
        <v>819</v>
      </c>
      <c r="C813" s="0" t="n">
        <v>0.373314211622024</v>
      </c>
      <c r="D813" s="0" t="n">
        <v>24.2795282898197</v>
      </c>
      <c r="E813" s="0" t="n">
        <v>1.72269310235736</v>
      </c>
      <c r="F813" s="0" t="n">
        <v>0.112980138876203</v>
      </c>
      <c r="G813" s="0" t="n">
        <v>0.216220610607905</v>
      </c>
      <c r="H813" s="0" t="n">
        <v>-5.45679888336845</v>
      </c>
    </row>
    <row r="814" customFormat="false" ht="16" hidden="false" customHeight="false" outlineLevel="0" collapsed="false">
      <c r="A814" s="0" t="n">
        <v>181</v>
      </c>
      <c r="B814" s="0" t="s">
        <v>820</v>
      </c>
      <c r="C814" s="0" t="n">
        <v>0.714989914320874</v>
      </c>
      <c r="D814" s="0" t="n">
        <v>14.5007349229244</v>
      </c>
      <c r="E814" s="0" t="n">
        <v>1.71995293660872</v>
      </c>
      <c r="F814" s="0" t="n">
        <v>0.113491081590623</v>
      </c>
      <c r="G814" s="0" t="n">
        <v>0.216931292486873</v>
      </c>
      <c r="H814" s="0" t="n">
        <v>-5.46079709303407</v>
      </c>
    </row>
    <row r="815" customFormat="false" ht="16" hidden="false" customHeight="false" outlineLevel="0" collapsed="false">
      <c r="A815" s="0" t="n">
        <v>226</v>
      </c>
      <c r="B815" s="0" t="s">
        <v>821</v>
      </c>
      <c r="C815" s="0" t="n">
        <v>1.0174273180703</v>
      </c>
      <c r="D815" s="0" t="n">
        <v>13.1444914500461</v>
      </c>
      <c r="E815" s="0" t="n">
        <v>1.71230748879871</v>
      </c>
      <c r="F815" s="0" t="n">
        <v>0.114927668674508</v>
      </c>
      <c r="G815" s="0" t="n">
        <v>0.219407367469516</v>
      </c>
      <c r="H815" s="0" t="n">
        <v>-5.47193345708734</v>
      </c>
    </row>
    <row r="816" customFormat="false" ht="16" hidden="false" customHeight="false" outlineLevel="0" collapsed="false">
      <c r="A816" s="0" t="n">
        <v>1022</v>
      </c>
      <c r="B816" s="0" t="s">
        <v>822</v>
      </c>
      <c r="C816" s="0" t="n">
        <v>0.835888527762853</v>
      </c>
      <c r="D816" s="0" t="n">
        <v>15.6516499170497</v>
      </c>
      <c r="E816" s="0" t="n">
        <v>1.70691768911017</v>
      </c>
      <c r="F816" s="0" t="n">
        <v>0.115950195552894</v>
      </c>
      <c r="G816" s="0" t="n">
        <v>0.220859934869418</v>
      </c>
      <c r="H816" s="0" t="n">
        <v>-5.47976716681906</v>
      </c>
    </row>
    <row r="817" customFormat="false" ht="16" hidden="false" customHeight="false" outlineLevel="0" collapsed="false">
      <c r="A817" s="0" t="n">
        <v>670</v>
      </c>
      <c r="B817" s="0" t="s">
        <v>823</v>
      </c>
      <c r="C817" s="0" t="n">
        <v>-0.483337279667349</v>
      </c>
      <c r="D817" s="0" t="n">
        <v>15.3977624808574</v>
      </c>
      <c r="E817" s="0" t="n">
        <v>-1.70679910391119</v>
      </c>
      <c r="F817" s="0" t="n">
        <v>0.115972784332976</v>
      </c>
      <c r="G817" s="0" t="n">
        <v>0.220859934869418</v>
      </c>
      <c r="H817" s="0" t="n">
        <v>-5.479939362978</v>
      </c>
    </row>
    <row r="818" customFormat="false" ht="16" hidden="false" customHeight="false" outlineLevel="0" collapsed="false">
      <c r="A818" s="0" t="n">
        <v>702</v>
      </c>
      <c r="B818" s="0" t="s">
        <v>824</v>
      </c>
      <c r="C818" s="0" t="n">
        <v>0.54770194465992</v>
      </c>
      <c r="D818" s="0" t="n">
        <v>15.3803349074194</v>
      </c>
      <c r="E818" s="0" t="n">
        <v>1.70533423769454</v>
      </c>
      <c r="F818" s="0" t="n">
        <v>0.116252145638303</v>
      </c>
      <c r="G818" s="0" t="n">
        <v>0.221120972242256</v>
      </c>
      <c r="H818" s="0" t="n">
        <v>-5.48206591049343</v>
      </c>
    </row>
    <row r="819" customFormat="false" ht="16" hidden="false" customHeight="false" outlineLevel="0" collapsed="false">
      <c r="A819" s="0" t="n">
        <v>216</v>
      </c>
      <c r="B819" s="0" t="s">
        <v>825</v>
      </c>
      <c r="C819" s="0" t="n">
        <v>0.934075359489398</v>
      </c>
      <c r="D819" s="0" t="n">
        <v>12.7907985107703</v>
      </c>
      <c r="E819" s="0" t="n">
        <v>1.68991929359424</v>
      </c>
      <c r="F819" s="0" t="n">
        <v>0.119228619607515</v>
      </c>
      <c r="G819" s="0" t="n">
        <v>0.22650522600254</v>
      </c>
      <c r="H819" s="0" t="n">
        <v>-5.50437981920722</v>
      </c>
    </row>
    <row r="820" customFormat="false" ht="16" hidden="false" customHeight="false" outlineLevel="0" collapsed="false">
      <c r="A820" s="0" t="n">
        <v>712</v>
      </c>
      <c r="B820" s="0" t="s">
        <v>826</v>
      </c>
      <c r="C820" s="0" t="n">
        <v>-0.577044671422325</v>
      </c>
      <c r="D820" s="0" t="n">
        <v>15.7849937251776</v>
      </c>
      <c r="E820" s="0" t="n">
        <v>-1.68745668803394</v>
      </c>
      <c r="F820" s="0" t="n">
        <v>0.11971038342505</v>
      </c>
      <c r="G820" s="0" t="n">
        <v>0.227142778806504</v>
      </c>
      <c r="H820" s="0" t="n">
        <v>-5.50793367475061</v>
      </c>
    </row>
    <row r="821" customFormat="false" ht="16" hidden="false" customHeight="false" outlineLevel="0" collapsed="false">
      <c r="A821" s="0" t="n">
        <v>993</v>
      </c>
      <c r="B821" s="0" t="s">
        <v>827</v>
      </c>
      <c r="C821" s="0" t="n">
        <v>0.573618308415995</v>
      </c>
      <c r="D821" s="0" t="n">
        <v>16.3923180452299</v>
      </c>
      <c r="E821" s="0" t="n">
        <v>1.68388093586782</v>
      </c>
      <c r="F821" s="0" t="n">
        <v>0.120413008261801</v>
      </c>
      <c r="G821" s="0" t="n">
        <v>0.228197335169316</v>
      </c>
      <c r="H821" s="0" t="n">
        <v>-5.51308856712596</v>
      </c>
    </row>
    <row r="822" customFormat="false" ht="16" hidden="false" customHeight="false" outlineLevel="0" collapsed="false">
      <c r="A822" s="0" t="n">
        <v>1253</v>
      </c>
      <c r="B822" s="0" t="s">
        <v>828</v>
      </c>
      <c r="C822" s="0" t="n">
        <v>-0.315429657667725</v>
      </c>
      <c r="D822" s="0" t="n">
        <v>18.2989794728733</v>
      </c>
      <c r="E822" s="0" t="n">
        <v>-1.68260817828099</v>
      </c>
      <c r="F822" s="0" t="n">
        <v>0.120663988138789</v>
      </c>
      <c r="G822" s="0" t="n">
        <v>0.228394442835175</v>
      </c>
      <c r="H822" s="0" t="n">
        <v>-5.51492186573884</v>
      </c>
    </row>
    <row r="823" customFormat="false" ht="16" hidden="false" customHeight="false" outlineLevel="0" collapsed="false">
      <c r="A823" s="0" t="n">
        <v>294</v>
      </c>
      <c r="B823" s="0" t="s">
        <v>829</v>
      </c>
      <c r="C823" s="0" t="n">
        <v>-0.597202833639201</v>
      </c>
      <c r="D823" s="0" t="n">
        <v>15.8390743085549</v>
      </c>
      <c r="E823" s="0" t="n">
        <v>-1.67977610707469</v>
      </c>
      <c r="F823" s="0" t="n">
        <v>0.121224130184511</v>
      </c>
      <c r="G823" s="0" t="n">
        <v>0.229175545385316</v>
      </c>
      <c r="H823" s="0" t="n">
        <v>-5.51899831435621</v>
      </c>
    </row>
    <row r="824" customFormat="false" ht="16" hidden="false" customHeight="false" outlineLevel="0" collapsed="false">
      <c r="A824" s="0" t="n">
        <v>1144</v>
      </c>
      <c r="B824" s="0" t="s">
        <v>830</v>
      </c>
      <c r="C824" s="0" t="n">
        <v>-0.407429469690257</v>
      </c>
      <c r="D824" s="0" t="n">
        <v>16.5975575726055</v>
      </c>
      <c r="E824" s="0" t="n">
        <v>-1.67794123968107</v>
      </c>
      <c r="F824" s="0" t="n">
        <v>0.121588276673643</v>
      </c>
      <c r="G824" s="0" t="n">
        <v>0.229584668227025</v>
      </c>
      <c r="H824" s="0" t="n">
        <v>-5.52163725397104</v>
      </c>
    </row>
    <row r="825" customFormat="false" ht="16" hidden="false" customHeight="false" outlineLevel="0" collapsed="false">
      <c r="A825" s="0" t="n">
        <v>1000</v>
      </c>
      <c r="B825" s="0" t="s">
        <v>831</v>
      </c>
      <c r="C825" s="0" t="n">
        <v>-1.15653379646955</v>
      </c>
      <c r="D825" s="0" t="n">
        <v>17.8238964864843</v>
      </c>
      <c r="E825" s="0" t="n">
        <v>-1.67634777699181</v>
      </c>
      <c r="F825" s="0" t="n">
        <v>0.122593575833666</v>
      </c>
      <c r="G825" s="0" t="n">
        <v>0.230642151144694</v>
      </c>
      <c r="H825" s="0" t="n">
        <v>-5.52470674902855</v>
      </c>
    </row>
    <row r="826" customFormat="false" ht="16" hidden="false" customHeight="false" outlineLevel="0" collapsed="false">
      <c r="A826" s="0" t="n">
        <v>1145</v>
      </c>
      <c r="B826" s="0" t="s">
        <v>832</v>
      </c>
      <c r="C826" s="0" t="n">
        <v>0.296044317044519</v>
      </c>
      <c r="D826" s="0" t="n">
        <v>19.2032864071773</v>
      </c>
      <c r="E826" s="0" t="n">
        <v>1.67548725266427</v>
      </c>
      <c r="F826" s="0" t="n">
        <v>0.122076817186517</v>
      </c>
      <c r="G826" s="0" t="n">
        <v>0.230227395519231</v>
      </c>
      <c r="H826" s="0" t="n">
        <v>-5.52516397927226</v>
      </c>
    </row>
    <row r="827" customFormat="false" ht="16" hidden="false" customHeight="false" outlineLevel="0" collapsed="false">
      <c r="A827" s="0" t="n">
        <v>1018</v>
      </c>
      <c r="B827" s="0" t="s">
        <v>833</v>
      </c>
      <c r="C827" s="0" t="n">
        <v>0.984774490842351</v>
      </c>
      <c r="D827" s="0" t="n">
        <v>14.9019612809406</v>
      </c>
      <c r="E827" s="0" t="n">
        <v>1.67427116225836</v>
      </c>
      <c r="F827" s="0" t="n">
        <v>0.122319564418837</v>
      </c>
      <c r="G827" s="0" t="n">
        <v>0.230405579523482</v>
      </c>
      <c r="H827" s="0" t="n">
        <v>-5.52691054977638</v>
      </c>
    </row>
    <row r="828" customFormat="false" ht="16" hidden="false" customHeight="false" outlineLevel="0" collapsed="false">
      <c r="A828" s="0" t="n">
        <v>103</v>
      </c>
      <c r="B828" s="0" t="s">
        <v>834</v>
      </c>
      <c r="C828" s="0" t="n">
        <v>0.466074866172052</v>
      </c>
      <c r="D828" s="0" t="n">
        <v>14.9787386757842</v>
      </c>
      <c r="E828" s="0" t="n">
        <v>1.67086861033621</v>
      </c>
      <c r="F828" s="0" t="n">
        <v>0.123001043476346</v>
      </c>
      <c r="G828" s="0" t="n">
        <v>0.231128925710087</v>
      </c>
      <c r="H828" s="0" t="n">
        <v>-5.53179339267859</v>
      </c>
    </row>
    <row r="829" customFormat="false" ht="16" hidden="false" customHeight="false" outlineLevel="0" collapsed="false">
      <c r="A829" s="0" t="n">
        <v>1161</v>
      </c>
      <c r="B829" s="0" t="s">
        <v>835</v>
      </c>
      <c r="C829" s="0" t="n">
        <v>-0.823092858758322</v>
      </c>
      <c r="D829" s="0" t="n">
        <v>15.3075992457708</v>
      </c>
      <c r="E829" s="0" t="n">
        <v>-1.66794218409502</v>
      </c>
      <c r="F829" s="0" t="n">
        <v>0.123589863593634</v>
      </c>
      <c r="G829" s="0" t="n">
        <v>0.231954888918487</v>
      </c>
      <c r="H829" s="0" t="n">
        <v>-5.5359882894359</v>
      </c>
    </row>
    <row r="830" customFormat="false" ht="16" hidden="false" customHeight="false" outlineLevel="0" collapsed="false">
      <c r="A830" s="0" t="n">
        <v>1138</v>
      </c>
      <c r="B830" s="0" t="s">
        <v>836</v>
      </c>
      <c r="C830" s="0" t="n">
        <v>0.32547655739382</v>
      </c>
      <c r="D830" s="0" t="n">
        <v>17.1493567453101</v>
      </c>
      <c r="E830" s="0" t="n">
        <v>1.66690253284235</v>
      </c>
      <c r="F830" s="0" t="n">
        <v>0.12379965275596</v>
      </c>
      <c r="G830" s="0" t="n">
        <v>0.232068347868228</v>
      </c>
      <c r="H830" s="0" t="n">
        <v>-5.53747753711229</v>
      </c>
    </row>
    <row r="831" customFormat="false" ht="16" hidden="false" customHeight="false" outlineLevel="0" collapsed="false">
      <c r="A831" s="0" t="n">
        <v>315</v>
      </c>
      <c r="B831" s="0" t="s">
        <v>837</v>
      </c>
      <c r="C831" s="0" t="n">
        <v>0.907962441707824</v>
      </c>
      <c r="D831" s="0" t="n">
        <v>14.2445737143638</v>
      </c>
      <c r="E831" s="0" t="n">
        <v>1.66513632260283</v>
      </c>
      <c r="F831" s="0" t="n">
        <v>0.124156779186835</v>
      </c>
      <c r="G831" s="0" t="n">
        <v>0.232457391393183</v>
      </c>
      <c r="H831" s="0" t="n">
        <v>-5.54000628631881</v>
      </c>
    </row>
    <row r="832" customFormat="false" ht="16" hidden="false" customHeight="false" outlineLevel="0" collapsed="false">
      <c r="A832" s="0" t="n">
        <v>639</v>
      </c>
      <c r="B832" s="0" t="s">
        <v>838</v>
      </c>
      <c r="C832" s="0" t="n">
        <v>0.528780651222727</v>
      </c>
      <c r="D832" s="0" t="n">
        <v>14.7482204801599</v>
      </c>
      <c r="E832" s="0" t="n">
        <v>1.66095283883415</v>
      </c>
      <c r="F832" s="0" t="n">
        <v>0.125006334115159</v>
      </c>
      <c r="G832" s="0" t="n">
        <v>0.233766357659395</v>
      </c>
      <c r="H832" s="0" t="n">
        <v>-5.54598960781071</v>
      </c>
    </row>
    <row r="833" customFormat="false" ht="16" hidden="false" customHeight="false" outlineLevel="0" collapsed="false">
      <c r="A833" s="0" t="n">
        <v>1256</v>
      </c>
      <c r="B833" s="0" t="s">
        <v>839</v>
      </c>
      <c r="C833" s="0" t="n">
        <v>-0.363435724766241</v>
      </c>
      <c r="D833" s="0" t="n">
        <v>19.0670932694883</v>
      </c>
      <c r="E833" s="0" t="n">
        <v>-1.6586295748916</v>
      </c>
      <c r="F833" s="0" t="n">
        <v>0.125480355634719</v>
      </c>
      <c r="G833" s="0" t="n">
        <v>0.234370760404271</v>
      </c>
      <c r="H833" s="0" t="n">
        <v>-5.54930854388192</v>
      </c>
    </row>
    <row r="834" customFormat="false" ht="16" hidden="false" customHeight="false" outlineLevel="0" collapsed="false">
      <c r="A834" s="0" t="n">
        <v>1170</v>
      </c>
      <c r="B834" s="0" t="s">
        <v>840</v>
      </c>
      <c r="C834" s="0" t="n">
        <v>-0.513269026586727</v>
      </c>
      <c r="D834" s="0" t="n">
        <v>16.7465294872475</v>
      </c>
      <c r="E834" s="0" t="n">
        <v>-1.65374478001148</v>
      </c>
      <c r="F834" s="0" t="n">
        <v>0.126482223875787</v>
      </c>
      <c r="G834" s="0" t="n">
        <v>0.235958434457351</v>
      </c>
      <c r="H834" s="0" t="n">
        <v>-5.55627779036479</v>
      </c>
    </row>
    <row r="835" customFormat="false" ht="16" hidden="false" customHeight="false" outlineLevel="0" collapsed="false">
      <c r="A835" s="0" t="n">
        <v>1368</v>
      </c>
      <c r="B835" s="0" t="s">
        <v>841</v>
      </c>
      <c r="C835" s="0" t="n">
        <v>-0.268716759829847</v>
      </c>
      <c r="D835" s="0" t="n">
        <v>18.1969337141812</v>
      </c>
      <c r="E835" s="0" t="n">
        <v>-1.6528020834758</v>
      </c>
      <c r="F835" s="0" t="n">
        <v>0.126676385749371</v>
      </c>
      <c r="G835" s="0" t="n">
        <v>0.236037294309979</v>
      </c>
      <c r="H835" s="0" t="n">
        <v>-5.55762134809421</v>
      </c>
    </row>
    <row r="836" customFormat="false" ht="16" hidden="false" customHeight="false" outlineLevel="0" collapsed="false">
      <c r="A836" s="0" t="n">
        <v>717</v>
      </c>
      <c r="B836" s="0" t="s">
        <v>842</v>
      </c>
      <c r="C836" s="0" t="n">
        <v>-0.524067109113121</v>
      </c>
      <c r="D836" s="0" t="n">
        <v>16.146164423908</v>
      </c>
      <c r="E836" s="0" t="n">
        <v>-1.65156876002468</v>
      </c>
      <c r="F836" s="0" t="n">
        <v>0.126930805777144</v>
      </c>
      <c r="G836" s="0" t="n">
        <v>0.236228110392433</v>
      </c>
      <c r="H836" s="0" t="n">
        <v>-5.55937842592392</v>
      </c>
    </row>
    <row r="837" customFormat="false" ht="16" hidden="false" customHeight="false" outlineLevel="0" collapsed="false">
      <c r="A837" s="0" t="n">
        <v>1473</v>
      </c>
      <c r="B837" s="0" t="s">
        <v>843</v>
      </c>
      <c r="C837" s="0" t="n">
        <v>0.303381007626424</v>
      </c>
      <c r="D837" s="0" t="n">
        <v>21.5973398237838</v>
      </c>
      <c r="E837" s="0" t="n">
        <v>1.65007755242816</v>
      </c>
      <c r="F837" s="0" t="n">
        <v>0.127239029649122</v>
      </c>
      <c r="G837" s="0" t="n">
        <v>0.236518483342985</v>
      </c>
      <c r="H837" s="0" t="n">
        <v>-5.56150185822749</v>
      </c>
    </row>
    <row r="838" customFormat="false" ht="16" hidden="false" customHeight="false" outlineLevel="0" collapsed="false">
      <c r="A838" s="0" t="n">
        <v>1007</v>
      </c>
      <c r="B838" s="0" t="s">
        <v>844</v>
      </c>
      <c r="C838" s="0" t="n">
        <v>-0.489778350136547</v>
      </c>
      <c r="D838" s="0" t="n">
        <v>18.238781960562</v>
      </c>
      <c r="E838" s="0" t="n">
        <v>-1.64698106182828</v>
      </c>
      <c r="F838" s="0" t="n">
        <v>0.127881177322625</v>
      </c>
      <c r="G838" s="0" t="n">
        <v>0.237428135674264</v>
      </c>
      <c r="H838" s="0" t="n">
        <v>-5.56590750198052</v>
      </c>
    </row>
    <row r="839" customFormat="false" ht="16" hidden="false" customHeight="false" outlineLevel="0" collapsed="false">
      <c r="A839" s="0" t="n">
        <v>991</v>
      </c>
      <c r="B839" s="0" t="s">
        <v>845</v>
      </c>
      <c r="C839" s="0" t="n">
        <v>-0.757268978813372</v>
      </c>
      <c r="D839" s="0" t="n">
        <v>17.2188414942579</v>
      </c>
      <c r="E839" s="0" t="n">
        <v>-1.6444469529984</v>
      </c>
      <c r="F839" s="0" t="n">
        <v>0.128408834762235</v>
      </c>
      <c r="G839" s="0" t="n">
        <v>0.23776972760043</v>
      </c>
      <c r="H839" s="0" t="n">
        <v>-5.56950931211218</v>
      </c>
    </row>
    <row r="840" customFormat="false" ht="16" hidden="false" customHeight="false" outlineLevel="0" collapsed="false">
      <c r="A840" s="0" t="n">
        <v>986</v>
      </c>
      <c r="B840" s="0" t="s">
        <v>846</v>
      </c>
      <c r="C840" s="0" t="n">
        <v>-0.50232709679435</v>
      </c>
      <c r="D840" s="0" t="n">
        <v>16.5855246726302</v>
      </c>
      <c r="E840" s="0" t="n">
        <v>-1.64421579677457</v>
      </c>
      <c r="F840" s="0" t="n">
        <v>0.128457062486411</v>
      </c>
      <c r="G840" s="0" t="n">
        <v>0.23776972760043</v>
      </c>
      <c r="H840" s="0" t="n">
        <v>-5.56983769650754</v>
      </c>
    </row>
    <row r="841" customFormat="false" ht="16" hidden="false" customHeight="false" outlineLevel="0" collapsed="false">
      <c r="A841" s="0" t="n">
        <v>1024</v>
      </c>
      <c r="B841" s="0" t="s">
        <v>847</v>
      </c>
      <c r="C841" s="0" t="n">
        <v>1.13566175836883</v>
      </c>
      <c r="D841" s="0" t="n">
        <v>15.6951082829755</v>
      </c>
      <c r="E841" s="0" t="n">
        <v>1.64372955234112</v>
      </c>
      <c r="F841" s="0" t="n">
        <v>0.128558563422203</v>
      </c>
      <c r="G841" s="0" t="n">
        <v>0.23776972760043</v>
      </c>
      <c r="H841" s="0" t="n">
        <v>-5.57052837314983</v>
      </c>
    </row>
    <row r="842" customFormat="false" ht="16" hidden="false" customHeight="false" outlineLevel="0" collapsed="false">
      <c r="A842" s="0" t="n">
        <v>1172</v>
      </c>
      <c r="B842" s="0" t="s">
        <v>848</v>
      </c>
      <c r="C842" s="0" t="n">
        <v>-0.431273547762274</v>
      </c>
      <c r="D842" s="0" t="n">
        <v>17.9934623293903</v>
      </c>
      <c r="E842" s="0" t="n">
        <v>-1.64316173570246</v>
      </c>
      <c r="F842" s="0" t="n">
        <v>0.128677182054029</v>
      </c>
      <c r="G842" s="0" t="n">
        <v>0.23776972760043</v>
      </c>
      <c r="H842" s="0" t="n">
        <v>-5.57133476243677</v>
      </c>
    </row>
    <row r="843" customFormat="false" ht="16" hidden="false" customHeight="false" outlineLevel="0" collapsed="false">
      <c r="A843" s="0" t="n">
        <v>1377</v>
      </c>
      <c r="B843" s="0" t="s">
        <v>849</v>
      </c>
      <c r="C843" s="0" t="n">
        <v>0.3768426847084</v>
      </c>
      <c r="D843" s="0" t="n">
        <v>19.9305714037345</v>
      </c>
      <c r="E843" s="0" t="n">
        <v>1.64199054929342</v>
      </c>
      <c r="F843" s="0" t="n">
        <v>0.128922152752883</v>
      </c>
      <c r="G843" s="0" t="n">
        <v>0.237939460068861</v>
      </c>
      <c r="H843" s="0" t="n">
        <v>-5.57299750412988</v>
      </c>
    </row>
    <row r="844" customFormat="false" ht="16" hidden="false" customHeight="false" outlineLevel="0" collapsed="false">
      <c r="A844" s="0" t="n">
        <v>208</v>
      </c>
      <c r="B844" s="0" t="s">
        <v>850</v>
      </c>
      <c r="C844" s="0" t="n">
        <v>-0.659148924364622</v>
      </c>
      <c r="D844" s="0" t="n">
        <v>14.1786336184154</v>
      </c>
      <c r="E844" s="0" t="n">
        <v>-1.63967072571581</v>
      </c>
      <c r="F844" s="0" t="n">
        <v>0.129408597264313</v>
      </c>
      <c r="G844" s="0" t="n">
        <v>0.238553926629588</v>
      </c>
      <c r="H844" s="0" t="n">
        <v>-5.57628887239258</v>
      </c>
    </row>
    <row r="845" customFormat="false" ht="16" hidden="false" customHeight="false" outlineLevel="0" collapsed="false">
      <c r="A845" s="0" t="n">
        <v>661</v>
      </c>
      <c r="B845" s="0" t="s">
        <v>851</v>
      </c>
      <c r="C845" s="0" t="n">
        <v>-0.383537869902177</v>
      </c>
      <c r="D845" s="0" t="n">
        <v>16.0783660439052</v>
      </c>
      <c r="E845" s="0" t="n">
        <v>-1.63578231402161</v>
      </c>
      <c r="F845" s="0" t="n">
        <v>0.130227604500989</v>
      </c>
      <c r="G845" s="0" t="n">
        <v>0.239779262315803</v>
      </c>
      <c r="H845" s="0" t="n">
        <v>-5.58179947630916</v>
      </c>
    </row>
    <row r="846" customFormat="false" ht="16" hidden="false" customHeight="false" outlineLevel="0" collapsed="false">
      <c r="A846" s="0" t="n">
        <v>414</v>
      </c>
      <c r="B846" s="0" t="s">
        <v>852</v>
      </c>
      <c r="C846" s="0" t="n">
        <v>1.31683118872502</v>
      </c>
      <c r="D846" s="0" t="n">
        <v>13.8302133728843</v>
      </c>
      <c r="E846" s="0" t="n">
        <v>1.63243076850043</v>
      </c>
      <c r="F846" s="0" t="n">
        <v>0.130937209164205</v>
      </c>
      <c r="G846" s="0" t="n">
        <v>0.240800500640442</v>
      </c>
      <c r="H846" s="0" t="n">
        <v>-5.58654291143355</v>
      </c>
    </row>
    <row r="847" customFormat="false" ht="16" hidden="false" customHeight="false" outlineLevel="0" collapsed="false">
      <c r="A847" s="0" t="n">
        <v>631</v>
      </c>
      <c r="B847" s="0" t="s">
        <v>853</v>
      </c>
      <c r="C847" s="0" t="n">
        <v>-0.439348089810002</v>
      </c>
      <c r="D847" s="0" t="n">
        <v>15.1573008800937</v>
      </c>
      <c r="E847" s="0" t="n">
        <v>-1.631364085574</v>
      </c>
      <c r="F847" s="0" t="n">
        <v>0.131163768320259</v>
      </c>
      <c r="G847" s="0" t="n">
        <v>0.240932028332959</v>
      </c>
      <c r="H847" s="0" t="n">
        <v>-5.5880513531134</v>
      </c>
    </row>
    <row r="848" customFormat="false" ht="16" hidden="false" customHeight="false" outlineLevel="0" collapsed="false">
      <c r="A848" s="0" t="n">
        <v>705</v>
      </c>
      <c r="B848" s="0" t="s">
        <v>854</v>
      </c>
      <c r="C848" s="0" t="n">
        <v>-0.672408334074229</v>
      </c>
      <c r="D848" s="0" t="n">
        <v>15.6890989435145</v>
      </c>
      <c r="E848" s="0" t="n">
        <v>-1.62719386865652</v>
      </c>
      <c r="F848" s="0" t="n">
        <v>0.132052834172219</v>
      </c>
      <c r="G848" s="0" t="n">
        <v>0.242278753605227</v>
      </c>
      <c r="H848" s="0" t="n">
        <v>-5.59394290893118</v>
      </c>
    </row>
    <row r="849" customFormat="false" ht="16" hidden="false" customHeight="false" outlineLevel="0" collapsed="false">
      <c r="A849" s="0" t="n">
        <v>263</v>
      </c>
      <c r="B849" s="0" t="s">
        <v>855</v>
      </c>
      <c r="C849" s="0" t="n">
        <v>1.09819768292358</v>
      </c>
      <c r="D849" s="0" t="n">
        <v>13.288983111243</v>
      </c>
      <c r="E849" s="0" t="n">
        <v>1.62261553821051</v>
      </c>
      <c r="F849" s="0" t="n">
        <v>0.133035033342535</v>
      </c>
      <c r="G849" s="0" t="n">
        <v>0.24362142515137</v>
      </c>
      <c r="H849" s="0" t="n">
        <v>-5.60040050423027</v>
      </c>
    </row>
    <row r="850" customFormat="false" ht="16" hidden="false" customHeight="false" outlineLevel="0" collapsed="false">
      <c r="A850" s="0" t="n">
        <v>278</v>
      </c>
      <c r="B850" s="0" t="s">
        <v>856</v>
      </c>
      <c r="C850" s="0" t="n">
        <v>0.804356396945852</v>
      </c>
      <c r="D850" s="0" t="n">
        <v>14.2743969750147</v>
      </c>
      <c r="E850" s="0" t="n">
        <v>1.62232215982117</v>
      </c>
      <c r="F850" s="0" t="n">
        <v>0.133098191733278</v>
      </c>
      <c r="G850" s="0" t="n">
        <v>0.24362142515137</v>
      </c>
      <c r="H850" s="0" t="n">
        <v>-5.60081392870579</v>
      </c>
    </row>
    <row r="851" customFormat="false" ht="16" hidden="false" customHeight="false" outlineLevel="0" collapsed="false">
      <c r="A851" s="0" t="n">
        <v>282</v>
      </c>
      <c r="B851" s="0" t="s">
        <v>857</v>
      </c>
      <c r="C851" s="0" t="n">
        <v>0.822807323259177</v>
      </c>
      <c r="D851" s="0" t="n">
        <v>14.1617852978885</v>
      </c>
      <c r="E851" s="0" t="n">
        <v>1.62059364426579</v>
      </c>
      <c r="F851" s="0" t="n">
        <v>0.133470843373513</v>
      </c>
      <c r="G851" s="0" t="n">
        <v>0.244016106591104</v>
      </c>
      <c r="H851" s="0" t="n">
        <v>-5.60324880406666</v>
      </c>
    </row>
    <row r="852" customFormat="false" ht="16" hidden="false" customHeight="false" outlineLevel="0" collapsed="false">
      <c r="A852" s="0" t="n">
        <v>1002</v>
      </c>
      <c r="B852" s="0" t="s">
        <v>858</v>
      </c>
      <c r="C852" s="0" t="n">
        <v>0.668335941390175</v>
      </c>
      <c r="D852" s="0" t="n">
        <v>17.7058690301607</v>
      </c>
      <c r="E852" s="0" t="n">
        <v>1.61964323689007</v>
      </c>
      <c r="F852" s="0" t="n">
        <v>0.133676134183556</v>
      </c>
      <c r="G852" s="0" t="n">
        <v>0.244104245030841</v>
      </c>
      <c r="H852" s="0" t="n">
        <v>-5.6045869233738</v>
      </c>
    </row>
    <row r="853" customFormat="false" ht="16" hidden="false" customHeight="false" outlineLevel="0" collapsed="false">
      <c r="A853" s="0" t="n">
        <v>664</v>
      </c>
      <c r="B853" s="0" t="s">
        <v>859</v>
      </c>
      <c r="C853" s="0" t="n">
        <v>-0.3065157771962</v>
      </c>
      <c r="D853" s="0" t="n">
        <v>17.711306647101</v>
      </c>
      <c r="E853" s="0" t="n">
        <v>-1.61504071208278</v>
      </c>
      <c r="F853" s="0" t="n">
        <v>0.134674237597827</v>
      </c>
      <c r="G853" s="0" t="n">
        <v>0.245638222097445</v>
      </c>
      <c r="H853" s="0" t="n">
        <v>-5.61106024434976</v>
      </c>
    </row>
    <row r="854" customFormat="false" ht="16" hidden="false" customHeight="false" outlineLevel="0" collapsed="false">
      <c r="A854" s="0" t="n">
        <v>1515</v>
      </c>
      <c r="B854" s="0" t="s">
        <v>860</v>
      </c>
      <c r="C854" s="0" t="n">
        <v>-0.522382004691099</v>
      </c>
      <c r="D854" s="0" t="n">
        <v>19.4479714907656</v>
      </c>
      <c r="E854" s="0" t="n">
        <v>-1.6135161706133</v>
      </c>
      <c r="F854" s="0" t="n">
        <v>0.135006294816919</v>
      </c>
      <c r="G854" s="0" t="n">
        <v>0.245955195950166</v>
      </c>
      <c r="H854" s="0" t="n">
        <v>-5.61320198889975</v>
      </c>
    </row>
    <row r="855" customFormat="false" ht="16" hidden="false" customHeight="false" outlineLevel="0" collapsed="false">
      <c r="A855" s="0" t="n">
        <v>1156</v>
      </c>
      <c r="B855" s="0" t="s">
        <v>861</v>
      </c>
      <c r="C855" s="0" t="n">
        <v>-0.378707094313096</v>
      </c>
      <c r="D855" s="0" t="n">
        <v>17.5773322587943</v>
      </c>
      <c r="E855" s="0" t="n">
        <v>-1.60849714440909</v>
      </c>
      <c r="F855" s="0" t="n">
        <v>0.13610457944412</v>
      </c>
      <c r="G855" s="0" t="n">
        <v>0.247665710136022</v>
      </c>
      <c r="H855" s="0" t="n">
        <v>-5.6202441952767</v>
      </c>
    </row>
    <row r="856" customFormat="false" ht="16" hidden="false" customHeight="false" outlineLevel="0" collapsed="false">
      <c r="A856" s="0" t="n">
        <v>1129</v>
      </c>
      <c r="B856" s="0" t="s">
        <v>862</v>
      </c>
      <c r="C856" s="0" t="n">
        <v>-0.287518878351076</v>
      </c>
      <c r="D856" s="0" t="n">
        <v>17.2802910842796</v>
      </c>
      <c r="E856" s="0" t="n">
        <v>-1.60374609919435</v>
      </c>
      <c r="F856" s="0" t="n">
        <v>0.137151461004557</v>
      </c>
      <c r="G856" s="0" t="n">
        <v>0.249201448897745</v>
      </c>
      <c r="H856" s="0" t="n">
        <v>-5.62689799226138</v>
      </c>
    </row>
    <row r="857" customFormat="false" ht="16" hidden="false" customHeight="false" outlineLevel="0" collapsed="false">
      <c r="A857" s="0" t="n">
        <v>970</v>
      </c>
      <c r="B857" s="0" t="s">
        <v>863</v>
      </c>
      <c r="C857" s="0" t="n">
        <v>0.396814132403675</v>
      </c>
      <c r="D857" s="0" t="n">
        <v>16.0071735948327</v>
      </c>
      <c r="E857" s="0" t="n">
        <v>1.60290403902025</v>
      </c>
      <c r="F857" s="0" t="n">
        <v>0.137337744018992</v>
      </c>
      <c r="G857" s="0" t="n">
        <v>0.249201448897745</v>
      </c>
      <c r="H857" s="0" t="n">
        <v>-5.62807602759428</v>
      </c>
    </row>
    <row r="858" customFormat="false" ht="16" hidden="false" customHeight="false" outlineLevel="0" collapsed="false">
      <c r="A858" s="0" t="n">
        <v>1324</v>
      </c>
      <c r="B858" s="0" t="s">
        <v>864</v>
      </c>
      <c r="C858" s="0" t="n">
        <v>-0.300305150987896</v>
      </c>
      <c r="D858" s="0" t="n">
        <v>19.2034630359348</v>
      </c>
      <c r="E858" s="0" t="n">
        <v>-1.60139711620537</v>
      </c>
      <c r="F858" s="0" t="n">
        <v>0.137671665195666</v>
      </c>
      <c r="G858" s="0" t="n">
        <v>0.249201448897745</v>
      </c>
      <c r="H858" s="0" t="n">
        <v>-5.63018324950052</v>
      </c>
    </row>
    <row r="859" customFormat="false" ht="16" hidden="false" customHeight="false" outlineLevel="0" collapsed="false">
      <c r="A859" s="0" t="n">
        <v>1378</v>
      </c>
      <c r="B859" s="0" t="s">
        <v>865</v>
      </c>
      <c r="C859" s="0" t="n">
        <v>0.415274469731717</v>
      </c>
      <c r="D859" s="0" t="n">
        <v>17.8997838769289</v>
      </c>
      <c r="E859" s="0" t="n">
        <v>1.5997915913334</v>
      </c>
      <c r="F859" s="0" t="n">
        <v>0.138028220740674</v>
      </c>
      <c r="G859" s="0" t="n">
        <v>0.249201448897745</v>
      </c>
      <c r="H859" s="0" t="n">
        <v>-5.63242700878484</v>
      </c>
    </row>
    <row r="860" customFormat="false" ht="16" hidden="false" customHeight="false" outlineLevel="0" collapsed="false">
      <c r="A860" s="0" t="n">
        <v>704</v>
      </c>
      <c r="B860" s="0" t="s">
        <v>866</v>
      </c>
      <c r="C860" s="0" t="n">
        <v>-0.55906476676852</v>
      </c>
      <c r="D860" s="0" t="n">
        <v>15.6913924496565</v>
      </c>
      <c r="E860" s="0" t="n">
        <v>-1.5997645610102</v>
      </c>
      <c r="F860" s="0" t="n">
        <v>0.138034230584258</v>
      </c>
      <c r="G860" s="0" t="n">
        <v>0.249201448897745</v>
      </c>
      <c r="H860" s="0" t="n">
        <v>-5.63246477242753</v>
      </c>
    </row>
    <row r="861" customFormat="false" ht="16" hidden="false" customHeight="false" outlineLevel="0" collapsed="false">
      <c r="A861" s="0" t="n">
        <v>261</v>
      </c>
      <c r="B861" s="0" t="s">
        <v>867</v>
      </c>
      <c r="C861" s="0" t="n">
        <v>0.858897493291597</v>
      </c>
      <c r="D861" s="0" t="n">
        <v>13.370997351967</v>
      </c>
      <c r="E861" s="0" t="n">
        <v>1.59967731741636</v>
      </c>
      <c r="F861" s="0" t="n">
        <v>0.13805362964037</v>
      </c>
      <c r="G861" s="0" t="n">
        <v>0.249201448897745</v>
      </c>
      <c r="H861" s="0" t="n">
        <v>-5.632586656406</v>
      </c>
    </row>
    <row r="862" customFormat="false" ht="16" hidden="false" customHeight="false" outlineLevel="0" collapsed="false">
      <c r="A862" s="0" t="n">
        <v>291</v>
      </c>
      <c r="B862" s="0" t="s">
        <v>868</v>
      </c>
      <c r="C862" s="0" t="n">
        <v>1.47414761352115</v>
      </c>
      <c r="D862" s="0" t="n">
        <v>12.5302549501196</v>
      </c>
      <c r="E862" s="0" t="n">
        <v>1.59959887822511</v>
      </c>
      <c r="F862" s="0" t="n">
        <v>0.13807107303794</v>
      </c>
      <c r="G862" s="0" t="n">
        <v>0.249201448897745</v>
      </c>
      <c r="H862" s="0" t="n">
        <v>-5.63269623666179</v>
      </c>
    </row>
    <row r="863" customFormat="false" ht="16" hidden="false" customHeight="false" outlineLevel="0" collapsed="false">
      <c r="A863" s="0" t="n">
        <v>119</v>
      </c>
      <c r="B863" s="0" t="s">
        <v>869</v>
      </c>
      <c r="C863" s="0" t="n">
        <v>0.667865389310947</v>
      </c>
      <c r="D863" s="0" t="n">
        <v>13.3697380848593</v>
      </c>
      <c r="E863" s="0" t="n">
        <v>1.59872319170103</v>
      </c>
      <c r="F863" s="0" t="n">
        <v>0.13826594073986</v>
      </c>
      <c r="G863" s="0" t="n">
        <v>0.249232694214323</v>
      </c>
      <c r="H863" s="0" t="n">
        <v>-5.63391935351887</v>
      </c>
    </row>
    <row r="864" customFormat="false" ht="16" hidden="false" customHeight="false" outlineLevel="0" collapsed="false">
      <c r="A864" s="0" t="n">
        <v>703</v>
      </c>
      <c r="B864" s="0" t="s">
        <v>870</v>
      </c>
      <c r="C864" s="0" t="n">
        <v>-0.520519621320776</v>
      </c>
      <c r="D864" s="0" t="n">
        <v>16.0971506590675</v>
      </c>
      <c r="E864" s="0" t="n">
        <v>-1.59808034771518</v>
      </c>
      <c r="F864" s="0" t="n">
        <v>0.138409147430477</v>
      </c>
      <c r="G864" s="0" t="n">
        <v>0.249232694214323</v>
      </c>
      <c r="H864" s="0" t="n">
        <v>-5.63481698399526</v>
      </c>
    </row>
    <row r="865" customFormat="false" ht="16" hidden="false" customHeight="false" outlineLevel="0" collapsed="false">
      <c r="A865" s="0" t="n">
        <v>273</v>
      </c>
      <c r="B865" s="0" t="s">
        <v>871</v>
      </c>
      <c r="C865" s="0" t="n">
        <v>0.938562781717398</v>
      </c>
      <c r="D865" s="0" t="n">
        <v>13.7156699824165</v>
      </c>
      <c r="E865" s="0" t="n">
        <v>1.59275782589502</v>
      </c>
      <c r="F865" s="0" t="n">
        <v>0.139599860986304</v>
      </c>
      <c r="G865" s="0" t="n">
        <v>0.251085861079534</v>
      </c>
      <c r="H865" s="0" t="n">
        <v>-5.64224047335096</v>
      </c>
    </row>
    <row r="866" customFormat="false" ht="16" hidden="false" customHeight="false" outlineLevel="0" collapsed="false">
      <c r="A866" s="0" t="n">
        <v>718</v>
      </c>
      <c r="B866" s="0" t="s">
        <v>872</v>
      </c>
      <c r="C866" s="0" t="n">
        <v>-0.567364718887649</v>
      </c>
      <c r="D866" s="0" t="n">
        <v>15.4672844242866</v>
      </c>
      <c r="E866" s="0" t="n">
        <v>-1.58727092722611</v>
      </c>
      <c r="F866" s="0" t="n">
        <v>0.140836747718038</v>
      </c>
      <c r="G866" s="0" t="n">
        <v>0.253017694744314</v>
      </c>
      <c r="H866" s="0" t="n">
        <v>-5.64987715330685</v>
      </c>
    </row>
    <row r="867" customFormat="false" ht="16" hidden="false" customHeight="false" outlineLevel="0" collapsed="false">
      <c r="A867" s="0" t="n">
        <v>347</v>
      </c>
      <c r="B867" s="0" t="s">
        <v>873</v>
      </c>
      <c r="C867" s="0" t="n">
        <v>0.977016831758199</v>
      </c>
      <c r="D867" s="0" t="n">
        <v>14.2495212882923</v>
      </c>
      <c r="E867" s="0" t="n">
        <v>1.58402748069123</v>
      </c>
      <c r="F867" s="0" t="n">
        <v>0.141572412479795</v>
      </c>
      <c r="G867" s="0" t="n">
        <v>0.254045645489148</v>
      </c>
      <c r="H867" s="0" t="n">
        <v>-5.6543836867674</v>
      </c>
    </row>
    <row r="868" customFormat="false" ht="16" hidden="false" customHeight="false" outlineLevel="0" collapsed="false">
      <c r="A868" s="0" t="n">
        <v>636</v>
      </c>
      <c r="B868" s="0" t="s">
        <v>874</v>
      </c>
      <c r="C868" s="0" t="n">
        <v>-0.302843788316778</v>
      </c>
      <c r="D868" s="0" t="n">
        <v>16.8531225272378</v>
      </c>
      <c r="E868" s="0" t="n">
        <v>-1.58154060912962</v>
      </c>
      <c r="F868" s="0" t="n">
        <v>0.142138752082827</v>
      </c>
      <c r="G868" s="0" t="n">
        <v>0.254619267983074</v>
      </c>
      <c r="H868" s="0" t="n">
        <v>-5.65783512460759</v>
      </c>
    </row>
    <row r="869" customFormat="false" ht="16" hidden="false" customHeight="false" outlineLevel="0" collapsed="false">
      <c r="A869" s="0" t="n">
        <v>1476</v>
      </c>
      <c r="B869" s="0" t="s">
        <v>875</v>
      </c>
      <c r="C869" s="0" t="n">
        <v>-0.466471172447676</v>
      </c>
      <c r="D869" s="0" t="n">
        <v>18.3926442797862</v>
      </c>
      <c r="E869" s="0" t="n">
        <v>-1.58118555280856</v>
      </c>
      <c r="F869" s="0" t="n">
        <v>0.142219771305861</v>
      </c>
      <c r="G869" s="0" t="n">
        <v>0.254619267983074</v>
      </c>
      <c r="H869" s="0" t="n">
        <v>-5.65832761835883</v>
      </c>
    </row>
    <row r="870" customFormat="false" ht="16" hidden="false" customHeight="false" outlineLevel="0" collapsed="false">
      <c r="A870" s="0" t="n">
        <v>998</v>
      </c>
      <c r="B870" s="0" t="s">
        <v>876</v>
      </c>
      <c r="C870" s="0" t="n">
        <v>0.464337166105027</v>
      </c>
      <c r="D870" s="0" t="n">
        <v>15.4849924951454</v>
      </c>
      <c r="E870" s="0" t="n">
        <v>1.57939771996051</v>
      </c>
      <c r="F870" s="0" t="n">
        <v>0.142628346069799</v>
      </c>
      <c r="G870" s="0" t="n">
        <v>0.255056904249099</v>
      </c>
      <c r="H870" s="0" t="n">
        <v>-5.66080644786144</v>
      </c>
    </row>
    <row r="871" customFormat="false" ht="16" hidden="false" customHeight="false" outlineLevel="0" collapsed="false">
      <c r="A871" s="0" t="n">
        <v>973</v>
      </c>
      <c r="B871" s="0" t="s">
        <v>877</v>
      </c>
      <c r="C871" s="0" t="n">
        <v>0.353880132927877</v>
      </c>
      <c r="D871" s="0" t="n">
        <v>16.94564345973</v>
      </c>
      <c r="E871" s="0" t="n">
        <v>1.57832083722762</v>
      </c>
      <c r="F871" s="0" t="n">
        <v>0.142874942325916</v>
      </c>
      <c r="G871" s="0" t="n">
        <v>0.255137783881329</v>
      </c>
      <c r="H871" s="0" t="n">
        <v>-5.66229869992396</v>
      </c>
    </row>
    <row r="872" customFormat="false" ht="16" hidden="false" customHeight="false" outlineLevel="0" collapsed="false">
      <c r="A872" s="0" t="n">
        <v>1417</v>
      </c>
      <c r="B872" s="0" t="s">
        <v>878</v>
      </c>
      <c r="C872" s="0" t="n">
        <v>0.414016552738854</v>
      </c>
      <c r="D872" s="0" t="n">
        <v>22.2115904592125</v>
      </c>
      <c r="E872" s="0" t="n">
        <v>1.5777668883567</v>
      </c>
      <c r="F872" s="0" t="n">
        <v>0.143001936782907</v>
      </c>
      <c r="G872" s="0" t="n">
        <v>0.255137783881329</v>
      </c>
      <c r="H872" s="0" t="n">
        <v>-5.66306606712108</v>
      </c>
    </row>
    <row r="873" customFormat="false" ht="16" hidden="false" customHeight="false" outlineLevel="0" collapsed="false">
      <c r="A873" s="0" t="n">
        <v>237</v>
      </c>
      <c r="B873" s="0" t="s">
        <v>879</v>
      </c>
      <c r="C873" s="0" t="n">
        <v>-0.730322766457052</v>
      </c>
      <c r="D873" s="0" t="n">
        <v>13.7878564960049</v>
      </c>
      <c r="E873" s="0" t="n">
        <v>-1.57587832191456</v>
      </c>
      <c r="F873" s="0" t="n">
        <v>0.143435638913636</v>
      </c>
      <c r="G873" s="0" t="n">
        <v>0.255618099623613</v>
      </c>
      <c r="H873" s="0" t="n">
        <v>-5.66568096963941</v>
      </c>
    </row>
    <row r="874" customFormat="false" ht="16" hidden="false" customHeight="false" outlineLevel="0" collapsed="false">
      <c r="A874" s="0" t="n">
        <v>138</v>
      </c>
      <c r="B874" s="0" t="s">
        <v>880</v>
      </c>
      <c r="C874" s="0" t="n">
        <v>0.633146870004428</v>
      </c>
      <c r="D874" s="0" t="n">
        <v>13.6088266873263</v>
      </c>
      <c r="E874" s="0" t="n">
        <v>1.57398474710555</v>
      </c>
      <c r="F874" s="0" t="n">
        <v>0.143871645731136</v>
      </c>
      <c r="G874" s="0" t="n">
        <v>0.25610141748704</v>
      </c>
      <c r="H874" s="0" t="n">
        <v>-5.6683008377806</v>
      </c>
    </row>
    <row r="875" customFormat="false" ht="16" hidden="false" customHeight="false" outlineLevel="0" collapsed="false">
      <c r="A875" s="0" t="n">
        <v>1314</v>
      </c>
      <c r="B875" s="0" t="s">
        <v>881</v>
      </c>
      <c r="C875" s="0" t="n">
        <v>-0.231335933206452</v>
      </c>
      <c r="D875" s="0" t="n">
        <v>19.8267522769517</v>
      </c>
      <c r="E875" s="0" t="n">
        <v>-1.57160221582546</v>
      </c>
      <c r="F875" s="0" t="n">
        <v>0.144421883433826</v>
      </c>
      <c r="G875" s="0" t="n">
        <v>0.25678673553337</v>
      </c>
      <c r="H875" s="0" t="n">
        <v>-5.6715943990782</v>
      </c>
    </row>
    <row r="876" customFormat="false" ht="16" hidden="false" customHeight="false" outlineLevel="0" collapsed="false">
      <c r="A876" s="0" t="n">
        <v>250</v>
      </c>
      <c r="B876" s="0" t="s">
        <v>882</v>
      </c>
      <c r="C876" s="0" t="n">
        <v>0.56727155065235</v>
      </c>
      <c r="D876" s="0" t="n">
        <v>14.8525286903993</v>
      </c>
      <c r="E876" s="0" t="n">
        <v>1.5619610645655</v>
      </c>
      <c r="F876" s="0" t="n">
        <v>0.146667288234237</v>
      </c>
      <c r="G876" s="0" t="n">
        <v>0.260481103904005</v>
      </c>
      <c r="H876" s="0" t="n">
        <v>-5.68489007166387</v>
      </c>
    </row>
    <row r="877" customFormat="false" ht="16" hidden="false" customHeight="false" outlineLevel="0" collapsed="false">
      <c r="A877" s="0" t="n">
        <v>687</v>
      </c>
      <c r="B877" s="0" t="s">
        <v>883</v>
      </c>
      <c r="C877" s="0" t="n">
        <v>-0.69238117838362</v>
      </c>
      <c r="D877" s="0" t="n">
        <v>14.3668770161366</v>
      </c>
      <c r="E877" s="0" t="n">
        <v>-1.56077049269576</v>
      </c>
      <c r="F877" s="0" t="n">
        <v>0.146946672072212</v>
      </c>
      <c r="G877" s="0" t="n">
        <v>0.260679370319883</v>
      </c>
      <c r="H877" s="0" t="n">
        <v>-5.68652835593045</v>
      </c>
    </row>
    <row r="878" customFormat="false" ht="16" hidden="false" customHeight="false" outlineLevel="0" collapsed="false">
      <c r="A878" s="0" t="n">
        <v>985</v>
      </c>
      <c r="B878" s="0" t="s">
        <v>884</v>
      </c>
      <c r="C878" s="0" t="n">
        <v>-0.250459912855902</v>
      </c>
      <c r="D878" s="0" t="n">
        <v>22.6068985710508</v>
      </c>
      <c r="E878" s="0" t="n">
        <v>-1.55880896626645</v>
      </c>
      <c r="F878" s="0" t="n">
        <v>0.147407982924278</v>
      </c>
      <c r="G878" s="0" t="n">
        <v>0.261199550130363</v>
      </c>
      <c r="H878" s="0" t="n">
        <v>-5.68922578857229</v>
      </c>
    </row>
    <row r="879" customFormat="false" ht="16" hidden="false" customHeight="false" outlineLevel="0" collapsed="false">
      <c r="A879" s="0" t="n">
        <v>971</v>
      </c>
      <c r="B879" s="0" t="s">
        <v>885</v>
      </c>
      <c r="C879" s="0" t="n">
        <v>0.336874098496097</v>
      </c>
      <c r="D879" s="0" t="n">
        <v>16.6410314427891</v>
      </c>
      <c r="E879" s="0" t="n">
        <v>1.55579163638254</v>
      </c>
      <c r="F879" s="0" t="n">
        <v>0.148120061171457</v>
      </c>
      <c r="G879" s="0" t="n">
        <v>0.262162386173626</v>
      </c>
      <c r="H879" s="0" t="n">
        <v>-5.69337093872464</v>
      </c>
    </row>
    <row r="880" customFormat="false" ht="16" hidden="false" customHeight="false" outlineLevel="0" collapsed="false">
      <c r="A880" s="0" t="n">
        <v>1373</v>
      </c>
      <c r="B880" s="0" t="s">
        <v>886</v>
      </c>
      <c r="C880" s="0" t="n">
        <v>0.254815762382158</v>
      </c>
      <c r="D880" s="0" t="n">
        <v>19.5858256918669</v>
      </c>
      <c r="E880" s="0" t="n">
        <v>1.55316412866428</v>
      </c>
      <c r="F880" s="0" t="n">
        <v>0.148742581664466</v>
      </c>
      <c r="G880" s="0" t="n">
        <v>0.262964700690079</v>
      </c>
      <c r="H880" s="0" t="n">
        <v>-5.696976411128</v>
      </c>
    </row>
    <row r="881" customFormat="false" ht="16" hidden="false" customHeight="false" outlineLevel="0" collapsed="false">
      <c r="A881" s="0" t="n">
        <v>247</v>
      </c>
      <c r="B881" s="0" t="s">
        <v>887</v>
      </c>
      <c r="C881" s="0" t="n">
        <v>0.751280403513825</v>
      </c>
      <c r="D881" s="0" t="n">
        <v>13.5020097086906</v>
      </c>
      <c r="E881" s="0" t="n">
        <v>1.54904839891382</v>
      </c>
      <c r="F881" s="0" t="n">
        <v>0.14972227614968</v>
      </c>
      <c r="G881" s="0" t="n">
        <v>0.264395928564321</v>
      </c>
      <c r="H881" s="0" t="n">
        <v>-5.70261624321929</v>
      </c>
    </row>
    <row r="882" customFormat="false" ht="16" hidden="false" customHeight="false" outlineLevel="0" collapsed="false">
      <c r="A882" s="0" t="n">
        <v>271</v>
      </c>
      <c r="B882" s="0" t="s">
        <v>888</v>
      </c>
      <c r="C882" s="0" t="n">
        <v>0.795571700415751</v>
      </c>
      <c r="D882" s="0" t="n">
        <v>14.6429463294497</v>
      </c>
      <c r="E882" s="0" t="n">
        <v>1.54428956391594</v>
      </c>
      <c r="F882" s="0" t="n">
        <v>0.150862045718723</v>
      </c>
      <c r="G882" s="0" t="n">
        <v>0.26610626452542</v>
      </c>
      <c r="H882" s="0" t="n">
        <v>-5.7091254493504</v>
      </c>
    </row>
    <row r="883" customFormat="false" ht="16" hidden="false" customHeight="false" outlineLevel="0" collapsed="false">
      <c r="A883" s="0" t="n">
        <v>683</v>
      </c>
      <c r="B883" s="0" t="s">
        <v>889</v>
      </c>
      <c r="C883" s="0" t="n">
        <v>0.553363722898347</v>
      </c>
      <c r="D883" s="0" t="n">
        <v>14.6998268821788</v>
      </c>
      <c r="E883" s="0" t="n">
        <v>1.54190298182623</v>
      </c>
      <c r="F883" s="0" t="n">
        <v>0.151436480268064</v>
      </c>
      <c r="G883" s="0" t="n">
        <v>0.26653283342125</v>
      </c>
      <c r="H883" s="0" t="n">
        <v>-5.71238503985236</v>
      </c>
    </row>
    <row r="884" customFormat="false" ht="16" hidden="false" customHeight="false" outlineLevel="0" collapsed="false">
      <c r="A884" s="0" t="n">
        <v>166</v>
      </c>
      <c r="B884" s="0" t="s">
        <v>890</v>
      </c>
      <c r="C884" s="0" t="n">
        <v>-0.429641224240052</v>
      </c>
      <c r="D884" s="0" t="n">
        <v>15.0672258287331</v>
      </c>
      <c r="E884" s="0" t="n">
        <v>-1.5418597391664</v>
      </c>
      <c r="F884" s="0" t="n">
        <v>0.151446905991611</v>
      </c>
      <c r="G884" s="0" t="n">
        <v>0.26653283342125</v>
      </c>
      <c r="H884" s="0" t="n">
        <v>-5.71244407090606</v>
      </c>
    </row>
    <row r="885" customFormat="false" ht="16" hidden="false" customHeight="false" outlineLevel="0" collapsed="false">
      <c r="A885" s="0" t="n">
        <v>231</v>
      </c>
      <c r="B885" s="0" t="s">
        <v>891</v>
      </c>
      <c r="C885" s="0" t="n">
        <v>0.460090365031103</v>
      </c>
      <c r="D885" s="0" t="n">
        <v>15.3198414960942</v>
      </c>
      <c r="E885" s="0" t="n">
        <v>1.53946469629059</v>
      </c>
      <c r="F885" s="0" t="n">
        <v>0.152025320493598</v>
      </c>
      <c r="G885" s="0" t="n">
        <v>0.267248131274945</v>
      </c>
      <c r="H885" s="0" t="n">
        <v>-5.7157119180266</v>
      </c>
    </row>
    <row r="886" customFormat="false" ht="16" hidden="false" customHeight="false" outlineLevel="0" collapsed="false">
      <c r="A886" s="0" t="n">
        <v>339</v>
      </c>
      <c r="B886" s="0" t="s">
        <v>892</v>
      </c>
      <c r="C886" s="0" t="n">
        <v>0.857444689321603</v>
      </c>
      <c r="D886" s="0" t="n">
        <v>14.1798828510004</v>
      </c>
      <c r="E886" s="0" t="n">
        <v>1.53616559602287</v>
      </c>
      <c r="F886" s="0" t="n">
        <v>0.152825208825314</v>
      </c>
      <c r="G886" s="0" t="n">
        <v>0.268350705666145</v>
      </c>
      <c r="H886" s="0" t="n">
        <v>-5.72020795253513</v>
      </c>
    </row>
    <row r="887" customFormat="false" ht="16" hidden="false" customHeight="false" outlineLevel="0" collapsed="false">
      <c r="A887" s="0" t="n">
        <v>233</v>
      </c>
      <c r="B887" s="0" t="s">
        <v>893</v>
      </c>
      <c r="C887" s="0" t="n">
        <v>0.630822492871747</v>
      </c>
      <c r="D887" s="0" t="n">
        <v>14.4336803389516</v>
      </c>
      <c r="E887" s="0" t="n">
        <v>1.53327976856454</v>
      </c>
      <c r="F887" s="0" t="n">
        <v>0.153527887671092</v>
      </c>
      <c r="G887" s="0" t="n">
        <v>0.269280290565324</v>
      </c>
      <c r="H887" s="0" t="n">
        <v>-5.72413570225393</v>
      </c>
    </row>
    <row r="888" customFormat="false" ht="16" hidden="false" customHeight="false" outlineLevel="0" collapsed="false">
      <c r="A888" s="0" t="n">
        <v>330</v>
      </c>
      <c r="B888" s="0" t="s">
        <v>894</v>
      </c>
      <c r="C888" s="0" t="n">
        <v>-0.901637921782925</v>
      </c>
      <c r="D888" s="0" t="n">
        <v>12.5044903347762</v>
      </c>
      <c r="E888" s="0" t="n">
        <v>-1.53081845452779</v>
      </c>
      <c r="F888" s="0" t="n">
        <v>0.154129412166361</v>
      </c>
      <c r="G888" s="0" t="n">
        <v>0.270030559759329</v>
      </c>
      <c r="H888" s="0" t="n">
        <v>-5.72748191841621</v>
      </c>
    </row>
    <row r="889" customFormat="false" ht="16" hidden="false" customHeight="false" outlineLevel="0" collapsed="false">
      <c r="A889" s="0" t="n">
        <v>721</v>
      </c>
      <c r="B889" s="0" t="s">
        <v>895</v>
      </c>
      <c r="C889" s="0" t="n">
        <v>-0.543750449360653</v>
      </c>
      <c r="D889" s="0" t="n">
        <v>15.3553449434856</v>
      </c>
      <c r="E889" s="0" t="n">
        <v>-1.5297538546469</v>
      </c>
      <c r="F889" s="0" t="n">
        <v>0.154390223538854</v>
      </c>
      <c r="G889" s="0" t="n">
        <v>0.270102437094763</v>
      </c>
      <c r="H889" s="0" t="n">
        <v>-5.72892819622015</v>
      </c>
    </row>
    <row r="890" customFormat="false" ht="16" hidden="false" customHeight="false" outlineLevel="0" collapsed="false">
      <c r="A890" s="0" t="n">
        <v>1167</v>
      </c>
      <c r="B890" s="0" t="s">
        <v>896</v>
      </c>
      <c r="C890" s="0" t="n">
        <v>-0.561969650386075</v>
      </c>
      <c r="D890" s="0" t="n">
        <v>16.4158241684867</v>
      </c>
      <c r="E890" s="0" t="n">
        <v>-1.52923260736999</v>
      </c>
      <c r="F890" s="0" t="n">
        <v>0.154518060860517</v>
      </c>
      <c r="G890" s="0" t="n">
        <v>0.270102437094763</v>
      </c>
      <c r="H890" s="0" t="n">
        <v>-5.72963608364256</v>
      </c>
    </row>
    <row r="891" customFormat="false" ht="16" hidden="false" customHeight="false" outlineLevel="0" collapsed="false">
      <c r="A891" s="0" t="n">
        <v>709</v>
      </c>
      <c r="B891" s="0" t="s">
        <v>897</v>
      </c>
      <c r="C891" s="0" t="n">
        <v>0.355605409801797</v>
      </c>
      <c r="D891" s="0" t="n">
        <v>17.0778904491537</v>
      </c>
      <c r="E891" s="0" t="n">
        <v>1.52767965772658</v>
      </c>
      <c r="F891" s="0" t="n">
        <v>0.154899469666181</v>
      </c>
      <c r="G891" s="0" t="n">
        <v>0.270464916698028</v>
      </c>
      <c r="H891" s="0" t="n">
        <v>-5.73174416805474</v>
      </c>
    </row>
    <row r="892" customFormat="false" ht="16" hidden="false" customHeight="false" outlineLevel="0" collapsed="false">
      <c r="A892" s="0" t="n">
        <v>1319</v>
      </c>
      <c r="B892" s="0" t="s">
        <v>898</v>
      </c>
      <c r="C892" s="0" t="n">
        <v>-0.320414462700345</v>
      </c>
      <c r="D892" s="0" t="n">
        <v>16.8418187925478</v>
      </c>
      <c r="E892" s="0" t="n">
        <v>-1.52553948477272</v>
      </c>
      <c r="F892" s="0" t="n">
        <v>0.155426437958813</v>
      </c>
      <c r="G892" s="0" t="n">
        <v>0.270979022863091</v>
      </c>
      <c r="H892" s="0" t="n">
        <v>-5.73464712772763</v>
      </c>
    </row>
    <row r="893" customFormat="false" ht="16" hidden="false" customHeight="false" outlineLevel="0" collapsed="false">
      <c r="A893" s="0" t="n">
        <v>277</v>
      </c>
      <c r="B893" s="0" t="s">
        <v>899</v>
      </c>
      <c r="C893" s="0" t="n">
        <v>0.765443617143447</v>
      </c>
      <c r="D893" s="0" t="n">
        <v>14.1976991184402</v>
      </c>
      <c r="E893" s="0" t="n">
        <v>1.52506833222951</v>
      </c>
      <c r="F893" s="0" t="n">
        <v>0.155542656624116</v>
      </c>
      <c r="G893" s="0" t="n">
        <v>0.270979022863091</v>
      </c>
      <c r="H893" s="0" t="n">
        <v>-5.73528585269915</v>
      </c>
    </row>
    <row r="894" customFormat="false" ht="16" hidden="false" customHeight="false" outlineLevel="0" collapsed="false">
      <c r="A894" s="0" t="n">
        <v>672</v>
      </c>
      <c r="B894" s="0" t="s">
        <v>900</v>
      </c>
      <c r="C894" s="0" t="n">
        <v>0.316521503135121</v>
      </c>
      <c r="D894" s="0" t="n">
        <v>16.654417142219</v>
      </c>
      <c r="E894" s="0" t="n">
        <v>1.5239778864446</v>
      </c>
      <c r="F894" s="0" t="n">
        <v>0.155811924154754</v>
      </c>
      <c r="G894" s="0" t="n">
        <v>0.271144154688117</v>
      </c>
      <c r="H894" s="0" t="n">
        <v>-5.73676364308216</v>
      </c>
    </row>
    <row r="895" customFormat="false" ht="16" hidden="false" customHeight="false" outlineLevel="0" collapsed="false">
      <c r="A895" s="0" t="n">
        <v>729</v>
      </c>
      <c r="B895" s="0" t="s">
        <v>901</v>
      </c>
      <c r="C895" s="0" t="n">
        <v>1.03148834722393</v>
      </c>
      <c r="D895" s="0" t="n">
        <v>14.047965127617</v>
      </c>
      <c r="E895" s="0" t="n">
        <v>1.52118360868058</v>
      </c>
      <c r="F895" s="0" t="n">
        <v>0.15650376640182</v>
      </c>
      <c r="G895" s="0" t="n">
        <v>0.271936663728908</v>
      </c>
      <c r="H895" s="0" t="n">
        <v>-5.74054737600683</v>
      </c>
    </row>
    <row r="896" customFormat="false" ht="16" hidden="false" customHeight="false" outlineLevel="0" collapsed="false">
      <c r="A896" s="0" t="n">
        <v>992</v>
      </c>
      <c r="B896" s="0" t="s">
        <v>902</v>
      </c>
      <c r="C896" s="0" t="n">
        <v>-0.510462879548852</v>
      </c>
      <c r="D896" s="0" t="n">
        <v>15.4781743746957</v>
      </c>
      <c r="E896" s="0" t="n">
        <v>-1.52072600198744</v>
      </c>
      <c r="F896" s="0" t="n">
        <v>0.156617319200368</v>
      </c>
      <c r="G896" s="0" t="n">
        <v>0.271936663728908</v>
      </c>
      <c r="H896" s="0" t="n">
        <v>-5.74116659336143</v>
      </c>
    </row>
    <row r="897" customFormat="false" ht="16" hidden="false" customHeight="false" outlineLevel="0" collapsed="false">
      <c r="A897" s="0" t="n">
        <v>213</v>
      </c>
      <c r="B897" s="0" t="s">
        <v>903</v>
      </c>
      <c r="C897" s="0" t="n">
        <v>0.777910200633825</v>
      </c>
      <c r="D897" s="0" t="n">
        <v>13.1875317877277</v>
      </c>
      <c r="E897" s="0" t="n">
        <v>1.51336521748148</v>
      </c>
      <c r="F897" s="0" t="n">
        <v>0.158453670448966</v>
      </c>
      <c r="G897" s="0" t="n">
        <v>0.274740587934331</v>
      </c>
      <c r="H897" s="0" t="n">
        <v>-5.75111034475055</v>
      </c>
    </row>
    <row r="898" customFormat="false" ht="16" hidden="false" customHeight="false" outlineLevel="0" collapsed="false">
      <c r="A898" s="0" t="n">
        <v>995</v>
      </c>
      <c r="B898" s="0" t="s">
        <v>904</v>
      </c>
      <c r="C898" s="0" t="n">
        <v>1.38185896603383</v>
      </c>
      <c r="D898" s="0" t="n">
        <v>14.5825268487758</v>
      </c>
      <c r="E898" s="0" t="n">
        <v>1.51283850522291</v>
      </c>
      <c r="F898" s="0" t="n">
        <v>0.158585783382944</v>
      </c>
      <c r="G898" s="0" t="n">
        <v>0.274740587934331</v>
      </c>
      <c r="H898" s="0" t="n">
        <v>-5.7518206837697</v>
      </c>
    </row>
    <row r="899" customFormat="false" ht="16" hidden="false" customHeight="false" outlineLevel="0" collapsed="false">
      <c r="A899" s="0" t="n">
        <v>1173</v>
      </c>
      <c r="B899" s="0" t="s">
        <v>905</v>
      </c>
      <c r="C899" s="0" t="n">
        <v>0.694642074349973</v>
      </c>
      <c r="D899" s="0" t="n">
        <v>16.0462229493008</v>
      </c>
      <c r="E899" s="0" t="n">
        <v>1.51207175004857</v>
      </c>
      <c r="F899" s="0" t="n">
        <v>0.158778275184399</v>
      </c>
      <c r="G899" s="0" t="n">
        <v>0.274767750152066</v>
      </c>
      <c r="H899" s="0" t="n">
        <v>-5.75285446395296</v>
      </c>
    </row>
    <row r="900" customFormat="false" ht="16" hidden="false" customHeight="false" outlineLevel="0" collapsed="false">
      <c r="A900" s="0" t="n">
        <v>1268</v>
      </c>
      <c r="B900" s="0" t="s">
        <v>906</v>
      </c>
      <c r="C900" s="0" t="n">
        <v>0.34727951984145</v>
      </c>
      <c r="D900" s="0" t="n">
        <v>17.7083580486263</v>
      </c>
      <c r="E900" s="0" t="n">
        <v>1.5060875334886</v>
      </c>
      <c r="F900" s="0" t="n">
        <v>0.160287535030515</v>
      </c>
      <c r="G900" s="0" t="n">
        <v>0.277071000486564</v>
      </c>
      <c r="H900" s="0" t="n">
        <v>-5.76091096963705</v>
      </c>
    </row>
    <row r="901" customFormat="false" ht="16" hidden="false" customHeight="false" outlineLevel="0" collapsed="false">
      <c r="A901" s="0" t="n">
        <v>642</v>
      </c>
      <c r="B901" s="0" t="s">
        <v>907</v>
      </c>
      <c r="C901" s="0" t="n">
        <v>-0.327352420308802</v>
      </c>
      <c r="D901" s="0" t="n">
        <v>16.077482288174</v>
      </c>
      <c r="E901" s="0" t="n">
        <v>-1.50274744832761</v>
      </c>
      <c r="F901" s="0" t="n">
        <v>0.161135292757444</v>
      </c>
      <c r="G901" s="0" t="n">
        <v>0.278226938827853</v>
      </c>
      <c r="H901" s="0" t="n">
        <v>-5.76539863044817</v>
      </c>
    </row>
    <row r="902" customFormat="false" ht="16" hidden="false" customHeight="false" outlineLevel="0" collapsed="false">
      <c r="A902" s="0" t="n">
        <v>310</v>
      </c>
      <c r="B902" s="0" t="s">
        <v>908</v>
      </c>
      <c r="C902" s="0" t="n">
        <v>-0.96530423948675</v>
      </c>
      <c r="D902" s="0" t="n">
        <v>14.1432653895371</v>
      </c>
      <c r="E902" s="0" t="n">
        <v>-1.50126325011153</v>
      </c>
      <c r="F902" s="0" t="n">
        <v>0.161513239586561</v>
      </c>
      <c r="G902" s="0" t="n">
        <v>0.278570004791915</v>
      </c>
      <c r="H902" s="0" t="n">
        <v>-5.76739067313487</v>
      </c>
    </row>
    <row r="903" customFormat="false" ht="16" hidden="false" customHeight="false" outlineLevel="0" collapsed="false">
      <c r="A903" s="0" t="n">
        <v>270</v>
      </c>
      <c r="B903" s="0" t="s">
        <v>909</v>
      </c>
      <c r="C903" s="0" t="n">
        <v>-0.597279337677877</v>
      </c>
      <c r="D903" s="0" t="n">
        <v>14.690269078921</v>
      </c>
      <c r="E903" s="0" t="n">
        <v>-1.4945651087747</v>
      </c>
      <c r="F903" s="0" t="n">
        <v>0.163228409562774</v>
      </c>
      <c r="G903" s="0" t="n">
        <v>0.281216129113692</v>
      </c>
      <c r="H903" s="0" t="n">
        <v>-5.77636464155275</v>
      </c>
    </row>
    <row r="904" customFormat="false" ht="16" hidden="false" customHeight="false" outlineLevel="0" collapsed="false">
      <c r="A904" s="0" t="n">
        <v>746</v>
      </c>
      <c r="B904" s="0" t="s">
        <v>910</v>
      </c>
      <c r="C904" s="0" t="n">
        <v>0.474463208063501</v>
      </c>
      <c r="D904" s="0" t="n">
        <v>16.0031532223993</v>
      </c>
      <c r="E904" s="0" t="n">
        <v>1.48807190401824</v>
      </c>
      <c r="F904" s="0" t="n">
        <v>0.164906027476377</v>
      </c>
      <c r="G904" s="0" t="n">
        <v>0.28379176821516</v>
      </c>
      <c r="H904" s="0" t="n">
        <v>-5.78503884363741</v>
      </c>
    </row>
    <row r="905" customFormat="false" ht="16" hidden="false" customHeight="false" outlineLevel="0" collapsed="false">
      <c r="A905" s="0" t="n">
        <v>1006</v>
      </c>
      <c r="B905" s="0" t="s">
        <v>911</v>
      </c>
      <c r="C905" s="0" t="n">
        <v>0.612181305872401</v>
      </c>
      <c r="D905" s="0" t="n">
        <v>16.6177523126529</v>
      </c>
      <c r="E905" s="0" t="n">
        <v>1.48722785130816</v>
      </c>
      <c r="F905" s="0" t="n">
        <v>0.165125185040361</v>
      </c>
      <c r="G905" s="0" t="n">
        <v>0.28385457693885</v>
      </c>
      <c r="H905" s="0" t="n">
        <v>-5.78616457570683</v>
      </c>
    </row>
    <row r="906" customFormat="false" ht="16" hidden="false" customHeight="false" outlineLevel="0" collapsed="false">
      <c r="A906" s="0" t="n">
        <v>199</v>
      </c>
      <c r="B906" s="0" t="s">
        <v>912</v>
      </c>
      <c r="C906" s="0" t="n">
        <v>0.493657380493149</v>
      </c>
      <c r="D906" s="0" t="n">
        <v>14.7787625712301</v>
      </c>
      <c r="E906" s="0" t="n">
        <v>1.48267899392786</v>
      </c>
      <c r="F906" s="0" t="n">
        <v>0.166310600274687</v>
      </c>
      <c r="G906" s="0" t="n">
        <v>0.285576434062832</v>
      </c>
      <c r="H906" s="0" t="n">
        <v>-5.79222422157239</v>
      </c>
    </row>
    <row r="907" customFormat="false" ht="16" hidden="false" customHeight="false" outlineLevel="0" collapsed="false">
      <c r="A907" s="0" t="n">
        <v>243</v>
      </c>
      <c r="B907" s="0" t="s">
        <v>913</v>
      </c>
      <c r="C907" s="0" t="n">
        <v>-0.846324022001697</v>
      </c>
      <c r="D907" s="0" t="n">
        <v>14.2044838660984</v>
      </c>
      <c r="E907" s="0" t="n">
        <v>-1.47413882058896</v>
      </c>
      <c r="F907" s="0" t="n">
        <v>0.168555851294185</v>
      </c>
      <c r="G907" s="0" t="n">
        <v>0.289112354206582</v>
      </c>
      <c r="H907" s="0" t="n">
        <v>-5.80356755914393</v>
      </c>
    </row>
    <row r="908" customFormat="false" ht="16" hidden="false" customHeight="false" outlineLevel="0" collapsed="false">
      <c r="A908" s="0" t="n">
        <v>732</v>
      </c>
      <c r="B908" s="0" t="s">
        <v>914</v>
      </c>
      <c r="C908" s="0" t="n">
        <v>0.855846019023421</v>
      </c>
      <c r="D908" s="0" t="n">
        <v>16.7201243401245</v>
      </c>
      <c r="E908" s="0" t="n">
        <v>1.46948114901602</v>
      </c>
      <c r="F908" s="0" t="n">
        <v>0.169791273063437</v>
      </c>
      <c r="G908" s="0" t="n">
        <v>0.290910295855107</v>
      </c>
      <c r="H908" s="0" t="n">
        <v>-5.80973566512657</v>
      </c>
    </row>
    <row r="909" customFormat="false" ht="16" hidden="false" customHeight="false" outlineLevel="0" collapsed="false">
      <c r="A909" s="0" t="n">
        <v>739</v>
      </c>
      <c r="B909" s="0" t="s">
        <v>915</v>
      </c>
      <c r="C909" s="0" t="n">
        <v>0.350659700919579</v>
      </c>
      <c r="D909" s="0" t="n">
        <v>16.6425426279196</v>
      </c>
      <c r="E909" s="0" t="n">
        <v>1.46745853347274</v>
      </c>
      <c r="F909" s="0" t="n">
        <v>0.170330167037528</v>
      </c>
      <c r="G909" s="0" t="n">
        <v>0.291512202176562</v>
      </c>
      <c r="H909" s="0" t="n">
        <v>-5.81241014058816</v>
      </c>
    </row>
    <row r="910" customFormat="false" ht="16" hidden="false" customHeight="false" outlineLevel="0" collapsed="false">
      <c r="A910" s="0" t="n">
        <v>246</v>
      </c>
      <c r="B910" s="0" t="s">
        <v>916</v>
      </c>
      <c r="C910" s="0" t="n">
        <v>0.642629771056152</v>
      </c>
      <c r="D910" s="0" t="n">
        <v>14.0811522443508</v>
      </c>
      <c r="E910" s="0" t="n">
        <v>1.46268602688038</v>
      </c>
      <c r="F910" s="0" t="n">
        <v>0.17160752103654</v>
      </c>
      <c r="G910" s="0" t="n">
        <v>0.29337523398326</v>
      </c>
      <c r="H910" s="0" t="n">
        <v>-5.81871099953612</v>
      </c>
    </row>
    <row r="911" customFormat="false" ht="16" hidden="false" customHeight="false" outlineLevel="0" collapsed="false">
      <c r="A911" s="0" t="n">
        <v>755</v>
      </c>
      <c r="B911" s="0" t="s">
        <v>917</v>
      </c>
      <c r="C911" s="0" t="n">
        <v>-0.859399606435103</v>
      </c>
      <c r="D911" s="0" t="n">
        <v>14.9038971703597</v>
      </c>
      <c r="E911" s="0" t="n">
        <v>-1.45814068067197</v>
      </c>
      <c r="F911" s="0" t="n">
        <v>0.172831669216068</v>
      </c>
      <c r="G911" s="0" t="n">
        <v>0.295023366430112</v>
      </c>
      <c r="H911" s="0" t="n">
        <v>-5.82469917003012</v>
      </c>
    </row>
    <row r="912" customFormat="false" ht="16" hidden="false" customHeight="false" outlineLevel="0" collapsed="false">
      <c r="A912" s="0" t="n">
        <v>730</v>
      </c>
      <c r="B912" s="0" t="s">
        <v>918</v>
      </c>
      <c r="C912" s="0" t="n">
        <v>-0.535195521005473</v>
      </c>
      <c r="D912" s="0" t="n">
        <v>14.8990763404768</v>
      </c>
      <c r="E912" s="0" t="n">
        <v>-1.45769803711335</v>
      </c>
      <c r="F912" s="0" t="n">
        <v>0.172951278518553</v>
      </c>
      <c r="G912" s="0" t="n">
        <v>0.295023366430112</v>
      </c>
      <c r="H912" s="0" t="n">
        <v>-5.82528165339315</v>
      </c>
    </row>
    <row r="913" customFormat="false" ht="16" hidden="false" customHeight="false" outlineLevel="0" collapsed="false">
      <c r="A913" s="0" t="n">
        <v>1521</v>
      </c>
      <c r="B913" s="0" t="s">
        <v>919</v>
      </c>
      <c r="C913" s="0" t="n">
        <v>-0.234281164601732</v>
      </c>
      <c r="D913" s="0" t="n">
        <v>20.6864326775177</v>
      </c>
      <c r="E913" s="0" t="n">
        <v>-1.45601742366741</v>
      </c>
      <c r="F913" s="0" t="n">
        <v>0.173406049722609</v>
      </c>
      <c r="G913" s="0" t="n">
        <v>0.295474782093131</v>
      </c>
      <c r="H913" s="0" t="n">
        <v>-5.82749212407438</v>
      </c>
    </row>
    <row r="914" customFormat="false" ht="16" hidden="false" customHeight="false" outlineLevel="0" collapsed="false">
      <c r="A914" s="0" t="n">
        <v>1508</v>
      </c>
      <c r="B914" s="0" t="s">
        <v>920</v>
      </c>
      <c r="C914" s="0" t="n">
        <v>0.591171790495025</v>
      </c>
      <c r="D914" s="0" t="n">
        <v>19.5370195157966</v>
      </c>
      <c r="E914" s="0" t="n">
        <v>1.44953885727774</v>
      </c>
      <c r="F914" s="0" t="n">
        <v>0.175168685130026</v>
      </c>
      <c r="G914" s="0" t="n">
        <v>0.297920851830693</v>
      </c>
      <c r="H914" s="0" t="n">
        <v>-5.83599716909677</v>
      </c>
    </row>
    <row r="915" customFormat="false" ht="16" hidden="false" customHeight="false" outlineLevel="0" collapsed="false">
      <c r="A915" s="0" t="n">
        <v>201</v>
      </c>
      <c r="B915" s="0" t="s">
        <v>921</v>
      </c>
      <c r="C915" s="0" t="n">
        <v>-0.470196659576798</v>
      </c>
      <c r="D915" s="0" t="n">
        <v>14.7272298786294</v>
      </c>
      <c r="E915" s="0" t="n">
        <v>-1.44933276833391</v>
      </c>
      <c r="F915" s="0" t="n">
        <v>0.175225005516894</v>
      </c>
      <c r="G915" s="0" t="n">
        <v>0.297920851830693</v>
      </c>
      <c r="H915" s="0" t="n">
        <v>-5.83626730268871</v>
      </c>
    </row>
    <row r="916" customFormat="false" ht="16" hidden="false" customHeight="false" outlineLevel="0" collapsed="false">
      <c r="A916" s="0" t="n">
        <v>1020</v>
      </c>
      <c r="B916" s="0" t="s">
        <v>922</v>
      </c>
      <c r="C916" s="0" t="n">
        <v>0.440467523698846</v>
      </c>
      <c r="D916" s="0" t="n">
        <v>17.4761467147664</v>
      </c>
      <c r="E916" s="0" t="n">
        <v>1.44814383763006</v>
      </c>
      <c r="F916" s="0" t="n">
        <v>0.175550219738417</v>
      </c>
      <c r="G916" s="0" t="n">
        <v>0.298147586309836</v>
      </c>
      <c r="H916" s="0" t="n">
        <v>-5.83782520206814</v>
      </c>
    </row>
    <row r="917" customFormat="false" ht="16" hidden="false" customHeight="false" outlineLevel="0" collapsed="false">
      <c r="A917" s="0" t="n">
        <v>715</v>
      </c>
      <c r="B917" s="0" t="s">
        <v>923</v>
      </c>
      <c r="C917" s="0" t="n">
        <v>0.38739579841603</v>
      </c>
      <c r="D917" s="0" t="n">
        <v>16.5945402737772</v>
      </c>
      <c r="E917" s="0" t="n">
        <v>1.44238108665581</v>
      </c>
      <c r="F917" s="0" t="n">
        <v>0.177133817548218</v>
      </c>
      <c r="G917" s="0" t="n">
        <v>0.299941796988172</v>
      </c>
      <c r="H917" s="0" t="n">
        <v>-5.84536410043992</v>
      </c>
    </row>
    <row r="918" customFormat="false" ht="16" hidden="false" customHeight="false" outlineLevel="0" collapsed="false">
      <c r="A918" s="0" t="n">
        <v>1382</v>
      </c>
      <c r="B918" s="0" t="s">
        <v>924</v>
      </c>
      <c r="C918" s="0" t="n">
        <v>-0.452646900997024</v>
      </c>
      <c r="D918" s="0" t="n">
        <v>19.4931144735846</v>
      </c>
      <c r="E918" s="0" t="n">
        <v>-1.44229751660514</v>
      </c>
      <c r="F918" s="0" t="n">
        <v>0.177156871514871</v>
      </c>
      <c r="G918" s="0" t="n">
        <v>0.299941796988172</v>
      </c>
      <c r="H918" s="0" t="n">
        <v>-5.84547327814715</v>
      </c>
    </row>
    <row r="919" customFormat="false" ht="16" hidden="false" customHeight="false" outlineLevel="0" collapsed="false">
      <c r="A919" s="0" t="n">
        <v>1168</v>
      </c>
      <c r="B919" s="0" t="s">
        <v>925</v>
      </c>
      <c r="C919" s="0" t="n">
        <v>-0.489580941228098</v>
      </c>
      <c r="D919" s="0" t="n">
        <v>16.8484309179037</v>
      </c>
      <c r="E919" s="0" t="n">
        <v>-1.44219304611066</v>
      </c>
      <c r="F919" s="0" t="n">
        <v>0.177185694745908</v>
      </c>
      <c r="G919" s="0" t="n">
        <v>0.299941796988172</v>
      </c>
      <c r="H919" s="0" t="n">
        <v>-5.84560975461766</v>
      </c>
    </row>
    <row r="920" customFormat="false" ht="16" hidden="false" customHeight="false" outlineLevel="0" collapsed="false">
      <c r="A920" s="0" t="n">
        <v>1495</v>
      </c>
      <c r="B920" s="0" t="s">
        <v>926</v>
      </c>
      <c r="C920" s="0" t="n">
        <v>-0.291772769895474</v>
      </c>
      <c r="D920" s="0" t="n">
        <v>21.2151178794523</v>
      </c>
      <c r="E920" s="0" t="n">
        <v>-1.43928329854581</v>
      </c>
      <c r="F920" s="0" t="n">
        <v>0.177990091015058</v>
      </c>
      <c r="G920" s="0" t="n">
        <v>0.300701236834248</v>
      </c>
      <c r="H920" s="0" t="n">
        <v>-5.84940825137855</v>
      </c>
    </row>
    <row r="921" customFormat="false" ht="16" hidden="false" customHeight="false" outlineLevel="0" collapsed="false">
      <c r="A921" s="0" t="n">
        <v>292</v>
      </c>
      <c r="B921" s="0" t="s">
        <v>927</v>
      </c>
      <c r="C921" s="0" t="n">
        <v>-0.573971373248074</v>
      </c>
      <c r="D921" s="0" t="n">
        <v>14.9461000063478</v>
      </c>
      <c r="E921" s="0" t="n">
        <v>-1.43917054372396</v>
      </c>
      <c r="F921" s="0" t="n">
        <v>0.178021324251936</v>
      </c>
      <c r="G921" s="0" t="n">
        <v>0.300701236834248</v>
      </c>
      <c r="H921" s="0" t="n">
        <v>-5.8495553411825</v>
      </c>
    </row>
    <row r="922" customFormat="false" ht="16" hidden="false" customHeight="false" outlineLevel="0" collapsed="false">
      <c r="A922" s="0" t="n">
        <v>183</v>
      </c>
      <c r="B922" s="0" t="s">
        <v>928</v>
      </c>
      <c r="C922" s="0" t="n">
        <v>-0.383534729712647</v>
      </c>
      <c r="D922" s="0" t="n">
        <v>15.1671622971977</v>
      </c>
      <c r="E922" s="0" t="n">
        <v>-1.43607364990035</v>
      </c>
      <c r="F922" s="0" t="n">
        <v>0.178880988196017</v>
      </c>
      <c r="G922" s="0" t="n">
        <v>0.301825250441488</v>
      </c>
      <c r="H922" s="0" t="n">
        <v>-5.85359221212184</v>
      </c>
    </row>
    <row r="923" customFormat="false" ht="16" hidden="false" customHeight="false" outlineLevel="0" collapsed="false">
      <c r="A923" s="0" t="n">
        <v>311</v>
      </c>
      <c r="B923" s="0" t="s">
        <v>929</v>
      </c>
      <c r="C923" s="0" t="n">
        <v>0.829521309442907</v>
      </c>
      <c r="D923" s="0" t="n">
        <v>14.5348131177433</v>
      </c>
      <c r="E923" s="0" t="n">
        <v>1.43299750342567</v>
      </c>
      <c r="F923" s="0" t="n">
        <v>0.179738376355472</v>
      </c>
      <c r="G923" s="0" t="n">
        <v>0.302597906493884</v>
      </c>
      <c r="H923" s="0" t="n">
        <v>-5.85759618628166</v>
      </c>
    </row>
    <row r="924" customFormat="false" ht="16" hidden="false" customHeight="false" outlineLevel="0" collapsed="false">
      <c r="A924" s="0" t="n">
        <v>1019</v>
      </c>
      <c r="B924" s="0" t="s">
        <v>930</v>
      </c>
      <c r="C924" s="0" t="n">
        <v>-0.362813823357001</v>
      </c>
      <c r="D924" s="0" t="n">
        <v>19.2122573329787</v>
      </c>
      <c r="E924" s="0" t="n">
        <v>-1.43258919998631</v>
      </c>
      <c r="F924" s="0" t="n">
        <v>0.179852440773313</v>
      </c>
      <c r="G924" s="0" t="n">
        <v>0.302597906493884</v>
      </c>
      <c r="H924" s="0" t="n">
        <v>-5.85812720305191</v>
      </c>
    </row>
    <row r="925" customFormat="false" ht="16" hidden="false" customHeight="false" outlineLevel="0" collapsed="false">
      <c r="A925" s="0" t="n">
        <v>1326</v>
      </c>
      <c r="B925" s="0" t="s">
        <v>931</v>
      </c>
      <c r="C925" s="0" t="n">
        <v>0.282733426212594</v>
      </c>
      <c r="D925" s="0" t="n">
        <v>19.2746338197568</v>
      </c>
      <c r="E925" s="0" t="n">
        <v>1.43233645245949</v>
      </c>
      <c r="F925" s="0" t="n">
        <v>0.179923079536904</v>
      </c>
      <c r="G925" s="0" t="n">
        <v>0.302597906493884</v>
      </c>
      <c r="H925" s="0" t="n">
        <v>-5.85845586081553</v>
      </c>
    </row>
    <row r="926" customFormat="false" ht="16" hidden="false" customHeight="false" outlineLevel="0" collapsed="false">
      <c r="A926" s="0" t="n">
        <v>1258</v>
      </c>
      <c r="B926" s="0" t="s">
        <v>932</v>
      </c>
      <c r="C926" s="0" t="n">
        <v>-0.309854963433651</v>
      </c>
      <c r="D926" s="0" t="n">
        <v>17.883032668601</v>
      </c>
      <c r="E926" s="0" t="n">
        <v>-1.43157175949479</v>
      </c>
      <c r="F926" s="0" t="n">
        <v>0.180136941799165</v>
      </c>
      <c r="G926" s="0" t="n">
        <v>0.302630062222597</v>
      </c>
      <c r="H926" s="0" t="n">
        <v>-5.85944998129499</v>
      </c>
    </row>
    <row r="927" customFormat="false" ht="16" hidden="false" customHeight="false" outlineLevel="0" collapsed="false">
      <c r="A927" s="0" t="n">
        <v>1272</v>
      </c>
      <c r="B927" s="0" t="s">
        <v>933</v>
      </c>
      <c r="C927" s="0" t="n">
        <v>0.546233990563277</v>
      </c>
      <c r="D927" s="0" t="n">
        <v>18.2230177397907</v>
      </c>
      <c r="E927" s="0" t="n">
        <v>1.42677837268179</v>
      </c>
      <c r="F927" s="0" t="n">
        <v>0.181482423321825</v>
      </c>
      <c r="G927" s="0" t="n">
        <v>0.304561215812221</v>
      </c>
      <c r="H927" s="0" t="n">
        <v>-5.86567325920064</v>
      </c>
    </row>
    <row r="928" customFormat="false" ht="16" hidden="false" customHeight="false" outlineLevel="0" collapsed="false">
      <c r="A928" s="0" t="n">
        <v>897</v>
      </c>
      <c r="B928" s="0" t="s">
        <v>934</v>
      </c>
      <c r="C928" s="0" t="n">
        <v>0.245666202566252</v>
      </c>
      <c r="D928" s="0" t="n">
        <v>16.9668587521842</v>
      </c>
      <c r="E928" s="0" t="n">
        <v>1.42595367470139</v>
      </c>
      <c r="F928" s="0" t="n">
        <v>0.181714767874353</v>
      </c>
      <c r="G928" s="0" t="n">
        <v>0.304622167504579</v>
      </c>
      <c r="H928" s="0" t="n">
        <v>-5.86674253194617</v>
      </c>
    </row>
    <row r="929" customFormat="false" ht="16" hidden="false" customHeight="false" outlineLevel="0" collapsed="false">
      <c r="A929" s="0" t="n">
        <v>337</v>
      </c>
      <c r="B929" s="0" t="s">
        <v>935</v>
      </c>
      <c r="C929" s="0" t="n">
        <v>-0.879523229859275</v>
      </c>
      <c r="D929" s="0" t="n">
        <v>12.939995749822</v>
      </c>
      <c r="E929" s="0" t="n">
        <v>-1.42323075890931</v>
      </c>
      <c r="F929" s="0" t="n">
        <v>0.182483690898353</v>
      </c>
      <c r="G929" s="0" t="n">
        <v>0.305581525491423</v>
      </c>
      <c r="H929" s="0" t="n">
        <v>-5.87026996143886</v>
      </c>
    </row>
    <row r="930" customFormat="false" ht="16" hidden="false" customHeight="false" outlineLevel="0" collapsed="false">
      <c r="A930" s="0" t="n">
        <v>236</v>
      </c>
      <c r="B930" s="0" t="s">
        <v>936</v>
      </c>
      <c r="C930" s="0" t="n">
        <v>0.832967642103325</v>
      </c>
      <c r="D930" s="0" t="n">
        <v>12.9694159692185</v>
      </c>
      <c r="E930" s="0" t="n">
        <v>1.42141857072779</v>
      </c>
      <c r="F930" s="0" t="n">
        <v>0.182996957456294</v>
      </c>
      <c r="G930" s="0" t="n">
        <v>0.306053557054431</v>
      </c>
      <c r="H930" s="0" t="n">
        <v>-5.87261502190918</v>
      </c>
    </row>
    <row r="931" customFormat="false" ht="16" hidden="false" customHeight="false" outlineLevel="0" collapsed="false">
      <c r="A931" s="0" t="n">
        <v>1027</v>
      </c>
      <c r="B931" s="0" t="s">
        <v>937</v>
      </c>
      <c r="C931" s="0" t="n">
        <v>1.31512014910338</v>
      </c>
      <c r="D931" s="0" t="n">
        <v>14.6649060580421</v>
      </c>
      <c r="E931" s="0" t="n">
        <v>1.42084570277294</v>
      </c>
      <c r="F931" s="0" t="n">
        <v>0.183159464646474</v>
      </c>
      <c r="G931" s="0" t="n">
        <v>0.306053557054431</v>
      </c>
      <c r="H931" s="0" t="n">
        <v>-5.87335591542335</v>
      </c>
    </row>
    <row r="932" customFormat="false" ht="16" hidden="false" customHeight="false" outlineLevel="0" collapsed="false">
      <c r="A932" s="0" t="n">
        <v>1374</v>
      </c>
      <c r="B932" s="0" t="s">
        <v>938</v>
      </c>
      <c r="C932" s="0" t="n">
        <v>0.240899962949825</v>
      </c>
      <c r="D932" s="0" t="n">
        <v>18.5456868574729</v>
      </c>
      <c r="E932" s="0" t="n">
        <v>1.41977909570641</v>
      </c>
      <c r="F932" s="0" t="n">
        <v>0.183462357237026</v>
      </c>
      <c r="G932" s="0" t="n">
        <v>0.306230400801652</v>
      </c>
      <c r="H932" s="0" t="n">
        <v>-5.87473481928574</v>
      </c>
    </row>
    <row r="933" customFormat="false" ht="16" hidden="false" customHeight="false" outlineLevel="0" collapsed="false">
      <c r="A933" s="0" t="n">
        <v>1257</v>
      </c>
      <c r="B933" s="0" t="s">
        <v>939</v>
      </c>
      <c r="C933" s="0" t="n">
        <v>-0.43461273949605</v>
      </c>
      <c r="D933" s="0" t="n">
        <v>15.6305480050295</v>
      </c>
      <c r="E933" s="0" t="n">
        <v>-1.41885402587972</v>
      </c>
      <c r="F933" s="0" t="n">
        <v>0.183725399004901</v>
      </c>
      <c r="G933" s="0" t="n">
        <v>0.306340418512463</v>
      </c>
      <c r="H933" s="0" t="n">
        <v>-5.87593016958257</v>
      </c>
    </row>
    <row r="934" customFormat="false" ht="16" hidden="false" customHeight="false" outlineLevel="0" collapsed="false">
      <c r="A934" s="0" t="n">
        <v>1550</v>
      </c>
      <c r="B934" s="0" t="s">
        <v>940</v>
      </c>
      <c r="C934" s="0" t="n">
        <v>-0.303599157089053</v>
      </c>
      <c r="D934" s="0" t="n">
        <v>21.0857771571456</v>
      </c>
      <c r="E934" s="0" t="n">
        <v>-1.41663685656937</v>
      </c>
      <c r="F934" s="0" t="n">
        <v>0.184357143647501</v>
      </c>
      <c r="G934" s="0" t="n">
        <v>0.307064309998088</v>
      </c>
      <c r="H934" s="0" t="n">
        <v>-5.87879295945347</v>
      </c>
    </row>
    <row r="935" customFormat="false" ht="16" hidden="false" customHeight="false" outlineLevel="0" collapsed="false">
      <c r="A935" s="0" t="n">
        <v>170</v>
      </c>
      <c r="B935" s="0" t="s">
        <v>941</v>
      </c>
      <c r="C935" s="0" t="n">
        <v>1.12637364054487</v>
      </c>
      <c r="D935" s="0" t="n">
        <v>12.6962068717837</v>
      </c>
      <c r="E935" s="0" t="n">
        <v>1.41120360546879</v>
      </c>
      <c r="F935" s="0" t="n">
        <v>0.185913012224288</v>
      </c>
      <c r="G935" s="0" t="n">
        <v>0.309324219482381</v>
      </c>
      <c r="H935" s="0" t="n">
        <v>-5.88579531185154</v>
      </c>
    </row>
    <row r="936" customFormat="false" ht="16" hidden="false" customHeight="false" outlineLevel="0" collapsed="false">
      <c r="A936" s="0" t="n">
        <v>1383</v>
      </c>
      <c r="B936" s="0" t="s">
        <v>942</v>
      </c>
      <c r="C936" s="0" t="n">
        <v>-0.522445122084971</v>
      </c>
      <c r="D936" s="0" t="n">
        <v>19.6304193291225</v>
      </c>
      <c r="E936" s="0" t="n">
        <v>-1.40941934047995</v>
      </c>
      <c r="F936" s="0" t="n">
        <v>0.186426364418498</v>
      </c>
      <c r="G936" s="0" t="n">
        <v>0.309846599258123</v>
      </c>
      <c r="H936" s="0" t="n">
        <v>-5.88809082367004</v>
      </c>
    </row>
    <row r="937" customFormat="false" ht="16" hidden="false" customHeight="false" outlineLevel="0" collapsed="false">
      <c r="A937" s="0" t="n">
        <v>1012</v>
      </c>
      <c r="B937" s="0" t="s">
        <v>943</v>
      </c>
      <c r="C937" s="0" t="n">
        <v>-0.497012893055652</v>
      </c>
      <c r="D937" s="0" t="n">
        <v>15.2574543132203</v>
      </c>
      <c r="E937" s="0" t="n">
        <v>-1.40727874676831</v>
      </c>
      <c r="F937" s="0" t="n">
        <v>0.187043811921521</v>
      </c>
      <c r="G937" s="0" t="n">
        <v>0.310540687741499</v>
      </c>
      <c r="H937" s="0" t="n">
        <v>-5.89084212021878</v>
      </c>
    </row>
    <row r="938" customFormat="false" ht="16" hidden="false" customHeight="false" outlineLevel="0" collapsed="false">
      <c r="A938" s="0" t="n">
        <v>1162</v>
      </c>
      <c r="B938" s="0" t="s">
        <v>944</v>
      </c>
      <c r="C938" s="0" t="n">
        <v>-0.319308358455597</v>
      </c>
      <c r="D938" s="0" t="n">
        <v>17.7446258102182</v>
      </c>
      <c r="E938" s="0" t="n">
        <v>-1.40505753340174</v>
      </c>
      <c r="F938" s="0" t="n">
        <v>0.187686334005081</v>
      </c>
      <c r="G938" s="0" t="n">
        <v>0.311239439163378</v>
      </c>
      <c r="H938" s="0" t="n">
        <v>-5.89369398410457</v>
      </c>
    </row>
    <row r="939" customFormat="false" ht="16" hidden="false" customHeight="false" outlineLevel="0" collapsed="false">
      <c r="A939" s="0" t="n">
        <v>1524</v>
      </c>
      <c r="B939" s="0" t="s">
        <v>945</v>
      </c>
      <c r="C939" s="0" t="n">
        <v>-0.279100247108378</v>
      </c>
      <c r="D939" s="0" t="n">
        <v>18.7283926294834</v>
      </c>
      <c r="E939" s="0" t="n">
        <v>-1.40444016655191</v>
      </c>
      <c r="F939" s="0" t="n">
        <v>0.187865247062579</v>
      </c>
      <c r="G939" s="0" t="n">
        <v>0.311239439163378</v>
      </c>
      <c r="H939" s="0" t="n">
        <v>-5.89448608187509</v>
      </c>
    </row>
    <row r="940" customFormat="false" ht="16" hidden="false" customHeight="false" outlineLevel="0" collapsed="false">
      <c r="A940" s="0" t="n">
        <v>157</v>
      </c>
      <c r="B940" s="0" t="s">
        <v>946</v>
      </c>
      <c r="C940" s="0" t="n">
        <v>-0.277750558391599</v>
      </c>
      <c r="D940" s="0" t="n">
        <v>16.5915587213335</v>
      </c>
      <c r="E940" s="0" t="n">
        <v>-1.40327482200112</v>
      </c>
      <c r="F940" s="0" t="n">
        <v>0.188203355405507</v>
      </c>
      <c r="G940" s="0" t="n">
        <v>0.311467533865983</v>
      </c>
      <c r="H940" s="0" t="n">
        <v>-5.89598059323825</v>
      </c>
    </row>
    <row r="941" customFormat="false" ht="16" hidden="false" customHeight="false" outlineLevel="0" collapsed="false">
      <c r="A941" s="0" t="n">
        <v>1456</v>
      </c>
      <c r="B941" s="0" t="s">
        <v>947</v>
      </c>
      <c r="C941" s="0" t="n">
        <v>0.315001125813502</v>
      </c>
      <c r="D941" s="0" t="n">
        <v>19.2793852625516</v>
      </c>
      <c r="E941" s="0" t="n">
        <v>1.39868790900545</v>
      </c>
      <c r="F941" s="0" t="n">
        <v>0.189539160926703</v>
      </c>
      <c r="G941" s="0" t="n">
        <v>0.313344527744784</v>
      </c>
      <c r="H941" s="0" t="n">
        <v>-5.90185479365146</v>
      </c>
    </row>
    <row r="942" customFormat="false" ht="16" hidden="false" customHeight="false" outlineLevel="0" collapsed="false">
      <c r="A942" s="0" t="n">
        <v>1385</v>
      </c>
      <c r="B942" s="0" t="s">
        <v>948</v>
      </c>
      <c r="C942" s="0" t="n">
        <v>0.657293274953044</v>
      </c>
      <c r="D942" s="0" t="n">
        <v>16.3395001865115</v>
      </c>
      <c r="E942" s="0" t="n">
        <v>1.39388632613512</v>
      </c>
      <c r="F942" s="0" t="n">
        <v>0.190946010400813</v>
      </c>
      <c r="G942" s="0" t="n">
        <v>0.315307611090685</v>
      </c>
      <c r="H942" s="0" t="n">
        <v>-5.90798961197215</v>
      </c>
    </row>
    <row r="943" customFormat="false" ht="16" hidden="false" customHeight="false" outlineLevel="0" collapsed="false">
      <c r="A943" s="0" t="n">
        <v>331</v>
      </c>
      <c r="B943" s="0" t="s">
        <v>949</v>
      </c>
      <c r="C943" s="0" t="n">
        <v>0.664221639808229</v>
      </c>
      <c r="D943" s="0" t="n">
        <v>13.7352464170166</v>
      </c>
      <c r="E943" s="0" t="n">
        <v>1.39325236435785</v>
      </c>
      <c r="F943" s="0" t="n">
        <v>0.191132412900531</v>
      </c>
      <c r="G943" s="0" t="n">
        <v>0.315307611090685</v>
      </c>
      <c r="H943" s="0" t="n">
        <v>-5.90879850757791</v>
      </c>
    </row>
    <row r="944" customFormat="false" ht="16" hidden="false" customHeight="false" outlineLevel="0" collapsed="false">
      <c r="A944" s="0" t="n">
        <v>241</v>
      </c>
      <c r="B944" s="0" t="s">
        <v>950</v>
      </c>
      <c r="C944" s="0" t="n">
        <v>-0.387154828614921</v>
      </c>
      <c r="D944" s="0" t="n">
        <v>15.2833965601409</v>
      </c>
      <c r="E944" s="0" t="n">
        <v>-1.39188789046131</v>
      </c>
      <c r="F944" s="0" t="n">
        <v>0.191534124523848</v>
      </c>
      <c r="G944" s="0" t="n">
        <v>0.315635238080657</v>
      </c>
      <c r="H944" s="0" t="n">
        <v>-5.91053862247371</v>
      </c>
    </row>
    <row r="945" customFormat="false" ht="16" hidden="false" customHeight="false" outlineLevel="0" collapsed="false">
      <c r="A945" s="0" t="n">
        <v>716</v>
      </c>
      <c r="B945" s="0" t="s">
        <v>951</v>
      </c>
      <c r="C945" s="0" t="n">
        <v>0.3355856315297</v>
      </c>
      <c r="D945" s="0" t="n">
        <v>16.6751034509126</v>
      </c>
      <c r="E945" s="0" t="n">
        <v>1.38730240023852</v>
      </c>
      <c r="F945" s="0" t="n">
        <v>0.192889321271406</v>
      </c>
      <c r="G945" s="0" t="n">
        <v>0.317531785228565</v>
      </c>
      <c r="H945" s="0" t="n">
        <v>-5.916377798203</v>
      </c>
    </row>
    <row r="946" customFormat="false" ht="16" hidden="false" customHeight="false" outlineLevel="0" collapsed="false">
      <c r="A946" s="0" t="n">
        <v>981</v>
      </c>
      <c r="B946" s="0" t="s">
        <v>952</v>
      </c>
      <c r="C946" s="0" t="n">
        <v>0.289341601474103</v>
      </c>
      <c r="D946" s="0" t="n">
        <v>16.364873222804</v>
      </c>
      <c r="E946" s="0" t="n">
        <v>1.38531347779979</v>
      </c>
      <c r="F946" s="0" t="n">
        <v>0.193479621874571</v>
      </c>
      <c r="G946" s="0" t="n">
        <v>0.318166489304849</v>
      </c>
      <c r="H946" s="0" t="n">
        <v>-5.91890631742277</v>
      </c>
    </row>
    <row r="947" customFormat="false" ht="16" hidden="false" customHeight="false" outlineLevel="0" collapsed="false">
      <c r="A947" s="0" t="n">
        <v>288</v>
      </c>
      <c r="B947" s="0" t="s">
        <v>953</v>
      </c>
      <c r="C947" s="0" t="n">
        <v>0.639838503309997</v>
      </c>
      <c r="D947" s="0" t="n">
        <v>15.0674117624996</v>
      </c>
      <c r="E947" s="0" t="n">
        <v>1.37888096159131</v>
      </c>
      <c r="F947" s="0" t="n">
        <v>0.195399122560075</v>
      </c>
      <c r="G947" s="0" t="n">
        <v>0.320691926034978</v>
      </c>
      <c r="H947" s="0" t="n">
        <v>-5.92706660883647</v>
      </c>
    </row>
    <row r="948" customFormat="false" ht="16" hidden="false" customHeight="false" outlineLevel="0" collapsed="false">
      <c r="A948" s="0" t="n">
        <v>633</v>
      </c>
      <c r="B948" s="0" t="s">
        <v>954</v>
      </c>
      <c r="C948" s="0" t="n">
        <v>-0.293996347021404</v>
      </c>
      <c r="D948" s="0" t="n">
        <v>15.8402599211735</v>
      </c>
      <c r="E948" s="0" t="n">
        <v>-1.37878428882295</v>
      </c>
      <c r="F948" s="0" t="n">
        <v>0.195428091348213</v>
      </c>
      <c r="G948" s="0" t="n">
        <v>0.320691926034978</v>
      </c>
      <c r="H948" s="0" t="n">
        <v>-5.92718904506883</v>
      </c>
    </row>
    <row r="949" customFormat="false" ht="16" hidden="false" customHeight="false" outlineLevel="0" collapsed="false">
      <c r="A949" s="0" t="n">
        <v>295</v>
      </c>
      <c r="B949" s="0" t="s">
        <v>955</v>
      </c>
      <c r="C949" s="0" t="n">
        <v>0.390765622760824</v>
      </c>
      <c r="D949" s="0" t="n">
        <v>16.4231484578099</v>
      </c>
      <c r="E949" s="0" t="n">
        <v>1.3776992023905</v>
      </c>
      <c r="F949" s="0" t="n">
        <v>0.195753492834035</v>
      </c>
      <c r="G949" s="0" t="n">
        <v>0.320887054708955</v>
      </c>
      <c r="H949" s="0" t="n">
        <v>-5.92856289605009</v>
      </c>
    </row>
    <row r="950" customFormat="false" ht="16" hidden="false" customHeight="false" outlineLevel="0" collapsed="false">
      <c r="A950" s="0" t="n">
        <v>780</v>
      </c>
      <c r="B950" s="0" t="s">
        <v>956</v>
      </c>
      <c r="C950" s="0" t="n">
        <v>0.479942900949528</v>
      </c>
      <c r="D950" s="0" t="n">
        <v>16.9819220444481</v>
      </c>
      <c r="E950" s="0" t="n">
        <v>1.37482270452782</v>
      </c>
      <c r="F950" s="0" t="n">
        <v>0.196618304564664</v>
      </c>
      <c r="G950" s="0" t="n">
        <v>0.321965063533706</v>
      </c>
      <c r="H950" s="0" t="n">
        <v>-5.93220121801974</v>
      </c>
    </row>
    <row r="951" customFormat="false" ht="16" hidden="false" customHeight="false" outlineLevel="0" collapsed="false">
      <c r="A951" s="0" t="n">
        <v>280</v>
      </c>
      <c r="B951" s="0" t="s">
        <v>957</v>
      </c>
      <c r="C951" s="0" t="n">
        <v>0.579512028026798</v>
      </c>
      <c r="D951" s="0" t="n">
        <v>14.1478000918356</v>
      </c>
      <c r="E951" s="0" t="n">
        <v>1.36390901589678</v>
      </c>
      <c r="F951" s="0" t="n">
        <v>0.19992854077992</v>
      </c>
      <c r="G951" s="0" t="n">
        <v>0.327041002496838</v>
      </c>
      <c r="H951" s="0" t="n">
        <v>-5.9459566451294</v>
      </c>
    </row>
    <row r="952" customFormat="false" ht="16" hidden="false" customHeight="false" outlineLevel="0" collapsed="false">
      <c r="A952" s="0" t="n">
        <v>1263</v>
      </c>
      <c r="B952" s="0" t="s">
        <v>958</v>
      </c>
      <c r="C952" s="0" t="n">
        <v>-0.352740547346274</v>
      </c>
      <c r="D952" s="0" t="n">
        <v>16.0064898751925</v>
      </c>
      <c r="E952" s="0" t="n">
        <v>-1.36297606724233</v>
      </c>
      <c r="F952" s="0" t="n">
        <v>0.200213656188218</v>
      </c>
      <c r="G952" s="0" t="n">
        <v>0.327163009165606</v>
      </c>
      <c r="H952" s="0" t="n">
        <v>-5.94712892908278</v>
      </c>
    </row>
    <row r="953" customFormat="false" ht="16" hidden="false" customHeight="false" outlineLevel="0" collapsed="false">
      <c r="A953" s="0" t="n">
        <v>690</v>
      </c>
      <c r="B953" s="0" t="s">
        <v>959</v>
      </c>
      <c r="C953" s="0" t="n">
        <v>-0.335560354691946</v>
      </c>
      <c r="D953" s="0" t="n">
        <v>15.6441232383739</v>
      </c>
      <c r="E953" s="0" t="n">
        <v>-1.36049220282778</v>
      </c>
      <c r="F953" s="0" t="n">
        <v>0.200974392896138</v>
      </c>
      <c r="G953" s="0" t="n">
        <v>0.327802349103822</v>
      </c>
      <c r="H953" s="0" t="n">
        <v>-5.95024722977587</v>
      </c>
    </row>
    <row r="954" customFormat="false" ht="16" hidden="false" customHeight="false" outlineLevel="0" collapsed="false">
      <c r="A954" s="0" t="n">
        <v>707</v>
      </c>
      <c r="B954" s="0" t="s">
        <v>960</v>
      </c>
      <c r="C954" s="0" t="n">
        <v>-0.437587402165805</v>
      </c>
      <c r="D954" s="0" t="n">
        <v>15.0273223450103</v>
      </c>
      <c r="E954" s="0" t="n">
        <v>-1.36032139569612</v>
      </c>
      <c r="F954" s="0" t="n">
        <v>0.201026794527633</v>
      </c>
      <c r="G954" s="0" t="n">
        <v>0.327802349103822</v>
      </c>
      <c r="H954" s="0" t="n">
        <v>-5.95046151711121</v>
      </c>
    </row>
    <row r="955" customFormat="false" ht="16" hidden="false" customHeight="false" outlineLevel="0" collapsed="false">
      <c r="A955" s="0" t="n">
        <v>741</v>
      </c>
      <c r="B955" s="0" t="s">
        <v>961</v>
      </c>
      <c r="C955" s="0" t="n">
        <v>0.604934171267471</v>
      </c>
      <c r="D955" s="0" t="n">
        <v>15.6226428737438</v>
      </c>
      <c r="E955" s="0" t="n">
        <v>1.3587021111312</v>
      </c>
      <c r="F955" s="0" t="n">
        <v>0.201524137094616</v>
      </c>
      <c r="G955" s="0" t="n">
        <v>0.328268877405696</v>
      </c>
      <c r="H955" s="0" t="n">
        <v>-5.95249205606798</v>
      </c>
    </row>
    <row r="956" customFormat="false" ht="16" hidden="false" customHeight="false" outlineLevel="0" collapsed="false">
      <c r="A956" s="0" t="n">
        <v>268</v>
      </c>
      <c r="B956" s="0" t="s">
        <v>962</v>
      </c>
      <c r="C956" s="0" t="n">
        <v>-0.450663885009948</v>
      </c>
      <c r="D956" s="0" t="n">
        <v>15.0645817992813</v>
      </c>
      <c r="E956" s="0" t="n">
        <v>-1.35653337261005</v>
      </c>
      <c r="F956" s="0" t="n">
        <v>0.202191840260811</v>
      </c>
      <c r="G956" s="0" t="n">
        <v>0.329011643733298</v>
      </c>
      <c r="H956" s="0" t="n">
        <v>-5.95520891076483</v>
      </c>
    </row>
    <row r="957" customFormat="false" ht="16" hidden="false" customHeight="false" outlineLevel="0" collapsed="false">
      <c r="A957" s="0" t="n">
        <v>212</v>
      </c>
      <c r="B957" s="0" t="s">
        <v>963</v>
      </c>
      <c r="C957" s="0" t="n">
        <v>0.290534788166877</v>
      </c>
      <c r="D957" s="0" t="n">
        <v>16.2495560079901</v>
      </c>
      <c r="E957" s="0" t="n">
        <v>1.35531909156133</v>
      </c>
      <c r="F957" s="0" t="n">
        <v>0.202566491078232</v>
      </c>
      <c r="G957" s="0" t="n">
        <v>0.329014692797232</v>
      </c>
      <c r="H957" s="0" t="n">
        <v>-5.95672873909685</v>
      </c>
    </row>
    <row r="958" customFormat="false" ht="16" hidden="false" customHeight="false" outlineLevel="0" collapsed="false">
      <c r="A958" s="0" t="n">
        <v>728</v>
      </c>
      <c r="B958" s="0" t="s">
        <v>964</v>
      </c>
      <c r="C958" s="0" t="n">
        <v>0.299996065367299</v>
      </c>
      <c r="D958" s="0" t="n">
        <v>18.3097994368665</v>
      </c>
      <c r="E958" s="0" t="n">
        <v>1.35418797493432</v>
      </c>
      <c r="F958" s="0" t="n">
        <v>0.202916001401443</v>
      </c>
      <c r="G958" s="0" t="n">
        <v>0.329014692797232</v>
      </c>
      <c r="H958" s="0" t="n">
        <v>-5.95814360754028</v>
      </c>
    </row>
    <row r="959" customFormat="false" ht="16" hidden="false" customHeight="false" outlineLevel="0" collapsed="false">
      <c r="A959" s="0" t="n">
        <v>1165</v>
      </c>
      <c r="B959" s="0" t="s">
        <v>965</v>
      </c>
      <c r="C959" s="0" t="n">
        <v>-0.411032180314049</v>
      </c>
      <c r="D959" s="0" t="n">
        <v>16.5043669173646</v>
      </c>
      <c r="E959" s="0" t="n">
        <v>-1.35383904610259</v>
      </c>
      <c r="F959" s="0" t="n">
        <v>0.20302392001932</v>
      </c>
      <c r="G959" s="0" t="n">
        <v>0.329014692797232</v>
      </c>
      <c r="H959" s="0" t="n">
        <v>-5.95857989936063</v>
      </c>
    </row>
    <row r="960" customFormat="false" ht="16" hidden="false" customHeight="false" outlineLevel="0" collapsed="false">
      <c r="A960" s="0" t="n">
        <v>1327</v>
      </c>
      <c r="B960" s="0" t="s">
        <v>966</v>
      </c>
      <c r="C960" s="0" t="n">
        <v>0.276070437801152</v>
      </c>
      <c r="D960" s="0" t="n">
        <v>19.4139574472721</v>
      </c>
      <c r="E960" s="0" t="n">
        <v>1.35378513333044</v>
      </c>
      <c r="F960" s="0" t="n">
        <v>0.203040598708202</v>
      </c>
      <c r="G960" s="0" t="n">
        <v>0.329014692797232</v>
      </c>
      <c r="H960" s="0" t="n">
        <v>-5.95864730341152</v>
      </c>
    </row>
    <row r="961" customFormat="false" ht="16" hidden="false" customHeight="false" outlineLevel="0" collapsed="false">
      <c r="A961" s="0" t="n">
        <v>300</v>
      </c>
      <c r="B961" s="0" t="s">
        <v>967</v>
      </c>
      <c r="C961" s="0" t="n">
        <v>0.647565377193176</v>
      </c>
      <c r="D961" s="0" t="n">
        <v>14.1557213579355</v>
      </c>
      <c r="E961" s="0" t="n">
        <v>1.35087829024373</v>
      </c>
      <c r="F961" s="0" t="n">
        <v>0.203941558539893</v>
      </c>
      <c r="G961" s="0" t="n">
        <v>0.330130397886452</v>
      </c>
      <c r="H961" s="0" t="n">
        <v>-5.96227873860377</v>
      </c>
    </row>
    <row r="962" customFormat="false" ht="16" hidden="false" customHeight="false" outlineLevel="0" collapsed="false">
      <c r="A962" s="0" t="n">
        <v>714</v>
      </c>
      <c r="B962" s="0" t="s">
        <v>968</v>
      </c>
      <c r="C962" s="0" t="n">
        <v>-0.414969418920501</v>
      </c>
      <c r="D962" s="0" t="n">
        <v>15.5657383086576</v>
      </c>
      <c r="E962" s="0" t="n">
        <v>-1.34590740364001</v>
      </c>
      <c r="F962" s="0" t="n">
        <v>0.20548994454272</v>
      </c>
      <c r="G962" s="0" t="n">
        <v>0.332290711570643</v>
      </c>
      <c r="H962" s="0" t="n">
        <v>-5.96847584880398</v>
      </c>
    </row>
    <row r="963" customFormat="false" ht="16" hidden="false" customHeight="false" outlineLevel="0" collapsed="false">
      <c r="A963" s="0" t="n">
        <v>752</v>
      </c>
      <c r="B963" s="0" t="s">
        <v>969</v>
      </c>
      <c r="C963" s="0" t="n">
        <v>-0.814127353075799</v>
      </c>
      <c r="D963" s="0" t="n">
        <v>13.1171816161101</v>
      </c>
      <c r="E963" s="0" t="n">
        <v>-1.34167192628567</v>
      </c>
      <c r="F963" s="0" t="n">
        <v>0.206816934670172</v>
      </c>
      <c r="G963" s="0" t="n">
        <v>0.334088894467201</v>
      </c>
      <c r="H963" s="0" t="n">
        <v>-5.97374328000729</v>
      </c>
    </row>
    <row r="964" customFormat="false" ht="16" hidden="false" customHeight="false" outlineLevel="0" collapsed="false">
      <c r="A964" s="0" t="n">
        <v>1475</v>
      </c>
      <c r="B964" s="0" t="s">
        <v>970</v>
      </c>
      <c r="C964" s="0" t="n">
        <v>0.328669545024596</v>
      </c>
      <c r="D964" s="0" t="n">
        <v>23.3360136479032</v>
      </c>
      <c r="E964" s="0" t="n">
        <v>1.3372585321674</v>
      </c>
      <c r="F964" s="0" t="n">
        <v>0.208207207030645</v>
      </c>
      <c r="G964" s="0" t="n">
        <v>0.335985461812692</v>
      </c>
      <c r="H964" s="0" t="n">
        <v>-5.97921934797336</v>
      </c>
    </row>
    <row r="965" customFormat="false" ht="16" hidden="false" customHeight="false" outlineLevel="0" collapsed="false">
      <c r="A965" s="0" t="n">
        <v>255</v>
      </c>
      <c r="B965" s="0" t="s">
        <v>971</v>
      </c>
      <c r="C965" s="0" t="n">
        <v>0.599981365286228</v>
      </c>
      <c r="D965" s="0" t="n">
        <v>13.9429056958067</v>
      </c>
      <c r="E965" s="0" t="n">
        <v>1.33475570183383</v>
      </c>
      <c r="F965" s="0" t="n">
        <v>0.20899905737174</v>
      </c>
      <c r="G965" s="0" t="n">
        <v>0.33691341821129</v>
      </c>
      <c r="H965" s="0" t="n">
        <v>-5.98231907695491</v>
      </c>
    </row>
    <row r="966" customFormat="false" ht="16" hidden="false" customHeight="false" outlineLevel="0" collapsed="false">
      <c r="A966" s="0" t="n">
        <v>733</v>
      </c>
      <c r="B966" s="0" t="s">
        <v>972</v>
      </c>
      <c r="C966" s="0" t="n">
        <v>0.2969672777302</v>
      </c>
      <c r="D966" s="0" t="n">
        <v>18.8082369625655</v>
      </c>
      <c r="E966" s="0" t="n">
        <v>1.33145486116635</v>
      </c>
      <c r="F966" s="0" t="n">
        <v>0.210047187445438</v>
      </c>
      <c r="G966" s="0" t="n">
        <v>0.338252154704882</v>
      </c>
      <c r="H966" s="0" t="n">
        <v>-5.98640076263341</v>
      </c>
    </row>
    <row r="967" customFormat="false" ht="16" hidden="false" customHeight="false" outlineLevel="0" collapsed="false">
      <c r="A967" s="0" t="n">
        <v>1337</v>
      </c>
      <c r="B967" s="0" t="s">
        <v>973</v>
      </c>
      <c r="C967" s="0" t="n">
        <v>0.932067470040174</v>
      </c>
      <c r="D967" s="0" t="n">
        <v>18.0034758624468</v>
      </c>
      <c r="E967" s="0" t="n">
        <v>1.32525055936936</v>
      </c>
      <c r="F967" s="0" t="n">
        <v>0.212677133660674</v>
      </c>
      <c r="G967" s="0" t="n">
        <v>0.34177897177734</v>
      </c>
      <c r="H967" s="0" t="n">
        <v>-5.99379165702227</v>
      </c>
    </row>
    <row r="968" customFormat="false" ht="16" hidden="false" customHeight="false" outlineLevel="0" collapsed="false">
      <c r="A968" s="0" t="n">
        <v>334</v>
      </c>
      <c r="B968" s="0" t="s">
        <v>974</v>
      </c>
      <c r="C968" s="0" t="n">
        <v>-0.657294030521619</v>
      </c>
      <c r="D968" s="0" t="n">
        <v>14.408613864623</v>
      </c>
      <c r="E968" s="0" t="n">
        <v>-1.32471444592369</v>
      </c>
      <c r="F968" s="0" t="n">
        <v>0.212200978768228</v>
      </c>
      <c r="G968" s="0" t="n">
        <v>0.341366791931498</v>
      </c>
      <c r="H968" s="0" t="n">
        <v>-5.99471311101329</v>
      </c>
    </row>
    <row r="969" customFormat="false" ht="16" hidden="false" customHeight="false" outlineLevel="0" collapsed="false">
      <c r="A969" s="0" t="n">
        <v>260</v>
      </c>
      <c r="B969" s="0" t="s">
        <v>975</v>
      </c>
      <c r="C969" s="0" t="n">
        <v>-0.396869079974046</v>
      </c>
      <c r="D969" s="0" t="n">
        <v>15.5837932068259</v>
      </c>
      <c r="E969" s="0" t="n">
        <v>-1.32189947313744</v>
      </c>
      <c r="F969" s="0" t="n">
        <v>0.213105830818045</v>
      </c>
      <c r="G969" s="0" t="n">
        <v>0.342114112697564</v>
      </c>
      <c r="H969" s="0" t="n">
        <v>-5.99817556434431</v>
      </c>
    </row>
    <row r="970" customFormat="false" ht="16" hidden="false" customHeight="false" outlineLevel="0" collapsed="false">
      <c r="A970" s="0" t="n">
        <v>313</v>
      </c>
      <c r="B970" s="0" t="s">
        <v>976</v>
      </c>
      <c r="C970" s="0" t="n">
        <v>0.591745180157929</v>
      </c>
      <c r="D970" s="0" t="n">
        <v>14.5372642395966</v>
      </c>
      <c r="E970" s="0" t="n">
        <v>1.31731663505997</v>
      </c>
      <c r="F970" s="0" t="n">
        <v>0.214585744250534</v>
      </c>
      <c r="G970" s="0" t="n">
        <v>0.343936039486303</v>
      </c>
      <c r="H970" s="0" t="n">
        <v>-6.00380113347861</v>
      </c>
    </row>
    <row r="971" customFormat="false" ht="16" hidden="false" customHeight="false" outlineLevel="0" collapsed="false">
      <c r="A971" s="0" t="n">
        <v>227</v>
      </c>
      <c r="B971" s="0" t="s">
        <v>977</v>
      </c>
      <c r="C971" s="0" t="n">
        <v>0.358288217756176</v>
      </c>
      <c r="D971" s="0" t="n">
        <v>15.3136952597715</v>
      </c>
      <c r="E971" s="0" t="n">
        <v>1.31670055934679</v>
      </c>
      <c r="F971" s="0" t="n">
        <v>0.214785333624216</v>
      </c>
      <c r="G971" s="0" t="n">
        <v>0.343936039486303</v>
      </c>
      <c r="H971" s="0" t="n">
        <v>-6.00455630730825</v>
      </c>
    </row>
    <row r="972" customFormat="false" ht="16" hidden="false" customHeight="false" outlineLevel="0" collapsed="false">
      <c r="A972" s="0" t="n">
        <v>1418</v>
      </c>
      <c r="B972" s="0" t="s">
        <v>978</v>
      </c>
      <c r="C972" s="0" t="n">
        <v>-0.29734137931915</v>
      </c>
      <c r="D972" s="0" t="n">
        <v>17.6162293318462</v>
      </c>
      <c r="E972" s="0" t="n">
        <v>-1.31633235292347</v>
      </c>
      <c r="F972" s="0" t="n">
        <v>0.214904693913256</v>
      </c>
      <c r="G972" s="0" t="n">
        <v>0.343936039486303</v>
      </c>
      <c r="H972" s="0" t="n">
        <v>-6.00500752564025</v>
      </c>
    </row>
    <row r="973" customFormat="false" ht="16" hidden="false" customHeight="false" outlineLevel="0" collapsed="false">
      <c r="A973" s="0" t="n">
        <v>264</v>
      </c>
      <c r="B973" s="0" t="s">
        <v>979</v>
      </c>
      <c r="C973" s="0" t="n">
        <v>-0.60710739887775</v>
      </c>
      <c r="D973" s="0" t="n">
        <v>13.3213231155891</v>
      </c>
      <c r="E973" s="0" t="n">
        <v>-1.31351747536276</v>
      </c>
      <c r="F973" s="0" t="n">
        <v>0.215818986504151</v>
      </c>
      <c r="G973" s="0" t="n">
        <v>0.345024528617554</v>
      </c>
      <c r="H973" s="0" t="n">
        <v>-6.00845399517957</v>
      </c>
    </row>
    <row r="974" customFormat="false" ht="16" hidden="false" customHeight="false" outlineLevel="0" collapsed="false">
      <c r="A974" s="0" t="n">
        <v>298</v>
      </c>
      <c r="B974" s="0" t="s">
        <v>980</v>
      </c>
      <c r="C974" s="0" t="n">
        <v>0.396357711731103</v>
      </c>
      <c r="D974" s="0" t="n">
        <v>15.5059896156092</v>
      </c>
      <c r="E974" s="0" t="n">
        <v>1.31179209380752</v>
      </c>
      <c r="F974" s="0" t="n">
        <v>0.21638098086834</v>
      </c>
      <c r="G974" s="0" t="n">
        <v>0.345024528617554</v>
      </c>
      <c r="H974" s="0" t="n">
        <v>-6.01056386776185</v>
      </c>
    </row>
    <row r="975" customFormat="false" ht="16" hidden="false" customHeight="false" outlineLevel="0" collapsed="false">
      <c r="A975" s="0" t="n">
        <v>1014</v>
      </c>
      <c r="B975" s="0" t="s">
        <v>981</v>
      </c>
      <c r="C975" s="0" t="n">
        <v>0.370981113761751</v>
      </c>
      <c r="D975" s="0" t="n">
        <v>16.1544170765487</v>
      </c>
      <c r="E975" s="0" t="n">
        <v>1.31112717887793</v>
      </c>
      <c r="F975" s="0" t="n">
        <v>0.216597878672773</v>
      </c>
      <c r="G975" s="0" t="n">
        <v>0.345024528617554</v>
      </c>
      <c r="H975" s="0" t="n">
        <v>-6.01137641798085</v>
      </c>
    </row>
    <row r="976" customFormat="false" ht="16" hidden="false" customHeight="false" outlineLevel="0" collapsed="false">
      <c r="A976" s="0" t="n">
        <v>719</v>
      </c>
      <c r="B976" s="0" t="s">
        <v>982</v>
      </c>
      <c r="C976" s="0" t="n">
        <v>-0.269495229975679</v>
      </c>
      <c r="D976" s="0" t="n">
        <v>17.5440340407727</v>
      </c>
      <c r="E976" s="0" t="n">
        <v>-1.31084399658558</v>
      </c>
      <c r="F976" s="0" t="n">
        <v>0.216690308002932</v>
      </c>
      <c r="G976" s="0" t="n">
        <v>0.345024528617554</v>
      </c>
      <c r="H976" s="0" t="n">
        <v>-6.01172238625779</v>
      </c>
    </row>
    <row r="977" customFormat="false" ht="16" hidden="false" customHeight="false" outlineLevel="0" collapsed="false">
      <c r="A977" s="0" t="n">
        <v>349</v>
      </c>
      <c r="B977" s="0" t="s">
        <v>983</v>
      </c>
      <c r="C977" s="0" t="n">
        <v>0.505686481181495</v>
      </c>
      <c r="D977" s="0" t="n">
        <v>15.4192528515015</v>
      </c>
      <c r="E977" s="0" t="n">
        <v>1.31082980156689</v>
      </c>
      <c r="F977" s="0" t="n">
        <v>0.216694942040368</v>
      </c>
      <c r="G977" s="0" t="n">
        <v>0.345024528617554</v>
      </c>
      <c r="H977" s="0" t="n">
        <v>-6.01173972710858</v>
      </c>
    </row>
    <row r="978" customFormat="false" ht="16" hidden="false" customHeight="false" outlineLevel="0" collapsed="false">
      <c r="A978" s="0" t="n">
        <v>343</v>
      </c>
      <c r="B978" s="0" t="s">
        <v>984</v>
      </c>
      <c r="C978" s="0" t="n">
        <v>-0.506165503752776</v>
      </c>
      <c r="D978" s="0" t="n">
        <v>15.5409361751864</v>
      </c>
      <c r="E978" s="0" t="n">
        <v>-1.30705606831863</v>
      </c>
      <c r="F978" s="0" t="n">
        <v>0.217929784681904</v>
      </c>
      <c r="G978" s="0" t="n">
        <v>0.346635501940306</v>
      </c>
      <c r="H978" s="0" t="n">
        <v>-6.01634493799363</v>
      </c>
    </row>
    <row r="979" customFormat="false" ht="16" hidden="false" customHeight="false" outlineLevel="0" collapsed="false">
      <c r="A979" s="0" t="n">
        <v>975</v>
      </c>
      <c r="B979" s="0" t="s">
        <v>985</v>
      </c>
      <c r="C979" s="0" t="n">
        <v>-0.202858820696498</v>
      </c>
      <c r="D979" s="0" t="n">
        <v>18.6351677698478</v>
      </c>
      <c r="E979" s="0" t="n">
        <v>-1.30562540424416</v>
      </c>
      <c r="F979" s="0" t="n">
        <v>0.218399433198257</v>
      </c>
      <c r="G979" s="0" t="n">
        <v>0.347001129627792</v>
      </c>
      <c r="H979" s="0" t="n">
        <v>-6.01808830079071</v>
      </c>
    </row>
    <row r="980" customFormat="false" ht="16" hidden="false" customHeight="false" outlineLevel="0" collapsed="false">
      <c r="A980" s="0" t="n">
        <v>1017</v>
      </c>
      <c r="B980" s="0" t="s">
        <v>986</v>
      </c>
      <c r="C980" s="0" t="n">
        <v>0.478696419003946</v>
      </c>
      <c r="D980" s="0" t="n">
        <v>16.344329061562</v>
      </c>
      <c r="E980" s="0" t="n">
        <v>1.30499620229669</v>
      </c>
      <c r="F980" s="0" t="n">
        <v>0.218606245756504</v>
      </c>
      <c r="G980" s="0" t="n">
        <v>0.347001129627792</v>
      </c>
      <c r="H980" s="0" t="n">
        <v>-6.01885458684356</v>
      </c>
    </row>
    <row r="981" customFormat="false" ht="16" hidden="false" customHeight="false" outlineLevel="0" collapsed="false">
      <c r="A981" s="0" t="n">
        <v>340</v>
      </c>
      <c r="B981" s="0" t="s">
        <v>987</v>
      </c>
      <c r="C981" s="0" t="n">
        <v>-0.728964998851874</v>
      </c>
      <c r="D981" s="0" t="n">
        <v>13.3307845880506</v>
      </c>
      <c r="E981" s="0" t="n">
        <v>-1.30278261452689</v>
      </c>
      <c r="F981" s="0" t="n">
        <v>0.219335106201352</v>
      </c>
      <c r="G981" s="0" t="n">
        <v>0.347802811262145</v>
      </c>
      <c r="H981" s="0" t="n">
        <v>-6.02154831060233</v>
      </c>
    </row>
    <row r="982" customFormat="false" ht="16" hidden="false" customHeight="false" outlineLevel="0" collapsed="false">
      <c r="A982" s="0" t="n">
        <v>1016</v>
      </c>
      <c r="B982" s="0" t="s">
        <v>988</v>
      </c>
      <c r="C982" s="0" t="n">
        <v>0.419826735430131</v>
      </c>
      <c r="D982" s="0" t="n">
        <v>15.5884978234544</v>
      </c>
      <c r="E982" s="0" t="n">
        <v>1.30153810222748</v>
      </c>
      <c r="F982" s="0" t="n">
        <v>0.219745755735122</v>
      </c>
      <c r="G982" s="0" t="n">
        <v>0.347831256617158</v>
      </c>
      <c r="H982" s="0" t="n">
        <v>-6.02306129901365</v>
      </c>
    </row>
    <row r="983" customFormat="false" ht="16" hidden="false" customHeight="false" outlineLevel="0" collapsed="false">
      <c r="A983" s="0" t="n">
        <v>323</v>
      </c>
      <c r="B983" s="0" t="s">
        <v>989</v>
      </c>
      <c r="C983" s="0" t="n">
        <v>0.396625440434955</v>
      </c>
      <c r="D983" s="0" t="n">
        <v>15.8886627666118</v>
      </c>
      <c r="E983" s="0" t="n">
        <v>1.3005934418558</v>
      </c>
      <c r="F983" s="0" t="n">
        <v>0.220057883685298</v>
      </c>
      <c r="G983" s="0" t="n">
        <v>0.347831256617158</v>
      </c>
      <c r="H983" s="0" t="n">
        <v>-6.02420904504365</v>
      </c>
    </row>
    <row r="984" customFormat="false" ht="16" hidden="false" customHeight="false" outlineLevel="0" collapsed="false">
      <c r="A984" s="0" t="n">
        <v>239</v>
      </c>
      <c r="B984" s="0" t="s">
        <v>990</v>
      </c>
      <c r="C984" s="0" t="n">
        <v>-0.507778197249895</v>
      </c>
      <c r="D984" s="0" t="n">
        <v>14.0920512899912</v>
      </c>
      <c r="E984" s="0" t="n">
        <v>-1.30045137075745</v>
      </c>
      <c r="F984" s="0" t="n">
        <v>0.220104857180014</v>
      </c>
      <c r="G984" s="0" t="n">
        <v>0.347831256617158</v>
      </c>
      <c r="H984" s="0" t="n">
        <v>-6.02438160638558</v>
      </c>
    </row>
    <row r="985" customFormat="false" ht="16" hidden="false" customHeight="false" outlineLevel="0" collapsed="false">
      <c r="A985" s="0" t="n">
        <v>694</v>
      </c>
      <c r="B985" s="0" t="s">
        <v>991</v>
      </c>
      <c r="C985" s="0" t="n">
        <v>-0.396584463304903</v>
      </c>
      <c r="D985" s="0" t="n">
        <v>14.8789890939081</v>
      </c>
      <c r="E985" s="0" t="n">
        <v>-1.29966767288802</v>
      </c>
      <c r="F985" s="0" t="n">
        <v>0.220364121612401</v>
      </c>
      <c r="G985" s="0" t="n">
        <v>0.347831256617158</v>
      </c>
      <c r="H985" s="0" t="n">
        <v>-6.02533324844006</v>
      </c>
    </row>
    <row r="986" customFormat="false" ht="16" hidden="false" customHeight="false" outlineLevel="0" collapsed="false">
      <c r="A986" s="0" t="n">
        <v>266</v>
      </c>
      <c r="B986" s="0" t="s">
        <v>992</v>
      </c>
      <c r="C986" s="0" t="n">
        <v>-0.494698898048449</v>
      </c>
      <c r="D986" s="0" t="n">
        <v>14.6813146794855</v>
      </c>
      <c r="E986" s="0" t="n">
        <v>-1.29902571287352</v>
      </c>
      <c r="F986" s="0" t="n">
        <v>0.220576682180347</v>
      </c>
      <c r="G986" s="0" t="n">
        <v>0.347831256617158</v>
      </c>
      <c r="H986" s="0" t="n">
        <v>-6.02611246664459</v>
      </c>
    </row>
    <row r="987" customFormat="false" ht="16" hidden="false" customHeight="false" outlineLevel="0" collapsed="false">
      <c r="A987" s="0" t="n">
        <v>308</v>
      </c>
      <c r="B987" s="0" t="s">
        <v>993</v>
      </c>
      <c r="C987" s="0" t="n">
        <v>0.3327188626264</v>
      </c>
      <c r="D987" s="0" t="n">
        <v>16.3855727036978</v>
      </c>
      <c r="E987" s="0" t="n">
        <v>1.29866551157728</v>
      </c>
      <c r="F987" s="0" t="n">
        <v>0.220696022538299</v>
      </c>
      <c r="G987" s="0" t="n">
        <v>0.347831256617158</v>
      </c>
      <c r="H987" s="0" t="n">
        <v>-6.02654955987965</v>
      </c>
    </row>
    <row r="988" customFormat="false" ht="16" hidden="false" customHeight="false" outlineLevel="0" collapsed="false">
      <c r="A988" s="0" t="n">
        <v>283</v>
      </c>
      <c r="B988" s="0" t="s">
        <v>994</v>
      </c>
      <c r="C988" s="0" t="n">
        <v>-0.568354878114446</v>
      </c>
      <c r="D988" s="0" t="n">
        <v>14.0639073110347</v>
      </c>
      <c r="E988" s="0" t="n">
        <v>-1.29731927204425</v>
      </c>
      <c r="F988" s="0" t="n">
        <v>0.221142520499623</v>
      </c>
      <c r="G988" s="0" t="n">
        <v>0.348181840786641</v>
      </c>
      <c r="H988" s="0" t="n">
        <v>-6.0281823964342</v>
      </c>
    </row>
    <row r="989" customFormat="false" ht="16" hidden="false" customHeight="false" outlineLevel="0" collapsed="false">
      <c r="A989" s="0" t="n">
        <v>284</v>
      </c>
      <c r="B989" s="0" t="s">
        <v>995</v>
      </c>
      <c r="C989" s="0" t="n">
        <v>-0.543436056768495</v>
      </c>
      <c r="D989" s="0" t="n">
        <v>14.7208425048372</v>
      </c>
      <c r="E989" s="0" t="n">
        <v>-1.29464194059945</v>
      </c>
      <c r="F989" s="0" t="n">
        <v>0.222032687399507</v>
      </c>
      <c r="G989" s="0" t="n">
        <v>0.349229550828779</v>
      </c>
      <c r="H989" s="0" t="n">
        <v>-6.03142601770954</v>
      </c>
    </row>
    <row r="990" customFormat="false" ht="16" hidden="false" customHeight="false" outlineLevel="0" collapsed="false">
      <c r="A990" s="0" t="n">
        <v>320</v>
      </c>
      <c r="B990" s="0" t="s">
        <v>996</v>
      </c>
      <c r="C990" s="0" t="n">
        <v>-0.64163556651695</v>
      </c>
      <c r="D990" s="0" t="n">
        <v>14.3632882613463</v>
      </c>
      <c r="E990" s="0" t="n">
        <v>-1.29339606722197</v>
      </c>
      <c r="F990" s="0" t="n">
        <v>0.222447916029933</v>
      </c>
      <c r="G990" s="0" t="n">
        <v>0.349528879181513</v>
      </c>
      <c r="H990" s="0" t="n">
        <v>-6.0329337376763</v>
      </c>
    </row>
    <row r="991" customFormat="false" ht="16" hidden="false" customHeight="false" outlineLevel="0" collapsed="false">
      <c r="A991" s="0" t="n">
        <v>1454</v>
      </c>
      <c r="B991" s="0" t="s">
        <v>997</v>
      </c>
      <c r="C991" s="0" t="n">
        <v>-0.248505072381977</v>
      </c>
      <c r="D991" s="0" t="n">
        <v>20.9148796225714</v>
      </c>
      <c r="E991" s="0" t="n">
        <v>-1.29243980004393</v>
      </c>
      <c r="F991" s="0" t="n">
        <v>0.222767053808778</v>
      </c>
      <c r="G991" s="0" t="n">
        <v>0.349589057859496</v>
      </c>
      <c r="H991" s="0" t="n">
        <v>-6.03409026360455</v>
      </c>
    </row>
    <row r="992" customFormat="false" ht="16" hidden="false" customHeight="false" outlineLevel="0" collapsed="false">
      <c r="A992" s="0" t="n">
        <v>1265</v>
      </c>
      <c r="B992" s="0" t="s">
        <v>998</v>
      </c>
      <c r="C992" s="0" t="n">
        <v>0.390867280876771</v>
      </c>
      <c r="D992" s="0" t="n">
        <v>15.7314336385549</v>
      </c>
      <c r="E992" s="0" t="n">
        <v>1.29193361202693</v>
      </c>
      <c r="F992" s="0" t="n">
        <v>0.222936136640129</v>
      </c>
      <c r="G992" s="0" t="n">
        <v>0.349589057859496</v>
      </c>
      <c r="H992" s="0" t="n">
        <v>-6.03470220246351</v>
      </c>
    </row>
    <row r="993" customFormat="false" ht="16" hidden="false" customHeight="false" outlineLevel="0" collapsed="false">
      <c r="A993" s="0" t="n">
        <v>269</v>
      </c>
      <c r="B993" s="0" t="s">
        <v>999</v>
      </c>
      <c r="C993" s="0" t="n">
        <v>-0.465337537167523</v>
      </c>
      <c r="D993" s="0" t="n">
        <v>15.0284396469595</v>
      </c>
      <c r="E993" s="0" t="n">
        <v>-1.29039853616059</v>
      </c>
      <c r="F993" s="0" t="n">
        <v>0.223449541274845</v>
      </c>
      <c r="G993" s="0" t="n">
        <v>0.350040914456764</v>
      </c>
      <c r="H993" s="0" t="n">
        <v>-6.0365569061873</v>
      </c>
    </row>
    <row r="994" customFormat="false" ht="16" hidden="false" customHeight="false" outlineLevel="0" collapsed="false">
      <c r="A994" s="0" t="n">
        <v>43</v>
      </c>
      <c r="B994" s="0" t="s">
        <v>1000</v>
      </c>
      <c r="C994" s="0" t="n">
        <v>-0.328175678279901</v>
      </c>
      <c r="D994" s="0" t="n">
        <v>14.993143473143</v>
      </c>
      <c r="E994" s="0" t="n">
        <v>-1.28798563937892</v>
      </c>
      <c r="F994" s="0" t="n">
        <v>0.224258481837458</v>
      </c>
      <c r="G994" s="0" t="n">
        <v>0.350954361304541</v>
      </c>
      <c r="H994" s="0" t="n">
        <v>-6.0394689382823</v>
      </c>
    </row>
    <row r="995" customFormat="false" ht="16" hidden="false" customHeight="false" outlineLevel="0" collapsed="false">
      <c r="A995" s="0" t="n">
        <v>314</v>
      </c>
      <c r="B995" s="0" t="s">
        <v>1001</v>
      </c>
      <c r="C995" s="0" t="n">
        <v>0.570788963127349</v>
      </c>
      <c r="D995" s="0" t="n">
        <v>14.8179574594334</v>
      </c>
      <c r="E995" s="0" t="n">
        <v>1.28157950860127</v>
      </c>
      <c r="F995" s="0" t="n">
        <v>0.226417770278729</v>
      </c>
      <c r="G995" s="0" t="n">
        <v>0.353977077478013</v>
      </c>
      <c r="H995" s="0" t="n">
        <v>-6.04718081540686</v>
      </c>
    </row>
    <row r="996" customFormat="false" ht="16" hidden="false" customHeight="false" outlineLevel="0" collapsed="false">
      <c r="A996" s="0" t="n">
        <v>722</v>
      </c>
      <c r="B996" s="0" t="s">
        <v>1002</v>
      </c>
      <c r="C996" s="0" t="n">
        <v>-0.50183561283635</v>
      </c>
      <c r="D996" s="0" t="n">
        <v>14.568854783136</v>
      </c>
      <c r="E996" s="0" t="n">
        <v>-1.27945117788044</v>
      </c>
      <c r="F996" s="0" t="n">
        <v>0.227138892575314</v>
      </c>
      <c r="G996" s="0" t="n">
        <v>0.354747576946771</v>
      </c>
      <c r="H996" s="0" t="n">
        <v>-6.04973669420352</v>
      </c>
    </row>
    <row r="997" customFormat="false" ht="16" hidden="false" customHeight="false" outlineLevel="0" collapsed="false">
      <c r="A997" s="0" t="n">
        <v>751</v>
      </c>
      <c r="B997" s="0" t="s">
        <v>1003</v>
      </c>
      <c r="C997" s="0" t="n">
        <v>-0.526868509518152</v>
      </c>
      <c r="D997" s="0" t="n">
        <v>15.2267437922803</v>
      </c>
      <c r="E997" s="0" t="n">
        <v>-1.27869644836901</v>
      </c>
      <c r="F997" s="0" t="n">
        <v>0.227395058737193</v>
      </c>
      <c r="G997" s="0" t="n">
        <v>0.354791085620079</v>
      </c>
      <c r="H997" s="0" t="n">
        <v>-6.05064228492044</v>
      </c>
    </row>
    <row r="998" customFormat="false" ht="16" hidden="false" customHeight="false" outlineLevel="0" collapsed="false">
      <c r="A998" s="0" t="n">
        <v>373</v>
      </c>
      <c r="B998" s="0" t="s">
        <v>1004</v>
      </c>
      <c r="C998" s="0" t="n">
        <v>0.615795298213152</v>
      </c>
      <c r="D998" s="0" t="n">
        <v>13.9851896370717</v>
      </c>
      <c r="E998" s="0" t="n">
        <v>1.27742062416632</v>
      </c>
      <c r="F998" s="0" t="n">
        <v>0.227828626163806</v>
      </c>
      <c r="G998" s="0" t="n">
        <v>0.355111018112893</v>
      </c>
      <c r="H998" s="0" t="n">
        <v>-6.05217223455081</v>
      </c>
    </row>
    <row r="999" customFormat="false" ht="16" hidden="false" customHeight="false" outlineLevel="0" collapsed="false">
      <c r="A999" s="0" t="n">
        <v>1453</v>
      </c>
      <c r="B999" s="0" t="s">
        <v>1005</v>
      </c>
      <c r="C999" s="0" t="n">
        <v>-0.233318645567447</v>
      </c>
      <c r="D999" s="0" t="n">
        <v>19.0400247879248</v>
      </c>
      <c r="E999" s="0" t="n">
        <v>-1.2745651808379</v>
      </c>
      <c r="F999" s="0" t="n">
        <v>0.228801435441298</v>
      </c>
      <c r="G999" s="0" t="n">
        <v>0.356119603138933</v>
      </c>
      <c r="H999" s="0" t="n">
        <v>-6.05559235454826</v>
      </c>
    </row>
    <row r="1000" customFormat="false" ht="16" hidden="false" customHeight="false" outlineLevel="0" collapsed="false">
      <c r="A1000" s="0" t="n">
        <v>224</v>
      </c>
      <c r="B1000" s="0" t="s">
        <v>1006</v>
      </c>
      <c r="C1000" s="0" t="n">
        <v>-0.4213935590811</v>
      </c>
      <c r="D1000" s="0" t="n">
        <v>14.4315236772696</v>
      </c>
      <c r="E1000" s="0" t="n">
        <v>-1.27405388139087</v>
      </c>
      <c r="F1000" s="0" t="n">
        <v>0.228975983600834</v>
      </c>
      <c r="G1000" s="0" t="n">
        <v>0.356119603138933</v>
      </c>
      <c r="H1000" s="0" t="n">
        <v>-6.05620416890811</v>
      </c>
    </row>
    <row r="1001" customFormat="false" ht="16" hidden="false" customHeight="false" outlineLevel="0" collapsed="false">
      <c r="A1001" s="0" t="n">
        <v>256</v>
      </c>
      <c r="B1001" s="0" t="s">
        <v>1007</v>
      </c>
      <c r="C1001" s="0" t="n">
        <v>1.29079593733581</v>
      </c>
      <c r="D1001" s="0" t="n">
        <v>12.3021523640828</v>
      </c>
      <c r="E1001" s="0" t="n">
        <v>1.27350584304442</v>
      </c>
      <c r="F1001" s="0" t="n">
        <v>0.229163193783097</v>
      </c>
      <c r="G1001" s="0" t="n">
        <v>0.356119603138933</v>
      </c>
      <c r="H1001" s="0" t="n">
        <v>-6.05685974309602</v>
      </c>
    </row>
    <row r="1002" customFormat="false" ht="16" hidden="false" customHeight="false" outlineLevel="0" collapsed="false">
      <c r="A1002" s="0" t="n">
        <v>440</v>
      </c>
      <c r="B1002" s="0" t="s">
        <v>1008</v>
      </c>
      <c r="C1002" s="0" t="n">
        <v>-0.645572243877924</v>
      </c>
      <c r="D1002" s="0" t="n">
        <v>14.488873990834</v>
      </c>
      <c r="E1002" s="0" t="n">
        <v>-1.26787997386304</v>
      </c>
      <c r="F1002" s="0" t="n">
        <v>0.23109218556657</v>
      </c>
      <c r="G1002" s="0" t="n">
        <v>0.358758497872577</v>
      </c>
      <c r="H1002" s="0" t="n">
        <v>-6.06357744594121</v>
      </c>
    </row>
    <row r="1003" customFormat="false" ht="16" hidden="false" customHeight="false" outlineLevel="0" collapsed="false">
      <c r="A1003" s="0" t="n">
        <v>1155</v>
      </c>
      <c r="B1003" s="0" t="s">
        <v>1009</v>
      </c>
      <c r="C1003" s="0" t="n">
        <v>-0.256935963807649</v>
      </c>
      <c r="D1003" s="0" t="n">
        <v>17.2175441586654</v>
      </c>
      <c r="E1003" s="0" t="n">
        <v>-1.26131711413977</v>
      </c>
      <c r="F1003" s="0" t="n">
        <v>0.233359058792924</v>
      </c>
      <c r="G1003" s="0" t="n">
        <v>0.361916145074056</v>
      </c>
      <c r="H1003" s="0" t="n">
        <v>-6.07138610145659</v>
      </c>
    </row>
    <row r="1004" customFormat="false" ht="16" hidden="false" customHeight="false" outlineLevel="0" collapsed="false">
      <c r="A1004" s="0" t="n">
        <v>293</v>
      </c>
      <c r="B1004" s="0" t="s">
        <v>1010</v>
      </c>
      <c r="C1004" s="0" t="n">
        <v>-0.368976623311527</v>
      </c>
      <c r="D1004" s="0" t="n">
        <v>15.2821948392798</v>
      </c>
      <c r="E1004" s="0" t="n">
        <v>-1.26048150428122</v>
      </c>
      <c r="F1004" s="0" t="n">
        <v>0.233648973185665</v>
      </c>
      <c r="G1004" s="0" t="n">
        <v>0.36200449085795</v>
      </c>
      <c r="H1004" s="0" t="n">
        <v>-6.072378169727</v>
      </c>
    </row>
    <row r="1005" customFormat="false" ht="16" hidden="false" customHeight="false" outlineLevel="0" collapsed="false">
      <c r="A1005" s="0" t="n">
        <v>1023</v>
      </c>
      <c r="B1005" s="0" t="s">
        <v>1011</v>
      </c>
      <c r="C1005" s="0" t="n">
        <v>0.394560756906202</v>
      </c>
      <c r="D1005" s="0" t="n">
        <v>16.9118477269667</v>
      </c>
      <c r="E1005" s="0" t="n">
        <v>1.25911567858461</v>
      </c>
      <c r="F1005" s="0" t="n">
        <v>0.234123472701259</v>
      </c>
      <c r="G1005" s="0" t="n">
        <v>0.362068264754842</v>
      </c>
      <c r="H1005" s="0" t="n">
        <v>-6.07399867741648</v>
      </c>
    </row>
    <row r="1006" customFormat="false" ht="16" hidden="false" customHeight="false" outlineLevel="0" collapsed="false">
      <c r="A1006" s="0" t="n">
        <v>999</v>
      </c>
      <c r="B1006" s="0" t="s">
        <v>1012</v>
      </c>
      <c r="C1006" s="0" t="n">
        <v>-0.227843671824669</v>
      </c>
      <c r="D1006" s="0" t="n">
        <v>18.1731815437379</v>
      </c>
      <c r="E1006" s="0" t="n">
        <v>-1.25902179524326</v>
      </c>
      <c r="F1006" s="0" t="n">
        <v>0.234156117167707</v>
      </c>
      <c r="G1006" s="0" t="n">
        <v>0.362068264754842</v>
      </c>
      <c r="H1006" s="0" t="n">
        <v>-6.07411001891077</v>
      </c>
    </row>
    <row r="1007" customFormat="false" ht="16" hidden="false" customHeight="false" outlineLevel="0" collapsed="false">
      <c r="A1007" s="0" t="n">
        <v>1381</v>
      </c>
      <c r="B1007" s="0" t="s">
        <v>1013</v>
      </c>
      <c r="C1007" s="0" t="n">
        <v>0.354020145108549</v>
      </c>
      <c r="D1007" s="0" t="n">
        <v>18.5707477178238</v>
      </c>
      <c r="E1007" s="0" t="n">
        <v>1.25240326511874</v>
      </c>
      <c r="F1007" s="0" t="n">
        <v>0.236466750625191</v>
      </c>
      <c r="G1007" s="0" t="n">
        <v>0.365277664484638</v>
      </c>
      <c r="H1007" s="0" t="n">
        <v>-6.08194370384203</v>
      </c>
    </row>
    <row r="1008" customFormat="false" ht="16" hidden="false" customHeight="false" outlineLevel="0" collapsed="false">
      <c r="A1008" s="0" t="n">
        <v>744</v>
      </c>
      <c r="B1008" s="0" t="s">
        <v>1014</v>
      </c>
      <c r="C1008" s="0" t="n">
        <v>-0.408787268827179</v>
      </c>
      <c r="D1008" s="0" t="n">
        <v>15.4841083354312</v>
      </c>
      <c r="E1008" s="0" t="n">
        <v>-1.24996536500617</v>
      </c>
      <c r="F1008" s="0" t="n">
        <v>0.237322482400162</v>
      </c>
      <c r="G1008" s="0" t="n">
        <v>0.366235489225274</v>
      </c>
      <c r="H1008" s="0" t="n">
        <v>-6.08482143121703</v>
      </c>
    </row>
    <row r="1009" customFormat="false" ht="16" hidden="false" customHeight="false" outlineLevel="0" collapsed="false">
      <c r="A1009" s="0" t="n">
        <v>1171</v>
      </c>
      <c r="B1009" s="0" t="s">
        <v>1015</v>
      </c>
      <c r="C1009" s="0" t="n">
        <v>0.279381891982254</v>
      </c>
      <c r="D1009" s="0" t="n">
        <v>17.8820408814777</v>
      </c>
      <c r="E1009" s="0" t="n">
        <v>1.2452821536458</v>
      </c>
      <c r="F1009" s="0" t="n">
        <v>0.238973346037961</v>
      </c>
      <c r="G1009" s="0" t="n">
        <v>0.368417241808523</v>
      </c>
      <c r="H1009" s="0" t="n">
        <v>-6.09033778103482</v>
      </c>
    </row>
    <row r="1010" customFormat="false" ht="16" hidden="false" customHeight="false" outlineLevel="0" collapsed="false">
      <c r="A1010" s="0" t="n">
        <v>988</v>
      </c>
      <c r="B1010" s="0" t="s">
        <v>1016</v>
      </c>
      <c r="C1010" s="0" t="n">
        <v>0.380332780842398</v>
      </c>
      <c r="D1010" s="0" t="n">
        <v>15.0554806117829</v>
      </c>
      <c r="E1010" s="0" t="n">
        <v>1.24092670602206</v>
      </c>
      <c r="F1010" s="0" t="n">
        <v>0.240516953747503</v>
      </c>
      <c r="G1010" s="0" t="n">
        <v>0.369807312790047</v>
      </c>
      <c r="H1010" s="0" t="n">
        <v>-6.09545412781716</v>
      </c>
    </row>
    <row r="1011" customFormat="false" ht="16" hidden="false" customHeight="false" outlineLevel="0" collapsed="false">
      <c r="A1011" s="0" t="n">
        <v>742</v>
      </c>
      <c r="B1011" s="0" t="s">
        <v>1017</v>
      </c>
      <c r="C1011" s="0" t="n">
        <v>-0.292649061818892</v>
      </c>
      <c r="D1011" s="0" t="n">
        <v>16.8956725945008</v>
      </c>
      <c r="E1011" s="0" t="n">
        <v>-1.24044828957561</v>
      </c>
      <c r="F1011" s="0" t="n">
        <v>0.240686996088398</v>
      </c>
      <c r="G1011" s="0" t="n">
        <v>0.369807312790047</v>
      </c>
      <c r="H1011" s="0" t="n">
        <v>-6.09601530380834</v>
      </c>
    </row>
    <row r="1012" customFormat="false" ht="16" hidden="false" customHeight="false" outlineLevel="0" collapsed="false">
      <c r="A1012" s="0" t="n">
        <v>1164</v>
      </c>
      <c r="B1012" s="0" t="s">
        <v>1018</v>
      </c>
      <c r="C1012" s="0" t="n">
        <v>0.293647311889497</v>
      </c>
      <c r="D1012" s="0" t="n">
        <v>16.9975052995504</v>
      </c>
      <c r="E1012" s="0" t="n">
        <v>1.24020957248789</v>
      </c>
      <c r="F1012" s="0" t="n">
        <v>0.240771878817374</v>
      </c>
      <c r="G1012" s="0" t="n">
        <v>0.369807312790047</v>
      </c>
      <c r="H1012" s="0" t="n">
        <v>-6.0962952549328</v>
      </c>
    </row>
    <row r="1013" customFormat="false" ht="16" hidden="false" customHeight="false" outlineLevel="0" collapsed="false">
      <c r="A1013" s="0" t="n">
        <v>296</v>
      </c>
      <c r="B1013" s="0" t="s">
        <v>1019</v>
      </c>
      <c r="C1013" s="0" t="n">
        <v>-0.653919381185528</v>
      </c>
      <c r="D1013" s="0" t="n">
        <v>13.0965105171561</v>
      </c>
      <c r="E1013" s="0" t="n">
        <v>-1.24005487535768</v>
      </c>
      <c r="F1013" s="0" t="n">
        <v>0.240826898676659</v>
      </c>
      <c r="G1013" s="0" t="n">
        <v>0.369807312790047</v>
      </c>
      <c r="H1013" s="0" t="n">
        <v>-6.09647665156919</v>
      </c>
    </row>
    <row r="1014" customFormat="false" ht="16" hidden="false" customHeight="false" outlineLevel="0" collapsed="false">
      <c r="A1014" s="0" t="n">
        <v>759</v>
      </c>
      <c r="B1014" s="0" t="s">
        <v>1020</v>
      </c>
      <c r="C1014" s="0" t="n">
        <v>-0.497628018355828</v>
      </c>
      <c r="D1014" s="0" t="n">
        <v>15.087048746218</v>
      </c>
      <c r="E1014" s="0" t="n">
        <v>-1.23937536942835</v>
      </c>
      <c r="F1014" s="0" t="n">
        <v>0.241068692625952</v>
      </c>
      <c r="G1014" s="0" t="n">
        <v>0.36981317703922</v>
      </c>
      <c r="H1014" s="0" t="n">
        <v>-6.09727323354311</v>
      </c>
    </row>
    <row r="1015" customFormat="false" ht="16" hidden="false" customHeight="false" outlineLevel="0" collapsed="false">
      <c r="A1015" s="0" t="n">
        <v>1452</v>
      </c>
      <c r="B1015" s="0" t="s">
        <v>1021</v>
      </c>
      <c r="C1015" s="0" t="n">
        <v>-0.234168452616789</v>
      </c>
      <c r="D1015" s="0" t="n">
        <v>19.7141412097723</v>
      </c>
      <c r="E1015" s="0" t="n">
        <v>-1.23851158513388</v>
      </c>
      <c r="F1015" s="0" t="n">
        <v>0.241376341273772</v>
      </c>
      <c r="G1015" s="0" t="n">
        <v>0.369919954969863</v>
      </c>
      <c r="H1015" s="0" t="n">
        <v>-6.09828537063199</v>
      </c>
    </row>
    <row r="1016" customFormat="false" ht="16" hidden="false" customHeight="false" outlineLevel="0" collapsed="false">
      <c r="A1016" s="0" t="n">
        <v>45</v>
      </c>
      <c r="B1016" s="0" t="s">
        <v>1022</v>
      </c>
      <c r="C1016" s="0" t="n">
        <v>-0.345165654318023</v>
      </c>
      <c r="D1016" s="0" t="n">
        <v>14.7163709172923</v>
      </c>
      <c r="E1016" s="0" t="n">
        <v>-1.23783237251572</v>
      </c>
      <c r="F1016" s="0" t="n">
        <v>0.241618473565556</v>
      </c>
      <c r="G1016" s="0" t="n">
        <v>0.369926214700369</v>
      </c>
      <c r="H1016" s="0" t="n">
        <v>-6.09908086376822</v>
      </c>
    </row>
    <row r="1017" customFormat="false" ht="16" hidden="false" customHeight="false" outlineLevel="0" collapsed="false">
      <c r="A1017" s="0" t="n">
        <v>302</v>
      </c>
      <c r="B1017" s="0" t="s">
        <v>1023</v>
      </c>
      <c r="C1017" s="0" t="n">
        <v>0.666273514531195</v>
      </c>
      <c r="D1017" s="0" t="n">
        <v>14.0679110207657</v>
      </c>
      <c r="E1017" s="0" t="n">
        <v>1.23698606568827</v>
      </c>
      <c r="F1017" s="0" t="n">
        <v>0.241920446065805</v>
      </c>
      <c r="G1017" s="0" t="n">
        <v>0.369935167534234</v>
      </c>
      <c r="H1017" s="0" t="n">
        <v>-6.10007159828372</v>
      </c>
    </row>
    <row r="1018" customFormat="false" ht="16" hidden="false" customHeight="false" outlineLevel="0" collapsed="false">
      <c r="A1018" s="0" t="n">
        <v>214</v>
      </c>
      <c r="B1018" s="0" t="s">
        <v>1024</v>
      </c>
      <c r="C1018" s="0" t="n">
        <v>-0.274548006937151</v>
      </c>
      <c r="D1018" s="0" t="n">
        <v>15.8603655368351</v>
      </c>
      <c r="E1018" s="0" t="n">
        <v>-1.23648205186452</v>
      </c>
      <c r="F1018" s="0" t="n">
        <v>0.242100428173948</v>
      </c>
      <c r="G1018" s="0" t="n">
        <v>0.369935167534234</v>
      </c>
      <c r="H1018" s="0" t="n">
        <v>-6.10066138312737</v>
      </c>
    </row>
    <row r="1019" customFormat="false" ht="16" hidden="false" customHeight="false" outlineLevel="0" collapsed="false">
      <c r="A1019" s="0" t="n">
        <v>989</v>
      </c>
      <c r="B1019" s="0" t="s">
        <v>1025</v>
      </c>
      <c r="C1019" s="0" t="n">
        <v>0.783856764298179</v>
      </c>
      <c r="D1019" s="0" t="n">
        <v>16.7161234374797</v>
      </c>
      <c r="E1019" s="0" t="n">
        <v>1.23463729835453</v>
      </c>
      <c r="F1019" s="0" t="n">
        <v>0.242760101767989</v>
      </c>
      <c r="G1019" s="0" t="n">
        <v>0.370578780105554</v>
      </c>
      <c r="H1019" s="0" t="n">
        <v>-6.1028185263993</v>
      </c>
    </row>
    <row r="1020" customFormat="false" ht="16" hidden="false" customHeight="false" outlineLevel="0" collapsed="false">
      <c r="A1020" s="0" t="n">
        <v>1259</v>
      </c>
      <c r="B1020" s="0" t="s">
        <v>1026</v>
      </c>
      <c r="C1020" s="0" t="n">
        <v>0.217864986719121</v>
      </c>
      <c r="D1020" s="0" t="n">
        <v>18.2983776605282</v>
      </c>
      <c r="E1020" s="0" t="n">
        <v>1.22770809319177</v>
      </c>
      <c r="F1020" s="0" t="n">
        <v>0.245250831001254</v>
      </c>
      <c r="G1020" s="0" t="n">
        <v>0.374013534225662</v>
      </c>
      <c r="H1020" s="0" t="n">
        <v>-6.11089942675066</v>
      </c>
    </row>
    <row r="1021" customFormat="false" ht="16" hidden="false" customHeight="false" outlineLevel="0" collapsed="false">
      <c r="A1021" s="0" t="n">
        <v>1331</v>
      </c>
      <c r="B1021" s="0" t="s">
        <v>1027</v>
      </c>
      <c r="C1021" s="0" t="n">
        <v>-0.282590245199231</v>
      </c>
      <c r="D1021" s="0" t="n">
        <v>17.7329477758927</v>
      </c>
      <c r="E1021" s="0" t="n">
        <v>-1.22448630932209</v>
      </c>
      <c r="F1021" s="0" t="n">
        <v>0.246415859870978</v>
      </c>
      <c r="G1021" s="0" t="n">
        <v>0.375421810038725</v>
      </c>
      <c r="H1021" s="0" t="n">
        <v>-6.11464499897875</v>
      </c>
    </row>
    <row r="1022" customFormat="false" ht="16" hidden="false" customHeight="false" outlineLevel="0" collapsed="false">
      <c r="A1022" s="0" t="n">
        <v>1458</v>
      </c>
      <c r="B1022" s="0" t="s">
        <v>1028</v>
      </c>
      <c r="C1022" s="0" t="n">
        <v>0.517831698304978</v>
      </c>
      <c r="D1022" s="0" t="n">
        <v>16.5990009721788</v>
      </c>
      <c r="E1022" s="0" t="n">
        <v>1.22223382954153</v>
      </c>
      <c r="F1022" s="0" t="n">
        <v>0.247233003895006</v>
      </c>
      <c r="G1022" s="0" t="n">
        <v>0.376165220629095</v>
      </c>
      <c r="H1022" s="0" t="n">
        <v>-6.11725925679185</v>
      </c>
    </row>
    <row r="1023" customFormat="false" ht="16" hidden="false" customHeight="false" outlineLevel="0" collapsed="false">
      <c r="A1023" s="0" t="n">
        <v>1187</v>
      </c>
      <c r="B1023" s="0" t="s">
        <v>1029</v>
      </c>
      <c r="C1023" s="0" t="n">
        <v>-0.432635590187282</v>
      </c>
      <c r="D1023" s="0" t="n">
        <v>17.6074513875648</v>
      </c>
      <c r="E1023" s="0" t="n">
        <v>-1.22180742083604</v>
      </c>
      <c r="F1023" s="0" t="n">
        <v>0.247387937891206</v>
      </c>
      <c r="G1023" s="0" t="n">
        <v>0.376165220629095</v>
      </c>
      <c r="H1023" s="0" t="n">
        <v>-6.11775374203642</v>
      </c>
    </row>
    <row r="1024" customFormat="false" ht="16" hidden="false" customHeight="false" outlineLevel="0" collapsed="false">
      <c r="A1024" s="0" t="n">
        <v>281</v>
      </c>
      <c r="B1024" s="0" t="s">
        <v>1030</v>
      </c>
      <c r="C1024" s="0" t="n">
        <v>-0.673332095500401</v>
      </c>
      <c r="D1024" s="0" t="n">
        <v>14.0574710415138</v>
      </c>
      <c r="E1024" s="0" t="n">
        <v>-1.22021903402466</v>
      </c>
      <c r="F1024" s="0" t="n">
        <v>0.247965754841408</v>
      </c>
      <c r="G1024" s="0" t="n">
        <v>0.376675252222431</v>
      </c>
      <c r="H1024" s="0" t="n">
        <v>-6.11959456557185</v>
      </c>
    </row>
    <row r="1025" customFormat="false" ht="16" hidden="false" customHeight="false" outlineLevel="0" collapsed="false">
      <c r="A1025" s="0" t="n">
        <v>1248</v>
      </c>
      <c r="B1025" s="0" t="s">
        <v>1031</v>
      </c>
      <c r="C1025" s="0" t="n">
        <v>0.226372526309923</v>
      </c>
      <c r="D1025" s="0" t="n">
        <v>16.839713993897</v>
      </c>
      <c r="E1025" s="0" t="n">
        <v>1.21896823385757</v>
      </c>
      <c r="F1025" s="0" t="n">
        <v>0.248421523785608</v>
      </c>
      <c r="G1025" s="0" t="n">
        <v>0.376999070276206</v>
      </c>
      <c r="H1025" s="0" t="n">
        <v>-6.12104287321081</v>
      </c>
    </row>
    <row r="1026" customFormat="false" ht="16" hidden="false" customHeight="false" outlineLevel="0" collapsed="false">
      <c r="A1026" s="0" t="n">
        <v>1029</v>
      </c>
      <c r="B1026" s="0" t="s">
        <v>1032</v>
      </c>
      <c r="C1026" s="0" t="n">
        <v>-0.385051975165453</v>
      </c>
      <c r="D1026" s="0" t="n">
        <v>16.7227111366605</v>
      </c>
      <c r="E1026" s="0" t="n">
        <v>-1.21798214981048</v>
      </c>
      <c r="F1026" s="0" t="n">
        <v>0.248781306043808</v>
      </c>
      <c r="G1026" s="0" t="n">
        <v>0.377176731309344</v>
      </c>
      <c r="H1026" s="0" t="n">
        <v>-6.12218387042656</v>
      </c>
    </row>
    <row r="1027" customFormat="false" ht="16" hidden="false" customHeight="false" outlineLevel="0" collapsed="false">
      <c r="A1027" s="0" t="n">
        <v>1015</v>
      </c>
      <c r="B1027" s="0" t="s">
        <v>1033</v>
      </c>
      <c r="C1027" s="0" t="n">
        <v>0.260790233648596</v>
      </c>
      <c r="D1027" s="0" t="n">
        <v>17.9288323381089</v>
      </c>
      <c r="E1027" s="0" t="n">
        <v>1.21677405979389</v>
      </c>
      <c r="F1027" s="0" t="n">
        <v>0.249222655788097</v>
      </c>
      <c r="G1027" s="0" t="n">
        <v>0.377310836494363</v>
      </c>
      <c r="H1027" s="0" t="n">
        <v>-6.1235807952993</v>
      </c>
    </row>
    <row r="1028" customFormat="false" ht="16" hidden="false" customHeight="false" outlineLevel="0" collapsed="false">
      <c r="A1028" s="0" t="n">
        <v>287</v>
      </c>
      <c r="B1028" s="0" t="s">
        <v>1034</v>
      </c>
      <c r="C1028" s="0" t="n">
        <v>0.341948051728448</v>
      </c>
      <c r="D1028" s="0" t="n">
        <v>15.2546208381735</v>
      </c>
      <c r="E1028" s="0" t="n">
        <v>1.2164111478513</v>
      </c>
      <c r="F1028" s="0" t="n">
        <v>0.249355359768154</v>
      </c>
      <c r="G1028" s="0" t="n">
        <v>0.377310836494363</v>
      </c>
      <c r="H1028" s="0" t="n">
        <v>-6.12400022791232</v>
      </c>
    </row>
    <row r="1029" customFormat="false" ht="16" hidden="false" customHeight="false" outlineLevel="0" collapsed="false">
      <c r="A1029" s="0" t="n">
        <v>1549</v>
      </c>
      <c r="B1029" s="0" t="s">
        <v>1035</v>
      </c>
      <c r="C1029" s="0" t="n">
        <v>-0.178109251418206</v>
      </c>
      <c r="D1029" s="0" t="n">
        <v>18.6369277563757</v>
      </c>
      <c r="E1029" s="0" t="n">
        <v>-1.2135415854273</v>
      </c>
      <c r="F1029" s="0" t="n">
        <v>0.250406641369603</v>
      </c>
      <c r="G1029" s="0" t="n">
        <v>0.378532996778563</v>
      </c>
      <c r="H1029" s="0" t="n">
        <v>-6.12731335400119</v>
      </c>
    </row>
    <row r="1030" customFormat="false" ht="16" hidden="false" customHeight="false" outlineLevel="0" collapsed="false">
      <c r="A1030" s="0" t="n">
        <v>1011</v>
      </c>
      <c r="B1030" s="0" t="s">
        <v>1036</v>
      </c>
      <c r="C1030" s="0" t="n">
        <v>-0.380138929359553</v>
      </c>
      <c r="D1030" s="0" t="n">
        <v>15.7806385001462</v>
      </c>
      <c r="E1030" s="0" t="n">
        <v>-1.20845417498919</v>
      </c>
      <c r="F1030" s="0" t="n">
        <v>0.252279119681607</v>
      </c>
      <c r="G1030" s="0" t="n">
        <v>0.380992956253855</v>
      </c>
      <c r="H1030" s="0" t="n">
        <v>-6.13317251504538</v>
      </c>
    </row>
    <row r="1031" customFormat="false" ht="16" hidden="false" customHeight="false" outlineLevel="0" collapsed="false">
      <c r="A1031" s="0" t="n">
        <v>357</v>
      </c>
      <c r="B1031" s="0" t="s">
        <v>1037</v>
      </c>
      <c r="C1031" s="0" t="n">
        <v>0.483743920274483</v>
      </c>
      <c r="D1031" s="0" t="n">
        <v>15.7595659266372</v>
      </c>
      <c r="E1031" s="0" t="n">
        <v>1.20511507265843</v>
      </c>
      <c r="F1031" s="0" t="n">
        <v>0.253514155326338</v>
      </c>
      <c r="G1031" s="0" t="n">
        <v>0.382486405220513</v>
      </c>
      <c r="H1031" s="0" t="n">
        <v>-6.13700795347534</v>
      </c>
    </row>
    <row r="1032" customFormat="false" ht="16" hidden="false" customHeight="false" outlineLevel="0" collapsed="false">
      <c r="A1032" s="0" t="n">
        <v>258</v>
      </c>
      <c r="B1032" s="0" t="s">
        <v>1038</v>
      </c>
      <c r="C1032" s="0" t="n">
        <v>-0.300527302000049</v>
      </c>
      <c r="D1032" s="0" t="n">
        <v>15.7867664294788</v>
      </c>
      <c r="E1032" s="0" t="n">
        <v>-1.20423661606733</v>
      </c>
      <c r="F1032" s="0" t="n">
        <v>0.253839867404244</v>
      </c>
      <c r="G1032" s="0" t="n">
        <v>0.382606356882828</v>
      </c>
      <c r="H1032" s="0" t="n">
        <v>-6.13801564125673</v>
      </c>
    </row>
    <row r="1033" customFormat="false" ht="16" hidden="false" customHeight="false" outlineLevel="0" collapsed="false">
      <c r="A1033" s="0" t="n">
        <v>706</v>
      </c>
      <c r="B1033" s="0" t="s">
        <v>1039</v>
      </c>
      <c r="C1033" s="0" t="n">
        <v>0.430238006302302</v>
      </c>
      <c r="D1033" s="0" t="n">
        <v>14.3752535077596</v>
      </c>
      <c r="E1033" s="0" t="n">
        <v>1.20244776141928</v>
      </c>
      <c r="F1033" s="0" t="n">
        <v>0.25450416204706</v>
      </c>
      <c r="G1033" s="0" t="n">
        <v>0.383235918431329</v>
      </c>
      <c r="H1033" s="0" t="n">
        <v>-6.140065921872</v>
      </c>
    </row>
    <row r="1034" customFormat="false" ht="16" hidden="false" customHeight="false" outlineLevel="0" collapsed="false">
      <c r="A1034" s="0" t="n">
        <v>1266</v>
      </c>
      <c r="B1034" s="0" t="s">
        <v>1040</v>
      </c>
      <c r="C1034" s="0" t="n">
        <v>0.372616339958704</v>
      </c>
      <c r="D1034" s="0" t="n">
        <v>17.3677769517586</v>
      </c>
      <c r="E1034" s="0" t="n">
        <v>1.20127733439186</v>
      </c>
      <c r="F1034" s="0" t="n">
        <v>0.254939548621839</v>
      </c>
      <c r="G1034" s="0" t="n">
        <v>0.38330147525563</v>
      </c>
      <c r="H1034" s="0" t="n">
        <v>-6.14140613613202</v>
      </c>
    </row>
    <row r="1035" customFormat="false" ht="16" hidden="false" customHeight="false" outlineLevel="0" collapsed="false">
      <c r="A1035" s="0" t="n">
        <v>342</v>
      </c>
      <c r="B1035" s="0" t="s">
        <v>1041</v>
      </c>
      <c r="C1035" s="0" t="n">
        <v>0.568386794320528</v>
      </c>
      <c r="D1035" s="0" t="n">
        <v>14.8063412049372</v>
      </c>
      <c r="E1035" s="0" t="n">
        <v>1.20088117484909</v>
      </c>
      <c r="F1035" s="0" t="n">
        <v>0.255087049603924</v>
      </c>
      <c r="G1035" s="0" t="n">
        <v>0.38330147525563</v>
      </c>
      <c r="H1035" s="0" t="n">
        <v>-6.14185953822865</v>
      </c>
    </row>
    <row r="1036" customFormat="false" ht="16" hidden="false" customHeight="false" outlineLevel="0" collapsed="false">
      <c r="A1036" s="0" t="n">
        <v>299</v>
      </c>
      <c r="B1036" s="0" t="s">
        <v>1042</v>
      </c>
      <c r="C1036" s="0" t="n">
        <v>-0.686759275281304</v>
      </c>
      <c r="D1036" s="0" t="n">
        <v>12.9256070890187</v>
      </c>
      <c r="E1036" s="0" t="n">
        <v>-1.20034265945205</v>
      </c>
      <c r="F1036" s="0" t="n">
        <v>0.255287662091105</v>
      </c>
      <c r="G1036" s="0" t="n">
        <v>0.38330147525563</v>
      </c>
      <c r="H1036" s="0" t="n">
        <v>-6.14247568226889</v>
      </c>
    </row>
    <row r="1037" customFormat="false" ht="16" hidden="false" customHeight="false" outlineLevel="0" collapsed="false">
      <c r="A1037" s="0" t="n">
        <v>1010</v>
      </c>
      <c r="B1037" s="0" t="s">
        <v>1043</v>
      </c>
      <c r="C1037" s="0" t="n">
        <v>0.331894876603901</v>
      </c>
      <c r="D1037" s="0" t="n">
        <v>16.054342886838</v>
      </c>
      <c r="E1037" s="0" t="n">
        <v>1.19753584531661</v>
      </c>
      <c r="F1037" s="0" t="n">
        <v>0.256335307367781</v>
      </c>
      <c r="G1037" s="0" t="n">
        <v>0.384502961051672</v>
      </c>
      <c r="H1037" s="0" t="n">
        <v>-6.14568368255031</v>
      </c>
    </row>
    <row r="1038" customFormat="false" ht="16" hidden="false" customHeight="false" outlineLevel="0" collapsed="false">
      <c r="A1038" s="0" t="n">
        <v>1341</v>
      </c>
      <c r="B1038" s="0" t="s">
        <v>1044</v>
      </c>
      <c r="C1038" s="0" t="n">
        <v>-0.263307881962849</v>
      </c>
      <c r="D1038" s="0" t="n">
        <v>17.7033324777674</v>
      </c>
      <c r="E1038" s="0" t="n">
        <v>-1.19144712079291</v>
      </c>
      <c r="F1038" s="0" t="n">
        <v>0.25861963457994</v>
      </c>
      <c r="G1038" s="0" t="n">
        <v>0.387555363681028</v>
      </c>
      <c r="H1038" s="0" t="n">
        <v>-6.15262289135681</v>
      </c>
    </row>
    <row r="1039" customFormat="false" ht="16" hidden="false" customHeight="false" outlineLevel="0" collapsed="false">
      <c r="A1039" s="0" t="n">
        <v>1340</v>
      </c>
      <c r="B1039" s="0" t="s">
        <v>1045</v>
      </c>
      <c r="C1039" s="0" t="n">
        <v>-0.656112139018326</v>
      </c>
      <c r="D1039" s="0" t="n">
        <v>16.834760634331</v>
      </c>
      <c r="E1039" s="0" t="n">
        <v>-1.18532938880805</v>
      </c>
      <c r="F1039" s="0" t="n">
        <v>0.260931026085345</v>
      </c>
      <c r="G1039" s="0" t="n">
        <v>0.390642403214475</v>
      </c>
      <c r="H1039" s="0" t="n">
        <v>-6.15956777919325</v>
      </c>
    </row>
    <row r="1040" customFormat="false" ht="16" hidden="false" customHeight="false" outlineLevel="0" collapsed="false">
      <c r="A1040" s="0" t="n">
        <v>1328</v>
      </c>
      <c r="B1040" s="0" t="s">
        <v>1046</v>
      </c>
      <c r="C1040" s="0" t="n">
        <v>0.202558786284577</v>
      </c>
      <c r="D1040" s="0" t="n">
        <v>18.7174530198169</v>
      </c>
      <c r="E1040" s="0" t="n">
        <v>1.18436920299624</v>
      </c>
      <c r="F1040" s="0" t="n">
        <v>0.261295277810273</v>
      </c>
      <c r="G1040" s="0" t="n">
        <v>0.390811223981871</v>
      </c>
      <c r="H1040" s="0" t="n">
        <v>-6.16065528929872</v>
      </c>
    </row>
    <row r="1041" customFormat="false" ht="16" hidden="false" customHeight="false" outlineLevel="0" collapsed="false">
      <c r="A1041" s="0" t="n">
        <v>254</v>
      </c>
      <c r="B1041" s="0" t="s">
        <v>1047</v>
      </c>
      <c r="C1041" s="0" t="n">
        <v>0.331219396913429</v>
      </c>
      <c r="D1041" s="0" t="n">
        <v>15.0272046541645</v>
      </c>
      <c r="E1041" s="0" t="n">
        <v>1.18051794841465</v>
      </c>
      <c r="F1041" s="0" t="n">
        <v>0.262760303614956</v>
      </c>
      <c r="G1041" s="0" t="n">
        <v>0.392624530593885</v>
      </c>
      <c r="H1041" s="0" t="n">
        <v>-6.16501040563787</v>
      </c>
    </row>
    <row r="1042" customFormat="false" ht="16" hidden="false" customHeight="false" outlineLevel="0" collapsed="false">
      <c r="A1042" s="0" t="n">
        <v>727</v>
      </c>
      <c r="B1042" s="0" t="s">
        <v>1048</v>
      </c>
      <c r="C1042" s="0" t="n">
        <v>-0.378238797487398</v>
      </c>
      <c r="D1042" s="0" t="n">
        <v>16.1175695118135</v>
      </c>
      <c r="E1042" s="0" t="n">
        <v>-1.17245082696845</v>
      </c>
      <c r="F1042" s="0" t="n">
        <v>0.265850015915534</v>
      </c>
      <c r="G1042" s="0" t="n">
        <v>0.396859677937311</v>
      </c>
      <c r="H1042" s="0" t="n">
        <v>-6.17409742080665</v>
      </c>
    </row>
    <row r="1043" customFormat="false" ht="16" hidden="false" customHeight="false" outlineLevel="0" collapsed="false">
      <c r="A1043" s="0" t="n">
        <v>1141</v>
      </c>
      <c r="B1043" s="0" t="s">
        <v>1049</v>
      </c>
      <c r="C1043" s="0" t="n">
        <v>-0.189754359549074</v>
      </c>
      <c r="D1043" s="0" t="n">
        <v>18.2336933736689</v>
      </c>
      <c r="E1043" s="0" t="n">
        <v>-1.16972831153697</v>
      </c>
      <c r="F1043" s="0" t="n">
        <v>0.266899160130583</v>
      </c>
      <c r="G1043" s="0" t="n">
        <v>0.397435595566324</v>
      </c>
      <c r="H1043" s="0" t="n">
        <v>-6.17715324331289</v>
      </c>
    </row>
    <row r="1044" customFormat="false" ht="16" hidden="false" customHeight="false" outlineLevel="0" collapsed="false">
      <c r="A1044" s="0" t="n">
        <v>1150</v>
      </c>
      <c r="B1044" s="0" t="s">
        <v>1050</v>
      </c>
      <c r="C1044" s="0" t="n">
        <v>0.212628553611559</v>
      </c>
      <c r="D1044" s="0" t="n">
        <v>17.4679340834065</v>
      </c>
      <c r="E1044" s="0" t="n">
        <v>1.16970090877213</v>
      </c>
      <c r="F1044" s="0" t="n">
        <v>0.266909736511759</v>
      </c>
      <c r="G1044" s="0" t="n">
        <v>0.397435595566324</v>
      </c>
      <c r="H1044" s="0" t="n">
        <v>-6.1771839728937</v>
      </c>
    </row>
    <row r="1045" customFormat="false" ht="16" hidden="false" customHeight="false" outlineLevel="0" collapsed="false">
      <c r="A1045" s="0" t="n">
        <v>737</v>
      </c>
      <c r="B1045" s="0" t="s">
        <v>1051</v>
      </c>
      <c r="C1045" s="0" t="n">
        <v>0.224018600119372</v>
      </c>
      <c r="D1045" s="0" t="n">
        <v>17.7132331733159</v>
      </c>
      <c r="E1045" s="0" t="n">
        <v>1.1691178213255</v>
      </c>
      <c r="F1045" s="0" t="n">
        <v>0.267134863119231</v>
      </c>
      <c r="G1045" s="0" t="n">
        <v>0.397435595566324</v>
      </c>
      <c r="H1045" s="0" t="n">
        <v>-6.17783771736017</v>
      </c>
    </row>
    <row r="1046" customFormat="false" ht="16" hidden="false" customHeight="false" outlineLevel="0" collapsed="false">
      <c r="A1046" s="0" t="n">
        <v>1333</v>
      </c>
      <c r="B1046" s="0" t="s">
        <v>1052</v>
      </c>
      <c r="C1046" s="0" t="n">
        <v>0.33373869550433</v>
      </c>
      <c r="D1046" s="0" t="n">
        <v>16.7927629097915</v>
      </c>
      <c r="E1046" s="0" t="n">
        <v>1.16879694717226</v>
      </c>
      <c r="F1046" s="0" t="n">
        <v>0.267258814264355</v>
      </c>
      <c r="G1046" s="0" t="n">
        <v>0.397435595566324</v>
      </c>
      <c r="H1046" s="0" t="n">
        <v>-6.17819736633802</v>
      </c>
    </row>
    <row r="1047" customFormat="false" ht="16" hidden="false" customHeight="false" outlineLevel="0" collapsed="false">
      <c r="A1047" s="0" t="n">
        <v>735</v>
      </c>
      <c r="B1047" s="0" t="s">
        <v>1053</v>
      </c>
      <c r="C1047" s="0" t="n">
        <v>-0.438724150151273</v>
      </c>
      <c r="D1047" s="0" t="n">
        <v>14.8353945097781</v>
      </c>
      <c r="E1047" s="0" t="n">
        <v>-1.1661005818454</v>
      </c>
      <c r="F1047" s="0" t="n">
        <v>0.268302181915596</v>
      </c>
      <c r="G1047" s="0" t="n">
        <v>0.398605727243629</v>
      </c>
      <c r="H1047" s="0" t="n">
        <v>-6.18121653588459</v>
      </c>
    </row>
    <row r="1048" customFormat="false" ht="16" hidden="false" customHeight="false" outlineLevel="0" collapsed="false">
      <c r="A1048" s="0" t="n">
        <v>1386</v>
      </c>
      <c r="B1048" s="0" t="s">
        <v>1054</v>
      </c>
      <c r="C1048" s="0" t="n">
        <v>-0.295964853308924</v>
      </c>
      <c r="D1048" s="0" t="n">
        <v>17.392019336121</v>
      </c>
      <c r="E1048" s="0" t="n">
        <v>-1.16531819762867</v>
      </c>
      <c r="F1048" s="0" t="n">
        <v>0.268605524995211</v>
      </c>
      <c r="G1048" s="0" t="n">
        <v>0.398675249133293</v>
      </c>
      <c r="H1048" s="0" t="n">
        <v>-6.18209157202836</v>
      </c>
    </row>
    <row r="1049" customFormat="false" ht="16" hidden="false" customHeight="false" outlineLevel="0" collapsed="false">
      <c r="A1049" s="0" t="n">
        <v>332</v>
      </c>
      <c r="B1049" s="0" t="s">
        <v>1055</v>
      </c>
      <c r="C1049" s="0" t="n">
        <v>0.902248875443401</v>
      </c>
      <c r="D1049" s="0" t="n">
        <v>12.3649182766504</v>
      </c>
      <c r="E1049" s="0" t="n">
        <v>1.1634601675743</v>
      </c>
      <c r="F1049" s="0" t="n">
        <v>0.269326990213147</v>
      </c>
      <c r="G1049" s="0" t="n">
        <v>0.399364640067968</v>
      </c>
      <c r="H1049" s="0" t="n">
        <v>-6.18416780533368</v>
      </c>
    </row>
    <row r="1050" customFormat="false" ht="16" hidden="false" customHeight="false" outlineLevel="0" collapsed="false">
      <c r="A1050" s="0" t="n">
        <v>1001</v>
      </c>
      <c r="B1050" s="0" t="s">
        <v>1056</v>
      </c>
      <c r="C1050" s="0" t="n">
        <v>0.320692865330878</v>
      </c>
      <c r="D1050" s="0" t="n">
        <v>15.5008708231024</v>
      </c>
      <c r="E1050" s="0" t="n">
        <v>1.1593203801416</v>
      </c>
      <c r="F1050" s="0" t="n">
        <v>0.270939907455886</v>
      </c>
      <c r="G1050" s="0" t="n">
        <v>0.401373323342657</v>
      </c>
      <c r="H1050" s="0" t="n">
        <v>-6.18878448900671</v>
      </c>
    </row>
    <row r="1051" customFormat="false" ht="16" hidden="false" customHeight="false" outlineLevel="0" collapsed="false">
      <c r="A1051" s="0" t="n">
        <v>761</v>
      </c>
      <c r="B1051" s="0" t="s">
        <v>1057</v>
      </c>
      <c r="C1051" s="0" t="n">
        <v>-0.324044943086175</v>
      </c>
      <c r="D1051" s="0" t="n">
        <v>17.071571244813</v>
      </c>
      <c r="E1051" s="0" t="n">
        <v>-1.15151152814122</v>
      </c>
      <c r="F1051" s="0" t="n">
        <v>0.274002884663722</v>
      </c>
      <c r="G1051" s="0" t="n">
        <v>0.405329596701985</v>
      </c>
      <c r="H1051" s="0" t="n">
        <v>-6.19745796417846</v>
      </c>
    </row>
    <row r="1052" customFormat="false" ht="16" hidden="false" customHeight="false" outlineLevel="0" collapsed="false">
      <c r="A1052" s="0" t="n">
        <v>253</v>
      </c>
      <c r="B1052" s="0" t="s">
        <v>1058</v>
      </c>
      <c r="C1052" s="0" t="n">
        <v>-0.930490434824002</v>
      </c>
      <c r="D1052" s="0" t="n">
        <v>14.1552479033645</v>
      </c>
      <c r="E1052" s="0" t="n">
        <v>-1.15118340247527</v>
      </c>
      <c r="F1052" s="0" t="n">
        <v>0.27413217897927</v>
      </c>
      <c r="G1052" s="0" t="n">
        <v>0.405329596701985</v>
      </c>
      <c r="H1052" s="0" t="n">
        <v>-6.1978214185957</v>
      </c>
    </row>
    <row r="1053" customFormat="false" ht="16" hidden="false" customHeight="false" outlineLevel="0" collapsed="false">
      <c r="A1053" s="0" t="n">
        <v>1388</v>
      </c>
      <c r="B1053" s="0" t="s">
        <v>1059</v>
      </c>
      <c r="C1053" s="0" t="n">
        <v>-0.301304337770802</v>
      </c>
      <c r="D1053" s="0" t="n">
        <v>17.3146219125157</v>
      </c>
      <c r="E1053" s="0" t="n">
        <v>-1.14829718797995</v>
      </c>
      <c r="F1053" s="0" t="n">
        <v>0.275271509727285</v>
      </c>
      <c r="G1053" s="0" t="n">
        <v>0.406456257126952</v>
      </c>
      <c r="H1053" s="0" t="n">
        <v>-6.20101489583235</v>
      </c>
    </row>
    <row r="1054" customFormat="false" ht="16" hidden="false" customHeight="false" outlineLevel="0" collapsed="false">
      <c r="A1054" s="0" t="n">
        <v>778</v>
      </c>
      <c r="B1054" s="0" t="s">
        <v>1060</v>
      </c>
      <c r="C1054" s="0" t="n">
        <v>0.510320813455701</v>
      </c>
      <c r="D1054" s="0" t="n">
        <v>14.9922304397578</v>
      </c>
      <c r="E1054" s="0" t="n">
        <v>1.14792860998514</v>
      </c>
      <c r="F1054" s="0" t="n">
        <v>0.275417270755908</v>
      </c>
      <c r="G1054" s="0" t="n">
        <v>0.406456257126952</v>
      </c>
      <c r="H1054" s="0" t="n">
        <v>-6.20142226038732</v>
      </c>
    </row>
    <row r="1055" customFormat="false" ht="16" hidden="false" customHeight="false" outlineLevel="0" collapsed="false">
      <c r="A1055" s="0" t="n">
        <v>723</v>
      </c>
      <c r="B1055" s="0" t="s">
        <v>1061</v>
      </c>
      <c r="C1055" s="0" t="n">
        <v>-0.245665994938104</v>
      </c>
      <c r="D1055" s="0" t="n">
        <v>16.5105198233838</v>
      </c>
      <c r="E1055" s="0" t="n">
        <v>-1.14311868208851</v>
      </c>
      <c r="F1055" s="0" t="n">
        <v>0.277324958518568</v>
      </c>
      <c r="G1055" s="0" t="n">
        <v>0.40847541077052</v>
      </c>
      <c r="H1055" s="0" t="n">
        <v>-6.20672895520896</v>
      </c>
    </row>
    <row r="1056" customFormat="false" ht="16" hidden="false" customHeight="false" outlineLevel="0" collapsed="false">
      <c r="A1056" s="0" t="n">
        <v>265</v>
      </c>
      <c r="B1056" s="0" t="s">
        <v>1062</v>
      </c>
      <c r="C1056" s="0" t="n">
        <v>-0.621451906139976</v>
      </c>
      <c r="D1056" s="0" t="n">
        <v>12.8459808902006</v>
      </c>
      <c r="E1056" s="0" t="n">
        <v>-1.14284017668872</v>
      </c>
      <c r="F1056" s="0" t="n">
        <v>0.277435731699098</v>
      </c>
      <c r="G1056" s="0" t="n">
        <v>0.40847541077052</v>
      </c>
      <c r="H1056" s="0" t="n">
        <v>-6.20703568931055</v>
      </c>
    </row>
    <row r="1057" customFormat="false" ht="16" hidden="false" customHeight="false" outlineLevel="0" collapsed="false">
      <c r="A1057" s="0" t="n">
        <v>1269</v>
      </c>
      <c r="B1057" s="0" t="s">
        <v>1063</v>
      </c>
      <c r="C1057" s="0" t="n">
        <v>0.467223648418527</v>
      </c>
      <c r="D1057" s="0" t="n">
        <v>16.0908175336504</v>
      </c>
      <c r="E1057" s="0" t="n">
        <v>1.14249260334068</v>
      </c>
      <c r="F1057" s="0" t="n">
        <v>0.277574024307381</v>
      </c>
      <c r="G1057" s="0" t="n">
        <v>0.40847541077052</v>
      </c>
      <c r="H1057" s="0" t="n">
        <v>-6.20741840966454</v>
      </c>
    </row>
    <row r="1058" customFormat="false" ht="16" hidden="false" customHeight="false" outlineLevel="0" collapsed="false">
      <c r="A1058" s="0" t="n">
        <v>388</v>
      </c>
      <c r="B1058" s="0" t="s">
        <v>1064</v>
      </c>
      <c r="C1058" s="0" t="n">
        <v>0.685389286891425</v>
      </c>
      <c r="D1058" s="0" t="n">
        <v>13.3905510256924</v>
      </c>
      <c r="E1058" s="0" t="n">
        <v>1.14118575933623</v>
      </c>
      <c r="F1058" s="0" t="n">
        <v>0.278094471214542</v>
      </c>
      <c r="G1058" s="0" t="n">
        <v>0.408854123242572</v>
      </c>
      <c r="H1058" s="0" t="n">
        <v>-6.20885658544255</v>
      </c>
    </row>
    <row r="1059" customFormat="false" ht="16" hidden="false" customHeight="false" outlineLevel="0" collapsed="false">
      <c r="A1059" s="0" t="n">
        <v>1457</v>
      </c>
      <c r="B1059" s="0" t="s">
        <v>1065</v>
      </c>
      <c r="C1059" s="0" t="n">
        <v>0.21588396655811</v>
      </c>
      <c r="D1059" s="0" t="n">
        <v>18.8295934768988</v>
      </c>
      <c r="E1059" s="0" t="n">
        <v>1.1384394090249</v>
      </c>
      <c r="F1059" s="0" t="n">
        <v>0.279190666881099</v>
      </c>
      <c r="G1059" s="0" t="n">
        <v>0.410044022890127</v>
      </c>
      <c r="H1059" s="0" t="n">
        <v>-6.2118747171869</v>
      </c>
    </row>
    <row r="1060" customFormat="false" ht="16" hidden="false" customHeight="false" outlineLevel="0" collapsed="false">
      <c r="A1060" s="0" t="n">
        <v>736</v>
      </c>
      <c r="B1060" s="0" t="s">
        <v>1066</v>
      </c>
      <c r="C1060" s="0" t="n">
        <v>0.486626683171249</v>
      </c>
      <c r="D1060" s="0" t="n">
        <v>14.7689775406667</v>
      </c>
      <c r="E1060" s="0" t="n">
        <v>1.13783704876204</v>
      </c>
      <c r="F1060" s="0" t="n">
        <v>0.2794315445564</v>
      </c>
      <c r="G1060" s="0" t="n">
        <v>0.410044022890127</v>
      </c>
      <c r="H1060" s="0" t="n">
        <v>-6.21253592323479</v>
      </c>
    </row>
    <row r="1061" customFormat="false" ht="16" hidden="false" customHeight="false" outlineLevel="0" collapsed="false">
      <c r="A1061" s="0" t="n">
        <v>1336</v>
      </c>
      <c r="B1061" s="0" t="s">
        <v>1067</v>
      </c>
      <c r="C1061" s="0" t="n">
        <v>0.239619689330731</v>
      </c>
      <c r="D1061" s="0" t="n">
        <v>17.7998116452448</v>
      </c>
      <c r="E1061" s="0" t="n">
        <v>1.13537477549464</v>
      </c>
      <c r="F1061" s="0" t="n">
        <v>0.280417858803205</v>
      </c>
      <c r="G1061" s="0" t="n">
        <v>0.411103162811491</v>
      </c>
      <c r="H1061" s="0" t="n">
        <v>-6.21523587809719</v>
      </c>
    </row>
    <row r="1062" customFormat="false" ht="16" hidden="false" customHeight="false" outlineLevel="0" collapsed="false">
      <c r="A1062" s="0" t="n">
        <v>1153</v>
      </c>
      <c r="B1062" s="0" t="s">
        <v>1068</v>
      </c>
      <c r="C1062" s="0" t="n">
        <v>1.03511778941673</v>
      </c>
      <c r="D1062" s="0" t="n">
        <v>15.2190646596852</v>
      </c>
      <c r="E1062" s="0" t="n">
        <v>1.13363470536851</v>
      </c>
      <c r="F1062" s="0" t="n">
        <v>0.281116505381821</v>
      </c>
      <c r="G1062" s="0" t="n">
        <v>0.411738972067248</v>
      </c>
      <c r="H1062" s="0" t="n">
        <v>-6.21714113909034</v>
      </c>
    </row>
    <row r="1063" customFormat="false" ht="16" hidden="false" customHeight="false" outlineLevel="0" collapsed="false">
      <c r="A1063" s="0" t="n">
        <v>356</v>
      </c>
      <c r="B1063" s="0" t="s">
        <v>1069</v>
      </c>
      <c r="C1063" s="0" t="n">
        <v>0.771103350380125</v>
      </c>
      <c r="D1063" s="0" t="n">
        <v>13.8494901422887</v>
      </c>
      <c r="E1063" s="0" t="n">
        <v>1.13280354858288</v>
      </c>
      <c r="F1063" s="0" t="n">
        <v>0.281450694296233</v>
      </c>
      <c r="G1063" s="0" t="n">
        <v>0.411840281484319</v>
      </c>
      <c r="H1063" s="0" t="n">
        <v>-6.21805038804346</v>
      </c>
    </row>
    <row r="1064" customFormat="false" ht="16" hidden="false" customHeight="false" outlineLevel="0" collapsed="false">
      <c r="A1064" s="0" t="n">
        <v>1028</v>
      </c>
      <c r="B1064" s="0" t="s">
        <v>1070</v>
      </c>
      <c r="C1064" s="0" t="n">
        <v>-0.460677224264776</v>
      </c>
      <c r="D1064" s="0" t="n">
        <v>15.3037899165892</v>
      </c>
      <c r="E1064" s="0" t="n">
        <v>-1.12674811822374</v>
      </c>
      <c r="F1064" s="0" t="n">
        <v>0.2838947309611</v>
      </c>
      <c r="G1064" s="0" t="n">
        <v>0.41502578731284</v>
      </c>
      <c r="H1064" s="0" t="n">
        <v>-6.22465888172574</v>
      </c>
    </row>
    <row r="1065" customFormat="false" ht="16" hidden="false" customHeight="false" outlineLevel="0" collapsed="false">
      <c r="A1065" s="0" t="n">
        <v>1033</v>
      </c>
      <c r="B1065" s="0" t="s">
        <v>1071</v>
      </c>
      <c r="C1065" s="0" t="n">
        <v>-0.470641243472947</v>
      </c>
      <c r="D1065" s="0" t="n">
        <v>15.7688457277752</v>
      </c>
      <c r="E1065" s="0" t="n">
        <v>-1.12583095509274</v>
      </c>
      <c r="F1065" s="0" t="n">
        <v>0.284266333711613</v>
      </c>
      <c r="G1065" s="0" t="n">
        <v>0.415178461078804</v>
      </c>
      <c r="H1065" s="0" t="n">
        <v>-6.22565737330197</v>
      </c>
    </row>
    <row r="1066" customFormat="false" ht="16" hidden="false" customHeight="false" outlineLevel="0" collapsed="false">
      <c r="A1066" s="0" t="n">
        <v>1335</v>
      </c>
      <c r="B1066" s="0" t="s">
        <v>1072</v>
      </c>
      <c r="C1066" s="0" t="n">
        <v>0.249049162765854</v>
      </c>
      <c r="D1066" s="0" t="n">
        <v>17.4288336566586</v>
      </c>
      <c r="E1066" s="0" t="n">
        <v>1.12189026578842</v>
      </c>
      <c r="F1066" s="0" t="n">
        <v>0.285867239099871</v>
      </c>
      <c r="G1066" s="0" t="n">
        <v>0.41705491918016</v>
      </c>
      <c r="H1066" s="0" t="n">
        <v>-6.22994018099132</v>
      </c>
    </row>
    <row r="1067" customFormat="false" ht="16" hidden="false" customHeight="false" outlineLevel="0" collapsed="false">
      <c r="A1067" s="0" t="n">
        <v>318</v>
      </c>
      <c r="B1067" s="0" t="s">
        <v>1073</v>
      </c>
      <c r="C1067" s="0" t="n">
        <v>-0.526850191390649</v>
      </c>
      <c r="D1067" s="0" t="n">
        <v>14.3235090468752</v>
      </c>
      <c r="E1067" s="0" t="n">
        <v>-1.12134851983038</v>
      </c>
      <c r="F1067" s="0" t="n">
        <v>0.2860878660528</v>
      </c>
      <c r="G1067" s="0" t="n">
        <v>0.41705491918016</v>
      </c>
      <c r="H1067" s="0" t="n">
        <v>-6.23052803034227</v>
      </c>
    </row>
    <row r="1068" customFormat="false" ht="16" hidden="false" customHeight="false" outlineLevel="0" collapsed="false">
      <c r="A1068" s="0" t="n">
        <v>1422</v>
      </c>
      <c r="B1068" s="0" t="s">
        <v>1074</v>
      </c>
      <c r="C1068" s="0" t="n">
        <v>0.435699694466678</v>
      </c>
      <c r="D1068" s="0" t="n">
        <v>16.9096971404351</v>
      </c>
      <c r="E1068" s="0" t="n">
        <v>1.12051095196698</v>
      </c>
      <c r="F1068" s="0" t="n">
        <v>0.286429225296165</v>
      </c>
      <c r="G1068" s="0" t="n">
        <v>0.41716121472375</v>
      </c>
      <c r="H1068" s="0" t="n">
        <v>-6.23143643389819</v>
      </c>
    </row>
    <row r="1069" customFormat="false" ht="16" hidden="false" customHeight="false" outlineLevel="0" collapsed="false">
      <c r="A1069" s="0" t="n">
        <v>1040</v>
      </c>
      <c r="B1069" s="0" t="s">
        <v>1075</v>
      </c>
      <c r="C1069" s="0" t="n">
        <v>-0.596038531364274</v>
      </c>
      <c r="D1069" s="0" t="n">
        <v>14.4428791242871</v>
      </c>
      <c r="E1069" s="0" t="n">
        <v>-1.11950957045745</v>
      </c>
      <c r="F1069" s="0" t="n">
        <v>0.286837760335624</v>
      </c>
      <c r="G1069" s="0" t="n">
        <v>0.41736505576925</v>
      </c>
      <c r="H1069" s="0" t="n">
        <v>-6.23252179950332</v>
      </c>
    </row>
    <row r="1070" customFormat="false" ht="16" hidden="false" customHeight="false" outlineLevel="0" collapsed="false">
      <c r="A1070" s="0" t="n">
        <v>1329</v>
      </c>
      <c r="B1070" s="0" t="s">
        <v>1076</v>
      </c>
      <c r="C1070" s="0" t="n">
        <v>-0.25584377724627</v>
      </c>
      <c r="D1070" s="0" t="n">
        <v>16.188051076747</v>
      </c>
      <c r="E1070" s="0" t="n">
        <v>-1.11736014558082</v>
      </c>
      <c r="F1070" s="0" t="n">
        <v>0.287716179841541</v>
      </c>
      <c r="G1070" s="0" t="n">
        <v>0.418251584166281</v>
      </c>
      <c r="H1070" s="0" t="n">
        <v>-6.23484889496149</v>
      </c>
    </row>
    <row r="1071" customFormat="false" ht="16" hidden="false" customHeight="false" outlineLevel="0" collapsed="false">
      <c r="A1071" s="0" t="n">
        <v>1169</v>
      </c>
      <c r="B1071" s="0" t="s">
        <v>1077</v>
      </c>
      <c r="C1071" s="0" t="n">
        <v>0.295762829343474</v>
      </c>
      <c r="D1071" s="0" t="n">
        <v>16.2895250449551</v>
      </c>
      <c r="E1071" s="0" t="n">
        <v>1.1065480387267</v>
      </c>
      <c r="F1071" s="0" t="n">
        <v>0.292166251591927</v>
      </c>
      <c r="G1071" s="0" t="n">
        <v>0.424323696237247</v>
      </c>
      <c r="H1071" s="0" t="n">
        <v>-6.2465008169627</v>
      </c>
    </row>
    <row r="1072" customFormat="false" ht="16" hidden="false" customHeight="false" outlineLevel="0" collapsed="false">
      <c r="A1072" s="0" t="n">
        <v>245</v>
      </c>
      <c r="B1072" s="0" t="s">
        <v>1078</v>
      </c>
      <c r="C1072" s="0" t="n">
        <v>0.942979302600698</v>
      </c>
      <c r="D1072" s="0" t="n">
        <v>12.467853183975</v>
      </c>
      <c r="E1072" s="0" t="n">
        <v>1.10587821981334</v>
      </c>
      <c r="F1072" s="0" t="n">
        <v>0.29244366428237</v>
      </c>
      <c r="G1072" s="0" t="n">
        <v>0.424330022684223</v>
      </c>
      <c r="H1072" s="0" t="n">
        <v>-6.24721969653758</v>
      </c>
    </row>
    <row r="1073" customFormat="false" ht="16" hidden="false" customHeight="false" outlineLevel="0" collapsed="false">
      <c r="A1073" s="0" t="n">
        <v>336</v>
      </c>
      <c r="B1073" s="0" t="s">
        <v>1079</v>
      </c>
      <c r="C1073" s="0" t="n">
        <v>0.515177017734846</v>
      </c>
      <c r="D1073" s="0" t="n">
        <v>13.7814582006513</v>
      </c>
      <c r="E1073" s="0" t="n">
        <v>1.10481486214852</v>
      </c>
      <c r="F1073" s="0" t="n">
        <v>0.292884479775891</v>
      </c>
      <c r="G1073" s="0" t="n">
        <v>0.424573210421394</v>
      </c>
      <c r="H1073" s="0" t="n">
        <v>-6.2483602267976</v>
      </c>
    </row>
    <row r="1074" customFormat="false" ht="16" hidden="false" customHeight="false" outlineLevel="0" collapsed="false">
      <c r="A1074" s="0" t="n">
        <v>748</v>
      </c>
      <c r="B1074" s="0" t="s">
        <v>1080</v>
      </c>
      <c r="C1074" s="0" t="n">
        <v>0.628596313252048</v>
      </c>
      <c r="D1074" s="0" t="n">
        <v>14.0549088110658</v>
      </c>
      <c r="E1074" s="0" t="n">
        <v>1.10133660377314</v>
      </c>
      <c r="F1074" s="0" t="n">
        <v>0.294329948773998</v>
      </c>
      <c r="G1074" s="0" t="n">
        <v>0.426270960293377</v>
      </c>
      <c r="H1074" s="0" t="n">
        <v>-6.25208480286419</v>
      </c>
    </row>
    <row r="1075" customFormat="false" ht="16" hidden="false" customHeight="false" outlineLevel="0" collapsed="false">
      <c r="A1075" s="0" t="n">
        <v>768</v>
      </c>
      <c r="B1075" s="0" t="s">
        <v>1081</v>
      </c>
      <c r="C1075" s="0" t="n">
        <v>0.639280216134628</v>
      </c>
      <c r="D1075" s="0" t="n">
        <v>14.2055213262934</v>
      </c>
      <c r="E1075" s="0" t="n">
        <v>1.09561229568367</v>
      </c>
      <c r="F1075" s="0" t="n">
        <v>0.296720684333023</v>
      </c>
      <c r="G1075" s="0" t="n">
        <v>0.429333280682977</v>
      </c>
      <c r="H1075" s="0" t="n">
        <v>-6.25819405231829</v>
      </c>
    </row>
    <row r="1076" customFormat="false" ht="16" hidden="false" customHeight="false" outlineLevel="0" collapsed="false">
      <c r="A1076" s="0" t="n">
        <v>762</v>
      </c>
      <c r="B1076" s="0" t="s">
        <v>1082</v>
      </c>
      <c r="C1076" s="0" t="n">
        <v>0.410655264139924</v>
      </c>
      <c r="D1076" s="0" t="n">
        <v>14.6681171460957</v>
      </c>
      <c r="E1076" s="0" t="n">
        <v>1.09052537200229</v>
      </c>
      <c r="F1076" s="0" t="n">
        <v>0.298857631315347</v>
      </c>
      <c r="G1076" s="0" t="n">
        <v>0.431909383730439</v>
      </c>
      <c r="H1076" s="0" t="n">
        <v>-6.26360166241416</v>
      </c>
    </row>
    <row r="1077" customFormat="false" ht="16" hidden="false" customHeight="false" outlineLevel="0" collapsed="false">
      <c r="A1077" s="0" t="n">
        <v>1474</v>
      </c>
      <c r="B1077" s="0" t="s">
        <v>1083</v>
      </c>
      <c r="C1077" s="0" t="n">
        <v>0.185299834627855</v>
      </c>
      <c r="D1077" s="0" t="n">
        <v>20.1806721951521</v>
      </c>
      <c r="E1077" s="0" t="n">
        <v>1.0895775407877</v>
      </c>
      <c r="F1077" s="0" t="n">
        <v>0.299257094954697</v>
      </c>
      <c r="G1077" s="0" t="n">
        <v>0.431909383730439</v>
      </c>
      <c r="H1077" s="0" t="n">
        <v>-6.26460701599724</v>
      </c>
    </row>
    <row r="1078" customFormat="false" ht="16" hidden="false" customHeight="false" outlineLevel="0" collapsed="false">
      <c r="A1078" s="0" t="n">
        <v>322</v>
      </c>
      <c r="B1078" s="0" t="s">
        <v>1084</v>
      </c>
      <c r="C1078" s="0" t="n">
        <v>-0.675940348332199</v>
      </c>
      <c r="D1078" s="0" t="n">
        <v>12.271559597028</v>
      </c>
      <c r="E1078" s="0" t="n">
        <v>-1.08939308343778</v>
      </c>
      <c r="F1078" s="0" t="n">
        <v>0.299334881774571</v>
      </c>
      <c r="G1078" s="0" t="n">
        <v>0.431909383730439</v>
      </c>
      <c r="H1078" s="0" t="n">
        <v>-6.26480258623759</v>
      </c>
    </row>
    <row r="1079" customFormat="false" ht="16" hidden="false" customHeight="false" outlineLevel="0" collapsed="false">
      <c r="A1079" s="0" t="n">
        <v>1175</v>
      </c>
      <c r="B1079" s="0" t="s">
        <v>1085</v>
      </c>
      <c r="C1079" s="0" t="n">
        <v>0.372980505089469</v>
      </c>
      <c r="D1079" s="0" t="n">
        <v>16.3266158627794</v>
      </c>
      <c r="E1079" s="0" t="n">
        <v>1.0876486963615</v>
      </c>
      <c r="F1079" s="0" t="n">
        <v>0.300071261930136</v>
      </c>
      <c r="G1079" s="0" t="n">
        <v>0.432570260704481</v>
      </c>
      <c r="H1079" s="0" t="n">
        <v>-6.26665075213919</v>
      </c>
    </row>
    <row r="1080" customFormat="false" ht="16" hidden="false" customHeight="false" outlineLevel="0" collapsed="false">
      <c r="A1080" s="0" t="n">
        <v>1003</v>
      </c>
      <c r="B1080" s="0" t="s">
        <v>1086</v>
      </c>
      <c r="C1080" s="0" t="n">
        <v>-0.258868261673776</v>
      </c>
      <c r="D1080" s="0" t="n">
        <v>15.9762910467052</v>
      </c>
      <c r="E1080" s="0" t="n">
        <v>-1.08659717893956</v>
      </c>
      <c r="F1080" s="0" t="n">
        <v>0.300515817599276</v>
      </c>
      <c r="G1080" s="0" t="n">
        <v>0.432809620527595</v>
      </c>
      <c r="H1080" s="0" t="n">
        <v>-6.26776367849795</v>
      </c>
    </row>
    <row r="1081" customFormat="false" ht="16" hidden="false" customHeight="false" outlineLevel="0" collapsed="false">
      <c r="A1081" s="0" t="n">
        <v>760</v>
      </c>
      <c r="B1081" s="0" t="s">
        <v>1087</v>
      </c>
      <c r="C1081" s="0" t="n">
        <v>0.254122111375082</v>
      </c>
      <c r="D1081" s="0" t="n">
        <v>18.3981703117694</v>
      </c>
      <c r="E1081" s="0" t="n">
        <v>1.08023718290332</v>
      </c>
      <c r="F1081" s="0" t="n">
        <v>0.303215345530367</v>
      </c>
      <c r="G1081" s="0" t="n">
        <v>0.43629319162425</v>
      </c>
      <c r="H1081" s="0" t="n">
        <v>-6.27447664492716</v>
      </c>
    </row>
    <row r="1082" customFormat="false" ht="16" hidden="false" customHeight="false" outlineLevel="0" collapsed="false">
      <c r="A1082" s="0" t="n">
        <v>279</v>
      </c>
      <c r="B1082" s="0" t="s">
        <v>1088</v>
      </c>
      <c r="C1082" s="0" t="n">
        <v>0.376848601637754</v>
      </c>
      <c r="D1082" s="0" t="n">
        <v>14.5154036972556</v>
      </c>
      <c r="E1082" s="0" t="n">
        <v>1.07791218351177</v>
      </c>
      <c r="F1082" s="0" t="n">
        <v>0.304206780751185</v>
      </c>
      <c r="G1082" s="0" t="n">
        <v>0.436970993916832</v>
      </c>
      <c r="H1082" s="0" t="n">
        <v>-6.27692275741976</v>
      </c>
    </row>
    <row r="1083" customFormat="false" ht="16" hidden="false" customHeight="false" outlineLevel="0" collapsed="false">
      <c r="A1083" s="0" t="n">
        <v>353</v>
      </c>
      <c r="B1083" s="0" t="s">
        <v>1089</v>
      </c>
      <c r="C1083" s="0" t="n">
        <v>-0.496413541458526</v>
      </c>
      <c r="D1083" s="0" t="n">
        <v>13.9879575274964</v>
      </c>
      <c r="E1083" s="0" t="n">
        <v>-1.07781380158268</v>
      </c>
      <c r="F1083" s="0" t="n">
        <v>0.304248787270278</v>
      </c>
      <c r="G1083" s="0" t="n">
        <v>0.436970993916832</v>
      </c>
      <c r="H1083" s="0" t="n">
        <v>-6.27702617054402</v>
      </c>
    </row>
    <row r="1084" customFormat="false" ht="16" hidden="false" customHeight="false" outlineLevel="0" collapsed="false">
      <c r="A1084" s="0" t="n">
        <v>1009</v>
      </c>
      <c r="B1084" s="0" t="s">
        <v>1090</v>
      </c>
      <c r="C1084" s="0" t="n">
        <v>0.233756136991502</v>
      </c>
      <c r="D1084" s="0" t="n">
        <v>16.6708135382534</v>
      </c>
      <c r="E1084" s="0" t="n">
        <v>1.07448651180741</v>
      </c>
      <c r="F1084" s="0" t="n">
        <v>0.305672042033445</v>
      </c>
      <c r="G1084" s="0" t="n">
        <v>0.438210396542455</v>
      </c>
      <c r="H1084" s="0" t="n">
        <v>-6.28051913216704</v>
      </c>
    </row>
    <row r="1085" customFormat="false" ht="16" hidden="false" customHeight="false" outlineLevel="0" collapsed="false">
      <c r="A1085" s="0" t="n">
        <v>747</v>
      </c>
      <c r="B1085" s="0" t="s">
        <v>1091</v>
      </c>
      <c r="C1085" s="0" t="n">
        <v>-0.518684552855156</v>
      </c>
      <c r="D1085" s="0" t="n">
        <v>14.77785385765</v>
      </c>
      <c r="E1085" s="0" t="n">
        <v>-1.07446441310653</v>
      </c>
      <c r="F1085" s="0" t="n">
        <v>0.305681511613132</v>
      </c>
      <c r="G1085" s="0" t="n">
        <v>0.438210396542455</v>
      </c>
      <c r="H1085" s="0" t="n">
        <v>-6.28054230206626</v>
      </c>
    </row>
    <row r="1086" customFormat="false" ht="16" hidden="false" customHeight="false" outlineLevel="0" collapsed="false">
      <c r="A1086" s="0" t="n">
        <v>381</v>
      </c>
      <c r="B1086" s="0" t="s">
        <v>1092</v>
      </c>
      <c r="C1086" s="0" t="n">
        <v>0.656461192498352</v>
      </c>
      <c r="D1086" s="0" t="n">
        <v>13.3189588690196</v>
      </c>
      <c r="E1086" s="0" t="n">
        <v>1.07382009166573</v>
      </c>
      <c r="F1086" s="0" t="n">
        <v>0.30595770929766</v>
      </c>
      <c r="G1086" s="0" t="n">
        <v>0.438210396542455</v>
      </c>
      <c r="H1086" s="0" t="n">
        <v>-6.28121768677649</v>
      </c>
    </row>
    <row r="1087" customFormat="false" ht="16" hidden="false" customHeight="false" outlineLevel="0" collapsed="false">
      <c r="A1087" s="0" t="n">
        <v>1451</v>
      </c>
      <c r="B1087" s="0" t="s">
        <v>1093</v>
      </c>
      <c r="C1087" s="0" t="n">
        <v>-0.164162310450436</v>
      </c>
      <c r="D1087" s="0" t="n">
        <v>19.3791008657866</v>
      </c>
      <c r="E1087" s="0" t="n">
        <v>-1.0721241646896</v>
      </c>
      <c r="F1087" s="0" t="n">
        <v>0.30668559519758</v>
      </c>
      <c r="G1087" s="0" t="n">
        <v>0.438766512091678</v>
      </c>
      <c r="H1087" s="0" t="n">
        <v>-6.28299381153662</v>
      </c>
    </row>
    <row r="1088" customFormat="false" ht="16" hidden="false" customHeight="false" outlineLevel="0" collapsed="false">
      <c r="A1088" s="0" t="n">
        <v>365</v>
      </c>
      <c r="B1088" s="0" t="s">
        <v>1094</v>
      </c>
      <c r="C1088" s="0" t="n">
        <v>-0.582931408247674</v>
      </c>
      <c r="D1088" s="0" t="n">
        <v>14.6815897325999</v>
      </c>
      <c r="E1088" s="0" t="n">
        <v>-1.07160034490037</v>
      </c>
      <c r="F1088" s="0" t="n">
        <v>0.306910681237873</v>
      </c>
      <c r="G1088" s="0" t="n">
        <v>0.438766512091678</v>
      </c>
      <c r="H1088" s="0" t="n">
        <v>-6.28354194343226</v>
      </c>
    </row>
    <row r="1089" customFormat="false" ht="16" hidden="false" customHeight="false" outlineLevel="0" collapsed="false">
      <c r="A1089" s="0" t="n">
        <v>317</v>
      </c>
      <c r="B1089" s="0" t="s">
        <v>1095</v>
      </c>
      <c r="C1089" s="0" t="n">
        <v>-0.489484724716473</v>
      </c>
      <c r="D1089" s="0" t="n">
        <v>13.9683577100214</v>
      </c>
      <c r="E1089" s="0" t="n">
        <v>-1.06750966340703</v>
      </c>
      <c r="F1089" s="0" t="n">
        <v>0.308672747889086</v>
      </c>
      <c r="G1089" s="0" t="n">
        <v>0.440880009393051</v>
      </c>
      <c r="H1089" s="0" t="n">
        <v>-6.28781503319519</v>
      </c>
    </row>
    <row r="1090" customFormat="false" ht="16" hidden="false" customHeight="false" outlineLevel="0" collapsed="false">
      <c r="A1090" s="0" t="n">
        <v>1419</v>
      </c>
      <c r="B1090" s="0" t="s">
        <v>1096</v>
      </c>
      <c r="C1090" s="0" t="n">
        <v>0.175411990559546</v>
      </c>
      <c r="D1090" s="0" t="n">
        <v>19.2948336501821</v>
      </c>
      <c r="E1090" s="0" t="n">
        <v>1.06441247631728</v>
      </c>
      <c r="F1090" s="0" t="n">
        <v>0.310011935321859</v>
      </c>
      <c r="G1090" s="0" t="n">
        <v>0.442386177676923</v>
      </c>
      <c r="H1090" s="0" t="n">
        <v>-6.29104152461951</v>
      </c>
    </row>
    <row r="1091" customFormat="false" ht="16" hidden="false" customHeight="false" outlineLevel="0" collapsed="false">
      <c r="A1091" s="0" t="n">
        <v>229</v>
      </c>
      <c r="B1091" s="0" t="s">
        <v>1097</v>
      </c>
      <c r="C1091" s="0" t="n">
        <v>-0.252336427038653</v>
      </c>
      <c r="D1091" s="0" t="n">
        <v>15.5388439688732</v>
      </c>
      <c r="E1091" s="0" t="n">
        <v>-1.06049691535966</v>
      </c>
      <c r="F1091" s="0" t="n">
        <v>0.311711238109237</v>
      </c>
      <c r="G1091" s="0" t="n">
        <v>0.444153664811202</v>
      </c>
      <c r="H1091" s="0" t="n">
        <v>-6.29510967523538</v>
      </c>
    </row>
    <row r="1092" customFormat="false" ht="16" hidden="false" customHeight="false" outlineLevel="0" collapsed="false">
      <c r="A1092" s="0" t="n">
        <v>464</v>
      </c>
      <c r="B1092" s="0" t="s">
        <v>1098</v>
      </c>
      <c r="C1092" s="0" t="n">
        <v>0.829697741410424</v>
      </c>
      <c r="D1092" s="0" t="n">
        <v>15.8355008344574</v>
      </c>
      <c r="E1092" s="0" t="n">
        <v>1.06024186920876</v>
      </c>
      <c r="F1092" s="0" t="n">
        <v>0.311822167509023</v>
      </c>
      <c r="G1092" s="0" t="n">
        <v>0.444153664811202</v>
      </c>
      <c r="H1092" s="0" t="n">
        <v>-6.29537423845849</v>
      </c>
    </row>
    <row r="1093" customFormat="false" ht="16" hidden="false" customHeight="false" outlineLevel="0" collapsed="false">
      <c r="A1093" s="0" t="n">
        <v>1273</v>
      </c>
      <c r="B1093" s="0" t="s">
        <v>1099</v>
      </c>
      <c r="C1093" s="0" t="n">
        <v>-0.321601822319934</v>
      </c>
      <c r="D1093" s="0" t="n">
        <v>17.4165520245782</v>
      </c>
      <c r="E1093" s="0" t="n">
        <v>-1.05645258044524</v>
      </c>
      <c r="F1093" s="0" t="n">
        <v>0.313473774098441</v>
      </c>
      <c r="G1093" s="0" t="n">
        <v>0.446097293909319</v>
      </c>
      <c r="H1093" s="0" t="n">
        <v>-6.2992988343621</v>
      </c>
    </row>
    <row r="1094" customFormat="false" ht="16" hidden="false" customHeight="false" outlineLevel="0" collapsed="false">
      <c r="A1094" s="0" t="n">
        <v>395</v>
      </c>
      <c r="B1094" s="0" t="s">
        <v>1100</v>
      </c>
      <c r="C1094" s="0" t="n">
        <v>-0.755645038832631</v>
      </c>
      <c r="D1094" s="0" t="n">
        <v>14.46279299896</v>
      </c>
      <c r="E1094" s="0" t="n">
        <v>-1.05412715279596</v>
      </c>
      <c r="F1094" s="0" t="n">
        <v>0.314490587724034</v>
      </c>
      <c r="G1094" s="0" t="n">
        <v>0.447134833781472</v>
      </c>
      <c r="H1094" s="0" t="n">
        <v>-6.30170163995753</v>
      </c>
    </row>
    <row r="1095" customFormat="false" ht="16" hidden="false" customHeight="false" outlineLevel="0" collapsed="false">
      <c r="A1095" s="0" t="n">
        <v>1021</v>
      </c>
      <c r="B1095" s="0" t="s">
        <v>1101</v>
      </c>
      <c r="C1095" s="0" t="n">
        <v>-0.307507771032199</v>
      </c>
      <c r="D1095" s="0" t="n">
        <v>15.5607411224737</v>
      </c>
      <c r="E1095" s="0" t="n">
        <v>-1.05272962169937</v>
      </c>
      <c r="F1095" s="0" t="n">
        <v>0.315102859843946</v>
      </c>
      <c r="G1095" s="0" t="n">
        <v>0.447595835646702</v>
      </c>
      <c r="H1095" s="0" t="n">
        <v>-6.30314360025873</v>
      </c>
    </row>
    <row r="1096" customFormat="false" ht="16" hidden="false" customHeight="false" outlineLevel="0" collapsed="false">
      <c r="A1096" s="0" t="n">
        <v>771</v>
      </c>
      <c r="B1096" s="0" t="s">
        <v>1102</v>
      </c>
      <c r="C1096" s="0" t="n">
        <v>0.890111486695275</v>
      </c>
      <c r="D1096" s="0" t="n">
        <v>13.3919384192617</v>
      </c>
      <c r="E1096" s="0" t="n">
        <v>1.04737995815705</v>
      </c>
      <c r="F1096" s="0" t="n">
        <v>0.317454858124348</v>
      </c>
      <c r="G1096" s="0" t="n">
        <v>0.450524976735377</v>
      </c>
      <c r="H1096" s="0" t="n">
        <v>-6.30864892820527</v>
      </c>
    </row>
    <row r="1097" customFormat="false" ht="16" hidden="false" customHeight="false" outlineLevel="0" collapsed="false">
      <c r="A1097" s="0" t="n">
        <v>1389</v>
      </c>
      <c r="B1097" s="0" t="s">
        <v>1103</v>
      </c>
      <c r="C1097" s="0" t="n">
        <v>-0.291759812431152</v>
      </c>
      <c r="D1097" s="0" t="n">
        <v>18.1002041558793</v>
      </c>
      <c r="E1097" s="0" t="n">
        <v>-1.04668645293661</v>
      </c>
      <c r="F1097" s="0" t="n">
        <v>0.317760719577862</v>
      </c>
      <c r="G1097" s="0" t="n">
        <v>0.450547589620436</v>
      </c>
      <c r="H1097" s="0" t="n">
        <v>-6.30936093778588</v>
      </c>
    </row>
    <row r="1098" customFormat="false" ht="16" hidden="false" customHeight="false" outlineLevel="0" collapsed="false">
      <c r="A1098" s="0" t="n">
        <v>1274</v>
      </c>
      <c r="B1098" s="0" t="s">
        <v>1104</v>
      </c>
      <c r="C1098" s="0" t="n">
        <v>-0.307736188304602</v>
      </c>
      <c r="D1098" s="0" t="n">
        <v>16.2681521029409</v>
      </c>
      <c r="E1098" s="0" t="n">
        <v>-1.04026742821292</v>
      </c>
      <c r="F1098" s="0" t="n">
        <v>0.320602210190818</v>
      </c>
      <c r="G1098" s="0" t="n">
        <v>0.45416210996949</v>
      </c>
      <c r="H1098" s="0" t="n">
        <v>-6.31593294452938</v>
      </c>
    </row>
    <row r="1099" customFormat="false" ht="16" hidden="false" customHeight="false" outlineLevel="0" collapsed="false">
      <c r="A1099" s="0" t="n">
        <v>376</v>
      </c>
      <c r="B1099" s="0" t="s">
        <v>1105</v>
      </c>
      <c r="C1099" s="0" t="n">
        <v>0.541698710702725</v>
      </c>
      <c r="D1099" s="0" t="n">
        <v>14.1155565601645</v>
      </c>
      <c r="E1099" s="0" t="n">
        <v>1.03911321688871</v>
      </c>
      <c r="F1099" s="0" t="n">
        <v>0.321115146152547</v>
      </c>
      <c r="G1099" s="0" t="n">
        <v>0.454474441822458</v>
      </c>
      <c r="H1099" s="0" t="n">
        <v>-6.31711115595232</v>
      </c>
    </row>
    <row r="1100" customFormat="false" ht="16" hidden="false" customHeight="false" outlineLevel="0" collapsed="false">
      <c r="A1100" s="0" t="n">
        <v>1270</v>
      </c>
      <c r="B1100" s="0" t="s">
        <v>1106</v>
      </c>
      <c r="C1100" s="0" t="n">
        <v>-0.215825327233603</v>
      </c>
      <c r="D1100" s="0" t="n">
        <v>17.3107732091654</v>
      </c>
      <c r="E1100" s="0" t="n">
        <v>-1.03663238497768</v>
      </c>
      <c r="F1100" s="0" t="n">
        <v>0.322219707264156</v>
      </c>
      <c r="G1100" s="0" t="n">
        <v>0.455310491665293</v>
      </c>
      <c r="H1100" s="0" t="n">
        <v>-6.31963994737371</v>
      </c>
    </row>
    <row r="1101" customFormat="false" ht="16" hidden="false" customHeight="false" outlineLevel="0" collapsed="false">
      <c r="A1101" s="0" t="n">
        <v>987</v>
      </c>
      <c r="B1101" s="0" t="s">
        <v>1107</v>
      </c>
      <c r="C1101" s="0" t="n">
        <v>0.189394091927632</v>
      </c>
      <c r="D1101" s="0" t="n">
        <v>17.1232559420558</v>
      </c>
      <c r="E1101" s="0" t="n">
        <v>1.03647056514347</v>
      </c>
      <c r="F1101" s="0" t="n">
        <v>0.322291853817131</v>
      </c>
      <c r="G1101" s="0" t="n">
        <v>0.455310491665293</v>
      </c>
      <c r="H1101" s="0" t="n">
        <v>-6.31980472345995</v>
      </c>
    </row>
    <row r="1102" customFormat="false" ht="16" hidden="false" customHeight="false" outlineLevel="0" collapsed="false">
      <c r="A1102" s="0" t="n">
        <v>792</v>
      </c>
      <c r="B1102" s="0" t="s">
        <v>1108</v>
      </c>
      <c r="C1102" s="0" t="n">
        <v>-0.259249265481426</v>
      </c>
      <c r="D1102" s="0" t="n">
        <v>19.1862373067362</v>
      </c>
      <c r="E1102" s="0" t="n">
        <v>-1.03128381430512</v>
      </c>
      <c r="F1102" s="0" t="n">
        <v>0.324610713693564</v>
      </c>
      <c r="G1102" s="0" t="n">
        <v>0.458169890172387</v>
      </c>
      <c r="H1102" s="0" t="n">
        <v>-6.32507505202449</v>
      </c>
    </row>
    <row r="1103" customFormat="false" ht="16" hidden="false" customHeight="false" outlineLevel="0" collapsed="false">
      <c r="A1103" s="0" t="n">
        <v>375</v>
      </c>
      <c r="B1103" s="0" t="s">
        <v>1109</v>
      </c>
      <c r="C1103" s="0" t="n">
        <v>0.893335882372627</v>
      </c>
      <c r="D1103" s="0" t="n">
        <v>12.9884331947568</v>
      </c>
      <c r="E1103" s="0" t="n">
        <v>1.02824665359761</v>
      </c>
      <c r="F1103" s="0" t="n">
        <v>0.32597429029522</v>
      </c>
      <c r="G1103" s="0" t="n">
        <v>0.459676993755692</v>
      </c>
      <c r="H1103" s="0" t="n">
        <v>-6.32815107277642</v>
      </c>
    </row>
    <row r="1104" customFormat="false" ht="16" hidden="false" customHeight="false" outlineLevel="0" collapsed="false">
      <c r="A1104" s="0" t="n">
        <v>252</v>
      </c>
      <c r="B1104" s="0" t="s">
        <v>1110</v>
      </c>
      <c r="C1104" s="0" t="n">
        <v>0.329749027730749</v>
      </c>
      <c r="D1104" s="0" t="n">
        <v>14.6524299366417</v>
      </c>
      <c r="E1104" s="0" t="n">
        <v>1.02752930734295</v>
      </c>
      <c r="F1104" s="0" t="n">
        <v>0.326296972689321</v>
      </c>
      <c r="G1104" s="0" t="n">
        <v>0.459714864514238</v>
      </c>
      <c r="H1104" s="0" t="n">
        <v>-6.3288765086661</v>
      </c>
    </row>
    <row r="1105" customFormat="false" ht="16" hidden="false" customHeight="false" outlineLevel="0" collapsed="false">
      <c r="A1105" s="0" t="n">
        <v>1160</v>
      </c>
      <c r="B1105" s="0" t="s">
        <v>1111</v>
      </c>
      <c r="C1105" s="0" t="n">
        <v>0.17817412201665</v>
      </c>
      <c r="D1105" s="0" t="n">
        <v>17.9175618634025</v>
      </c>
      <c r="E1105" s="0" t="n">
        <v>1.02245870326601</v>
      </c>
      <c r="F1105" s="0" t="n">
        <v>0.328584627833759</v>
      </c>
      <c r="G1105" s="0" t="n">
        <v>0.462518579396432</v>
      </c>
      <c r="H1105" s="0" t="n">
        <v>-6.333992411804</v>
      </c>
    </row>
    <row r="1106" customFormat="false" ht="16" hidden="false" customHeight="false" outlineLevel="0" collapsed="false">
      <c r="A1106" s="0" t="n">
        <v>1031</v>
      </c>
      <c r="B1106" s="0" t="s">
        <v>1112</v>
      </c>
      <c r="C1106" s="0" t="n">
        <v>0.282491808758571</v>
      </c>
      <c r="D1106" s="0" t="n">
        <v>17.1168459723573</v>
      </c>
      <c r="E1106" s="0" t="n">
        <v>1.02033102274433</v>
      </c>
      <c r="F1106" s="0" t="n">
        <v>0.32954808028158</v>
      </c>
      <c r="G1106" s="0" t="n">
        <v>0.463454947291923</v>
      </c>
      <c r="H1106" s="0" t="n">
        <v>-6.33613288999347</v>
      </c>
    </row>
    <row r="1107" customFormat="false" ht="16" hidden="false" customHeight="false" outlineLevel="0" collapsed="false">
      <c r="A1107" s="0" t="n">
        <v>1025</v>
      </c>
      <c r="B1107" s="0" t="s">
        <v>1113</v>
      </c>
      <c r="C1107" s="0" t="n">
        <v>-0.286288411591123</v>
      </c>
      <c r="D1107" s="0" t="n">
        <v>17.0973879539613</v>
      </c>
      <c r="E1107" s="0" t="n">
        <v>-1.01779138073714</v>
      </c>
      <c r="F1107" s="0" t="n">
        <v>0.330700808313308</v>
      </c>
      <c r="G1107" s="0" t="n">
        <v>0.464655566111104</v>
      </c>
      <c r="H1107" s="0" t="n">
        <v>-6.33868299252437</v>
      </c>
    </row>
    <row r="1108" customFormat="false" ht="16" hidden="false" customHeight="false" outlineLevel="0" collapsed="false">
      <c r="A1108" s="0" t="n">
        <v>352</v>
      </c>
      <c r="B1108" s="0" t="s">
        <v>1114</v>
      </c>
      <c r="C1108" s="0" t="n">
        <v>0.536602652255446</v>
      </c>
      <c r="D1108" s="0" t="n">
        <v>13.6174629281639</v>
      </c>
      <c r="E1108" s="0" t="n">
        <v>1.01374064637858</v>
      </c>
      <c r="F1108" s="0" t="n">
        <v>0.33254556839505</v>
      </c>
      <c r="G1108" s="0" t="n">
        <v>0.466825486256466</v>
      </c>
      <c r="H1108" s="0" t="n">
        <v>-6.34273954970339</v>
      </c>
    </row>
    <row r="1109" customFormat="false" ht="16" hidden="false" customHeight="false" outlineLevel="0" collapsed="false">
      <c r="A1109" s="0" t="n">
        <v>303</v>
      </c>
      <c r="B1109" s="0" t="s">
        <v>1115</v>
      </c>
      <c r="C1109" s="0" t="n">
        <v>-0.268703812400375</v>
      </c>
      <c r="D1109" s="0" t="n">
        <v>15.5499487899091</v>
      </c>
      <c r="E1109" s="0" t="n">
        <v>-1.0119241661258</v>
      </c>
      <c r="F1109" s="0" t="n">
        <v>0.333375277635172</v>
      </c>
      <c r="G1109" s="0" t="n">
        <v>0.467567853289763</v>
      </c>
      <c r="H1109" s="0" t="n">
        <v>-6.34455429811477</v>
      </c>
    </row>
    <row r="1110" customFormat="false" ht="16" hidden="false" customHeight="false" outlineLevel="0" collapsed="false">
      <c r="A1110" s="0" t="n">
        <v>763</v>
      </c>
      <c r="B1110" s="0" t="s">
        <v>1116</v>
      </c>
      <c r="C1110" s="0" t="n">
        <v>0.256697484885649</v>
      </c>
      <c r="D1110" s="0" t="n">
        <v>17.0605841000688</v>
      </c>
      <c r="E1110" s="0" t="n">
        <v>1.00671145586052</v>
      </c>
      <c r="F1110" s="0" t="n">
        <v>0.335764735186366</v>
      </c>
      <c r="G1110" s="0" t="n">
        <v>0.469872023407385</v>
      </c>
      <c r="H1110" s="0" t="n">
        <v>-6.34974707707213</v>
      </c>
    </row>
    <row r="1111" customFormat="false" ht="16" hidden="false" customHeight="false" outlineLevel="0" collapsed="false">
      <c r="A1111" s="0" t="n">
        <v>1013</v>
      </c>
      <c r="B1111" s="0" t="s">
        <v>1117</v>
      </c>
      <c r="C1111" s="0" t="n">
        <v>-0.217026665315682</v>
      </c>
      <c r="D1111" s="0" t="n">
        <v>16.6076245139661</v>
      </c>
      <c r="E1111" s="0" t="n">
        <v>-1.00646707088808</v>
      </c>
      <c r="F1111" s="0" t="n">
        <v>0.335877067050209</v>
      </c>
      <c r="G1111" s="0" t="n">
        <v>0.469872023407385</v>
      </c>
      <c r="H1111" s="0" t="n">
        <v>-6.34998998233659</v>
      </c>
    </row>
    <row r="1112" customFormat="false" ht="16" hidden="false" customHeight="false" outlineLevel="0" collapsed="false">
      <c r="A1112" s="0" t="n">
        <v>397</v>
      </c>
      <c r="B1112" s="0" t="s">
        <v>1118</v>
      </c>
      <c r="C1112" s="0" t="n">
        <v>0.609285002307498</v>
      </c>
      <c r="D1112" s="0" t="n">
        <v>14.4678421089357</v>
      </c>
      <c r="E1112" s="0" t="n">
        <v>1.00636229296154</v>
      </c>
      <c r="F1112" s="0" t="n">
        <v>0.335925236811843</v>
      </c>
      <c r="G1112" s="0" t="n">
        <v>0.469872023407385</v>
      </c>
      <c r="H1112" s="0" t="n">
        <v>-6.35009411087786</v>
      </c>
    </row>
    <row r="1113" customFormat="false" ht="16" hidden="false" customHeight="false" outlineLevel="0" collapsed="false">
      <c r="A1113" s="0" t="n">
        <v>1421</v>
      </c>
      <c r="B1113" s="0" t="s">
        <v>1119</v>
      </c>
      <c r="C1113" s="0" t="n">
        <v>0.187275632141734</v>
      </c>
      <c r="D1113" s="0" t="n">
        <v>18.601932139273</v>
      </c>
      <c r="E1113" s="0" t="n">
        <v>0.995269103524024</v>
      </c>
      <c r="F1113" s="0" t="n">
        <v>0.341053855655566</v>
      </c>
      <c r="G1113" s="0" t="n">
        <v>0.476616629216501</v>
      </c>
      <c r="H1113" s="0" t="n">
        <v>-6.36106760065151</v>
      </c>
    </row>
    <row r="1114" customFormat="false" ht="16" hidden="false" customHeight="false" outlineLevel="0" collapsed="false">
      <c r="A1114" s="0" t="n">
        <v>782</v>
      </c>
      <c r="B1114" s="0" t="s">
        <v>1120</v>
      </c>
      <c r="C1114" s="0" t="n">
        <v>-0.477112701561754</v>
      </c>
      <c r="D1114" s="0" t="n">
        <v>15.1396976521507</v>
      </c>
      <c r="E1114" s="0" t="n">
        <v>-0.994131609448221</v>
      </c>
      <c r="F1114" s="0" t="n">
        <v>0.341582962842228</v>
      </c>
      <c r="G1114" s="0" t="n">
        <v>0.476927155666507</v>
      </c>
      <c r="H1114" s="0" t="n">
        <v>-6.36218710210742</v>
      </c>
    </row>
    <row r="1115" customFormat="false" ht="16" hidden="false" customHeight="false" outlineLevel="0" collapsed="false">
      <c r="A1115" s="0" t="n">
        <v>338</v>
      </c>
      <c r="B1115" s="0" t="s">
        <v>1121</v>
      </c>
      <c r="C1115" s="0" t="n">
        <v>-0.444788784090147</v>
      </c>
      <c r="D1115" s="0" t="n">
        <v>14.4547249387113</v>
      </c>
      <c r="E1115" s="0" t="n">
        <v>-0.983944427748231</v>
      </c>
      <c r="F1115" s="0" t="n">
        <v>0.346348274034462</v>
      </c>
      <c r="G1115" s="0" t="n">
        <v>0.483146515125273</v>
      </c>
      <c r="H1115" s="0" t="n">
        <v>-6.37216553259492</v>
      </c>
    </row>
    <row r="1116" customFormat="false" ht="16" hidden="false" customHeight="false" outlineLevel="0" collapsed="false">
      <c r="A1116" s="0" t="n">
        <v>335</v>
      </c>
      <c r="B1116" s="0" t="s">
        <v>1122</v>
      </c>
      <c r="C1116" s="0" t="n">
        <v>-0.436453588234095</v>
      </c>
      <c r="D1116" s="0" t="n">
        <v>13.9401922867015</v>
      </c>
      <c r="E1116" s="0" t="n">
        <v>-0.980599696007905</v>
      </c>
      <c r="F1116" s="0" t="n">
        <v>0.34792334974629</v>
      </c>
      <c r="G1116" s="0" t="n">
        <v>0.484694452259758</v>
      </c>
      <c r="H1116" s="0" t="n">
        <v>-6.37542299711241</v>
      </c>
    </row>
    <row r="1117" customFormat="false" ht="16" hidden="false" customHeight="false" outlineLevel="0" collapsed="false">
      <c r="A1117" s="0" t="n">
        <v>297</v>
      </c>
      <c r="B1117" s="0" t="s">
        <v>1123</v>
      </c>
      <c r="C1117" s="0" t="n">
        <v>-0.420623637795828</v>
      </c>
      <c r="D1117" s="0" t="n">
        <v>13.860221564191</v>
      </c>
      <c r="E1117" s="0" t="n">
        <v>-0.98026397793199</v>
      </c>
      <c r="F1117" s="0" t="n">
        <v>0.348081730194267</v>
      </c>
      <c r="G1117" s="0" t="n">
        <v>0.484694452259758</v>
      </c>
      <c r="H1117" s="0" t="n">
        <v>-6.37574944344396</v>
      </c>
    </row>
    <row r="1118" customFormat="false" ht="16" hidden="false" customHeight="false" outlineLevel="0" collapsed="false">
      <c r="A1118" s="0" t="n">
        <v>413</v>
      </c>
      <c r="B1118" s="0" t="s">
        <v>1124</v>
      </c>
      <c r="C1118" s="0" t="n">
        <v>0.615164545213176</v>
      </c>
      <c r="D1118" s="0" t="n">
        <v>13.4164631807258</v>
      </c>
      <c r="E1118" s="0" t="n">
        <v>0.967019858035341</v>
      </c>
      <c r="F1118" s="0" t="n">
        <v>0.354371610439432</v>
      </c>
      <c r="G1118" s="0" t="n">
        <v>0.493011175132388</v>
      </c>
      <c r="H1118" s="0" t="n">
        <v>-6.38855296263033</v>
      </c>
    </row>
    <row r="1119" customFormat="false" ht="16" hidden="false" customHeight="false" outlineLevel="0" collapsed="false">
      <c r="A1119" s="0" t="n">
        <v>776</v>
      </c>
      <c r="B1119" s="0" t="s">
        <v>1125</v>
      </c>
      <c r="C1119" s="0" t="n">
        <v>-0.374260164030673</v>
      </c>
      <c r="D1119" s="0" t="n">
        <v>15.3374579670185</v>
      </c>
      <c r="E1119" s="0" t="n">
        <v>-0.966302285139422</v>
      </c>
      <c r="F1119" s="0" t="n">
        <v>0.354714726237942</v>
      </c>
      <c r="G1119" s="0" t="n">
        <v>0.493047123947908</v>
      </c>
      <c r="H1119" s="0" t="n">
        <v>-6.38924248477076</v>
      </c>
    </row>
    <row r="1120" customFormat="false" ht="16" hidden="false" customHeight="false" outlineLevel="0" collapsed="false">
      <c r="A1120" s="0" t="n">
        <v>374</v>
      </c>
      <c r="B1120" s="0" t="s">
        <v>1126</v>
      </c>
      <c r="C1120" s="0" t="n">
        <v>0.386862735039376</v>
      </c>
      <c r="D1120" s="0" t="n">
        <v>14.7640258517474</v>
      </c>
      <c r="E1120" s="0" t="n">
        <v>0.964201369284988</v>
      </c>
      <c r="F1120" s="0" t="n">
        <v>0.355720679654437</v>
      </c>
      <c r="G1120" s="0" t="n">
        <v>0.494003517589808</v>
      </c>
      <c r="H1120" s="0" t="n">
        <v>-6.39125879657282</v>
      </c>
    </row>
    <row r="1121" customFormat="false" ht="16" hidden="false" customHeight="false" outlineLevel="0" collapsed="false">
      <c r="A1121" s="0" t="n">
        <v>301</v>
      </c>
      <c r="B1121" s="0" t="s">
        <v>1127</v>
      </c>
      <c r="C1121" s="0" t="n">
        <v>-0.350685600011424</v>
      </c>
      <c r="D1121" s="0" t="n">
        <v>14.9513936911341</v>
      </c>
      <c r="E1121" s="0" t="n">
        <v>-0.959110904919628</v>
      </c>
      <c r="F1121" s="0" t="n">
        <v>0.358166588336166</v>
      </c>
      <c r="G1121" s="0" t="n">
        <v>0.496548179355829</v>
      </c>
      <c r="H1121" s="0" t="n">
        <v>-6.39612893414011</v>
      </c>
    </row>
    <row r="1122" customFormat="false" ht="16" hidden="false" customHeight="false" outlineLevel="0" collapsed="false">
      <c r="A1122" s="0" t="n">
        <v>1026</v>
      </c>
      <c r="B1122" s="0" t="s">
        <v>1128</v>
      </c>
      <c r="C1122" s="0" t="n">
        <v>-0.181348625079011</v>
      </c>
      <c r="D1122" s="0" t="n">
        <v>18.2914146186062</v>
      </c>
      <c r="E1122" s="0" t="n">
        <v>-0.959057960617942</v>
      </c>
      <c r="F1122" s="0" t="n">
        <v>0.358192090770839</v>
      </c>
      <c r="G1122" s="0" t="n">
        <v>0.496548179355829</v>
      </c>
      <c r="H1122" s="0" t="n">
        <v>-6.39617947268755</v>
      </c>
    </row>
    <row r="1123" customFormat="false" ht="16" hidden="false" customHeight="false" outlineLevel="0" collapsed="false">
      <c r="A1123" s="0" t="n">
        <v>319</v>
      </c>
      <c r="B1123" s="0" t="s">
        <v>1129</v>
      </c>
      <c r="C1123" s="0" t="n">
        <v>-0.401242018032379</v>
      </c>
      <c r="D1123" s="0" t="n">
        <v>13.838873719111</v>
      </c>
      <c r="E1123" s="0" t="n">
        <v>-0.958190698270784</v>
      </c>
      <c r="F1123" s="0" t="n">
        <v>0.358610022948109</v>
      </c>
      <c r="G1123" s="0" t="n">
        <v>0.496684470286418</v>
      </c>
      <c r="H1123" s="0" t="n">
        <v>-6.39700699215754</v>
      </c>
    </row>
    <row r="1124" customFormat="false" ht="16" hidden="false" customHeight="false" outlineLevel="0" collapsed="false">
      <c r="A1124" s="0" t="n">
        <v>329</v>
      </c>
      <c r="B1124" s="0" t="s">
        <v>1130</v>
      </c>
      <c r="C1124" s="0" t="n">
        <v>0.393566539332522</v>
      </c>
      <c r="D1124" s="0" t="n">
        <v>14.4342109901114</v>
      </c>
      <c r="E1124" s="0" t="n">
        <v>0.955985681421685</v>
      </c>
      <c r="F1124" s="0" t="n">
        <v>0.359674192167519</v>
      </c>
      <c r="G1124" s="0" t="n">
        <v>0.497714777051046</v>
      </c>
      <c r="H1124" s="0" t="n">
        <v>-6.39910811701398</v>
      </c>
    </row>
    <row r="1125" customFormat="false" ht="16" hidden="false" customHeight="false" outlineLevel="0" collapsed="false">
      <c r="A1125" s="0" t="n">
        <v>344</v>
      </c>
      <c r="B1125" s="0" t="s">
        <v>1131</v>
      </c>
      <c r="C1125" s="0" t="n">
        <v>-0.33244282035813</v>
      </c>
      <c r="D1125" s="0" t="n">
        <v>15.3096559351038</v>
      </c>
      <c r="E1125" s="0" t="n">
        <v>-0.948941858368041</v>
      </c>
      <c r="F1125" s="0" t="n">
        <v>0.363088786171582</v>
      </c>
      <c r="G1125" s="0" t="n">
        <v>0.501992859173165</v>
      </c>
      <c r="H1125" s="0" t="n">
        <v>-6.40579264876013</v>
      </c>
    </row>
    <row r="1126" customFormat="false" ht="16" hidden="false" customHeight="false" outlineLevel="0" collapsed="false">
      <c r="A1126" s="0" t="n">
        <v>1280</v>
      </c>
      <c r="B1126" s="0" t="s">
        <v>1132</v>
      </c>
      <c r="C1126" s="0" t="n">
        <v>0.307130317423677</v>
      </c>
      <c r="D1126" s="0" t="n">
        <v>17.44018733563</v>
      </c>
      <c r="E1126" s="0" t="n">
        <v>0.946277445179926</v>
      </c>
      <c r="F1126" s="0" t="n">
        <v>0.364386417676739</v>
      </c>
      <c r="G1126" s="0" t="n">
        <v>0.503233076942084</v>
      </c>
      <c r="H1126" s="0" t="n">
        <v>-6.40831024876446</v>
      </c>
    </row>
    <row r="1127" customFormat="false" ht="16" hidden="false" customHeight="false" outlineLevel="0" collapsed="false">
      <c r="A1127" s="0" t="n">
        <v>753</v>
      </c>
      <c r="B1127" s="0" t="s">
        <v>1133</v>
      </c>
      <c r="C1127" s="0" t="n">
        <v>0.745409128005601</v>
      </c>
      <c r="D1127" s="0" t="n">
        <v>13.7664937527879</v>
      </c>
      <c r="E1127" s="0" t="n">
        <v>0.945067275607235</v>
      </c>
      <c r="F1127" s="0" t="n">
        <v>0.364976889887434</v>
      </c>
      <c r="G1127" s="0" t="n">
        <v>0.503233076942084</v>
      </c>
      <c r="H1127" s="0" t="n">
        <v>-6.40945175536836</v>
      </c>
    </row>
    <row r="1128" customFormat="false" ht="16" hidden="false" customHeight="false" outlineLevel="0" collapsed="false">
      <c r="A1128" s="0" t="n">
        <v>1271</v>
      </c>
      <c r="B1128" s="0" t="s">
        <v>1134</v>
      </c>
      <c r="C1128" s="0" t="n">
        <v>0.340648593877368</v>
      </c>
      <c r="D1128" s="0" t="n">
        <v>16.2408938976935</v>
      </c>
      <c r="E1128" s="0" t="n">
        <v>0.94501809551587</v>
      </c>
      <c r="F1128" s="0" t="n">
        <v>0.365000900508948</v>
      </c>
      <c r="G1128" s="0" t="n">
        <v>0.503233076942084</v>
      </c>
      <c r="H1128" s="0" t="n">
        <v>-6.40949811888311</v>
      </c>
    </row>
    <row r="1129" customFormat="false" ht="16" hidden="false" customHeight="false" outlineLevel="0" collapsed="false">
      <c r="A1129" s="0" t="n">
        <v>1191</v>
      </c>
      <c r="B1129" s="0" t="s">
        <v>1135</v>
      </c>
      <c r="C1129" s="0" t="n">
        <v>-0.325992782472184</v>
      </c>
      <c r="D1129" s="0" t="n">
        <v>17.1172638989322</v>
      </c>
      <c r="E1129" s="0" t="n">
        <v>-0.944444236179425</v>
      </c>
      <c r="F1129" s="0" t="n">
        <v>0.365281152374949</v>
      </c>
      <c r="G1129" s="0" t="n">
        <v>0.503233076942084</v>
      </c>
      <c r="H1129" s="0" t="n">
        <v>-6.41003896172442</v>
      </c>
    </row>
    <row r="1130" customFormat="false" ht="16" hidden="false" customHeight="false" outlineLevel="0" collapsed="false">
      <c r="A1130" s="0" t="n">
        <v>370</v>
      </c>
      <c r="B1130" s="0" t="s">
        <v>1136</v>
      </c>
      <c r="C1130" s="0" t="n">
        <v>0.214729049695343</v>
      </c>
      <c r="D1130" s="0" t="n">
        <v>17.0220183682399</v>
      </c>
      <c r="E1130" s="0" t="n">
        <v>0.940550179696686</v>
      </c>
      <c r="F1130" s="0" t="n">
        <v>0.367186917040215</v>
      </c>
      <c r="G1130" s="0" t="n">
        <v>0.505410512914521</v>
      </c>
      <c r="H1130" s="0" t="n">
        <v>-6.41370161432537</v>
      </c>
    </row>
    <row r="1131" customFormat="false" ht="16" hidden="false" customHeight="false" outlineLevel="0" collapsed="false">
      <c r="A1131" s="0" t="n">
        <v>1392</v>
      </c>
      <c r="B1131" s="0" t="s">
        <v>1137</v>
      </c>
      <c r="C1131" s="0" t="n">
        <v>-0.252060799507579</v>
      </c>
      <c r="D1131" s="0" t="n">
        <v>18.6492791102058</v>
      </c>
      <c r="E1131" s="0" t="n">
        <v>-0.938513169954259</v>
      </c>
      <c r="F1131" s="0" t="n">
        <v>0.368186649449231</v>
      </c>
      <c r="G1131" s="0" t="n">
        <v>0.506338100216022</v>
      </c>
      <c r="H1131" s="0" t="n">
        <v>-6.41561245651535</v>
      </c>
    </row>
    <row r="1132" customFormat="false" ht="16" hidden="false" customHeight="false" outlineLevel="0" collapsed="false">
      <c r="A1132" s="0" t="n">
        <v>770</v>
      </c>
      <c r="B1132" s="0" t="s">
        <v>1138</v>
      </c>
      <c r="C1132" s="0" t="n">
        <v>0.261739978217005</v>
      </c>
      <c r="D1132" s="0" t="n">
        <v>16.6310515869206</v>
      </c>
      <c r="E1132" s="0" t="n">
        <v>0.934911513058798</v>
      </c>
      <c r="F1132" s="0" t="n">
        <v>0.369959014959348</v>
      </c>
      <c r="G1132" s="0" t="n">
        <v>0.508325649201439</v>
      </c>
      <c r="H1132" s="0" t="n">
        <v>-6.41898241751102</v>
      </c>
    </row>
    <row r="1133" customFormat="false" ht="16" hidden="false" customHeight="false" outlineLevel="0" collapsed="false">
      <c r="A1133" s="0" t="n">
        <v>360</v>
      </c>
      <c r="B1133" s="0" t="s">
        <v>1139</v>
      </c>
      <c r="C1133" s="0" t="n">
        <v>0.784492248877822</v>
      </c>
      <c r="D1133" s="0" t="n">
        <v>13.7444660347273</v>
      </c>
      <c r="E1133" s="0" t="n">
        <v>0.932979186537474</v>
      </c>
      <c r="F1133" s="0" t="n">
        <v>0.370912397758588</v>
      </c>
      <c r="G1133" s="0" t="n">
        <v>0.509185394096154</v>
      </c>
      <c r="H1133" s="0" t="n">
        <v>-6.42078589322559</v>
      </c>
    </row>
    <row r="1134" customFormat="false" ht="16" hidden="false" customHeight="false" outlineLevel="0" collapsed="false">
      <c r="A1134" s="0" t="n">
        <v>363</v>
      </c>
      <c r="B1134" s="0" t="s">
        <v>1140</v>
      </c>
      <c r="C1134" s="0" t="n">
        <v>0.465601229971924</v>
      </c>
      <c r="D1134" s="0" t="n">
        <v>13.2892548296584</v>
      </c>
      <c r="E1134" s="0" t="n">
        <v>0.928787438990824</v>
      </c>
      <c r="F1134" s="0" t="n">
        <v>0.372986525734456</v>
      </c>
      <c r="G1134" s="0" t="n">
        <v>0.511580812878503</v>
      </c>
      <c r="H1134" s="0" t="n">
        <v>-6.42468720284664</v>
      </c>
    </row>
    <row r="1135" customFormat="false" ht="16" hidden="false" customHeight="false" outlineLevel="0" collapsed="false">
      <c r="A1135" s="0" t="n">
        <v>451</v>
      </c>
      <c r="B1135" s="0" t="s">
        <v>1141</v>
      </c>
      <c r="C1135" s="0" t="n">
        <v>0.670846406831776</v>
      </c>
      <c r="D1135" s="0" t="n">
        <v>14.1688512365789</v>
      </c>
      <c r="E1135" s="0" t="n">
        <v>0.928009998915309</v>
      </c>
      <c r="F1135" s="0" t="n">
        <v>0.373372112377369</v>
      </c>
      <c r="G1135" s="0" t="n">
        <v>0.511658079924543</v>
      </c>
      <c r="H1135" s="0" t="n">
        <v>-6.42540912956572</v>
      </c>
    </row>
    <row r="1136" customFormat="false" ht="16" hidden="false" customHeight="false" outlineLevel="0" collapsed="false">
      <c r="A1136" s="0" t="n">
        <v>57</v>
      </c>
      <c r="B1136" s="0" t="s">
        <v>1142</v>
      </c>
      <c r="C1136" s="0" t="n">
        <v>0.249699212349721</v>
      </c>
      <c r="D1136" s="0" t="n">
        <v>14.7894822853965</v>
      </c>
      <c r="E1136" s="0" t="n">
        <v>0.926350986664423</v>
      </c>
      <c r="F1136" s="0" t="n">
        <v>0.374195873500032</v>
      </c>
      <c r="G1136" s="0" t="n">
        <v>0.512335143100484</v>
      </c>
      <c r="H1136" s="0" t="n">
        <v>-6.42694795532254</v>
      </c>
    </row>
    <row r="1137" customFormat="false" ht="16" hidden="false" customHeight="false" outlineLevel="0" collapsed="false">
      <c r="A1137" s="0" t="n">
        <v>1420</v>
      </c>
      <c r="B1137" s="0" t="s">
        <v>1143</v>
      </c>
      <c r="C1137" s="0" t="n">
        <v>0.142040846153428</v>
      </c>
      <c r="D1137" s="0" t="n">
        <v>19.1292561624979</v>
      </c>
      <c r="E1137" s="0" t="n">
        <v>0.921532848071303</v>
      </c>
      <c r="F1137" s="0" t="n">
        <v>0.376595527164604</v>
      </c>
      <c r="G1137" s="0" t="n">
        <v>0.515166768674115</v>
      </c>
      <c r="H1137" s="0" t="n">
        <v>-6.4314037175751</v>
      </c>
    </row>
    <row r="1138" customFormat="false" ht="16" hidden="false" customHeight="false" outlineLevel="0" collapsed="false">
      <c r="A1138" s="0" t="n">
        <v>798</v>
      </c>
      <c r="B1138" s="0" t="s">
        <v>1144</v>
      </c>
      <c r="C1138" s="0" t="n">
        <v>0.56900799815968</v>
      </c>
      <c r="D1138" s="0" t="n">
        <v>15.7867524925812</v>
      </c>
      <c r="E1138" s="0" t="n">
        <v>0.916575412465029</v>
      </c>
      <c r="F1138" s="0" t="n">
        <v>0.379075845479842</v>
      </c>
      <c r="G1138" s="0" t="n">
        <v>0.518103662159783</v>
      </c>
      <c r="H1138" s="0" t="n">
        <v>-6.43596756362965</v>
      </c>
    </row>
    <row r="1139" customFormat="false" ht="16" hidden="false" customHeight="false" outlineLevel="0" collapsed="false">
      <c r="A1139" s="0" t="n">
        <v>321</v>
      </c>
      <c r="B1139" s="0" t="s">
        <v>1145</v>
      </c>
      <c r="C1139" s="0" t="n">
        <v>0.565631994838645</v>
      </c>
      <c r="D1139" s="0" t="n">
        <v>12.8086331079481</v>
      </c>
      <c r="E1139" s="0" t="n">
        <v>0.913242410798029</v>
      </c>
      <c r="F1139" s="0" t="n">
        <v>0.380749858781213</v>
      </c>
      <c r="G1139" s="0" t="n">
        <v>0.519934341428827</v>
      </c>
      <c r="H1139" s="0" t="n">
        <v>-6.43902409624845</v>
      </c>
    </row>
    <row r="1140" customFormat="false" ht="16" hidden="false" customHeight="false" outlineLevel="0" collapsed="false">
      <c r="A1140" s="0" t="n">
        <v>1030</v>
      </c>
      <c r="B1140" s="0" t="s">
        <v>1146</v>
      </c>
      <c r="C1140" s="0" t="n">
        <v>-0.27246886712075</v>
      </c>
      <c r="D1140" s="0" t="n">
        <v>16.0860135185393</v>
      </c>
      <c r="E1140" s="0" t="n">
        <v>-0.912234993325737</v>
      </c>
      <c r="F1140" s="0" t="n">
        <v>0.381256856699238</v>
      </c>
      <c r="G1140" s="0" t="n">
        <v>0.519985818890855</v>
      </c>
      <c r="H1140" s="0" t="n">
        <v>-6.43994607147992</v>
      </c>
    </row>
    <row r="1141" customFormat="false" ht="16" hidden="false" customHeight="false" outlineLevel="0" collapsed="false">
      <c r="A1141" s="0" t="n">
        <v>1181</v>
      </c>
      <c r="B1141" s="0" t="s">
        <v>1147</v>
      </c>
      <c r="C1141" s="0" t="n">
        <v>-0.237240453172468</v>
      </c>
      <c r="D1141" s="0" t="n">
        <v>19.1707712426076</v>
      </c>
      <c r="E1141" s="0" t="n">
        <v>-0.911838002099898</v>
      </c>
      <c r="F1141" s="0" t="n">
        <v>0.381456778336921</v>
      </c>
      <c r="G1141" s="0" t="n">
        <v>0.519985818890855</v>
      </c>
      <c r="H1141" s="0" t="n">
        <v>-6.44030915298707</v>
      </c>
    </row>
    <row r="1142" customFormat="false" ht="16" hidden="false" customHeight="false" outlineLevel="0" collapsed="false">
      <c r="A1142" s="0" t="n">
        <v>1037</v>
      </c>
      <c r="B1142" s="0" t="s">
        <v>1148</v>
      </c>
      <c r="C1142" s="0" t="n">
        <v>0.36640751828253</v>
      </c>
      <c r="D1142" s="0" t="n">
        <v>15.3045862215935</v>
      </c>
      <c r="E1142" s="0" t="n">
        <v>0.908464170176973</v>
      </c>
      <c r="F1142" s="0" t="n">
        <v>0.383158776549502</v>
      </c>
      <c r="G1142" s="0" t="n">
        <v>0.521848149656376</v>
      </c>
      <c r="H1142" s="0" t="n">
        <v>-6.4433893303514</v>
      </c>
    </row>
    <row r="1143" customFormat="false" ht="16" hidden="false" customHeight="false" outlineLevel="0" collapsed="false">
      <c r="A1143" s="0" t="n">
        <v>819</v>
      </c>
      <c r="B1143" s="0" t="s">
        <v>1149</v>
      </c>
      <c r="C1143" s="0" t="n">
        <v>-0.728034250706553</v>
      </c>
      <c r="D1143" s="0" t="n">
        <v>14.5895406903608</v>
      </c>
      <c r="E1143" s="0" t="n">
        <v>-0.906916390809916</v>
      </c>
      <c r="F1143" s="0" t="n">
        <v>0.383941359544845</v>
      </c>
      <c r="G1143" s="0" t="n">
        <v>0.522456105720393</v>
      </c>
      <c r="H1143" s="0" t="n">
        <v>-6.44479911302892</v>
      </c>
    </row>
    <row r="1144" customFormat="false" ht="16" hidden="false" customHeight="false" outlineLevel="0" collapsed="false">
      <c r="A1144" s="0" t="n">
        <v>400</v>
      </c>
      <c r="B1144" s="0" t="s">
        <v>1150</v>
      </c>
      <c r="C1144" s="0" t="n">
        <v>0.361472554615197</v>
      </c>
      <c r="D1144" s="0" t="n">
        <v>14.4758624088462</v>
      </c>
      <c r="E1144" s="0" t="n">
        <v>0.899785791767268</v>
      </c>
      <c r="F1144" s="0" t="n">
        <v>0.387561120077966</v>
      </c>
      <c r="G1144" s="0" t="n">
        <v>0.526920367980016</v>
      </c>
      <c r="H1144" s="0" t="n">
        <v>-6.45126726736894</v>
      </c>
    </row>
    <row r="1145" customFormat="false" ht="16" hidden="false" customHeight="false" outlineLevel="0" collapsed="false">
      <c r="A1145" s="0" t="n">
        <v>449</v>
      </c>
      <c r="B1145" s="0" t="s">
        <v>1151</v>
      </c>
      <c r="C1145" s="0" t="n">
        <v>-0.59490867799018</v>
      </c>
      <c r="D1145" s="0" t="n">
        <v>12.8074586153242</v>
      </c>
      <c r="E1145" s="0" t="n">
        <v>-0.898614173808362</v>
      </c>
      <c r="F1145" s="0" t="n">
        <v>0.388158142418248</v>
      </c>
      <c r="G1145" s="0" t="n">
        <v>0.527270763389823</v>
      </c>
      <c r="H1145" s="0" t="n">
        <v>-6.45232583705081</v>
      </c>
    </row>
    <row r="1146" customFormat="false" ht="16" hidden="false" customHeight="false" outlineLevel="0" collapsed="false">
      <c r="A1146" s="0" t="n">
        <v>341</v>
      </c>
      <c r="B1146" s="0" t="s">
        <v>1152</v>
      </c>
      <c r="C1146" s="0" t="n">
        <v>-0.408468532377327</v>
      </c>
      <c r="D1146" s="0" t="n">
        <v>13.9236006282253</v>
      </c>
      <c r="E1146" s="0" t="n">
        <v>-0.896039158989474</v>
      </c>
      <c r="F1146" s="0" t="n">
        <v>0.389472540984078</v>
      </c>
      <c r="G1146" s="0" t="n">
        <v>0.528594173527736</v>
      </c>
      <c r="H1146" s="0" t="n">
        <v>-6.45464821511029</v>
      </c>
    </row>
    <row r="1147" customFormat="false" ht="16" hidden="false" customHeight="false" outlineLevel="0" collapsed="false">
      <c r="A1147" s="0" t="n">
        <v>355</v>
      </c>
      <c r="B1147" s="0" t="s">
        <v>1153</v>
      </c>
      <c r="C1147" s="0" t="n">
        <v>0.534768143439075</v>
      </c>
      <c r="D1147" s="0" t="n">
        <v>13.2279471615626</v>
      </c>
      <c r="E1147" s="0" t="n">
        <v>0.893037794962991</v>
      </c>
      <c r="F1147" s="0" t="n">
        <v>0.391008462688906</v>
      </c>
      <c r="G1147" s="0" t="n">
        <v>0.530215664065061</v>
      </c>
      <c r="H1147" s="0" t="n">
        <v>-6.45734786028499</v>
      </c>
    </row>
    <row r="1148" customFormat="false" ht="16" hidden="false" customHeight="false" outlineLevel="0" collapsed="false">
      <c r="A1148" s="0" t="n">
        <v>1384</v>
      </c>
      <c r="B1148" s="0" t="s">
        <v>1154</v>
      </c>
      <c r="C1148" s="0" t="n">
        <v>-0.150573441010401</v>
      </c>
      <c r="D1148" s="0" t="n">
        <v>20.729555841713</v>
      </c>
      <c r="E1148" s="0" t="n">
        <v>-0.891404624134089</v>
      </c>
      <c r="F1148" s="0" t="n">
        <v>0.391845985269355</v>
      </c>
      <c r="G1148" s="0" t="n">
        <v>0.530888109074611</v>
      </c>
      <c r="H1148" s="0" t="n">
        <v>-6.45881356920324</v>
      </c>
    </row>
    <row r="1149" customFormat="false" ht="16" hidden="false" customHeight="false" outlineLevel="0" collapsed="false">
      <c r="A1149" s="0" t="n">
        <v>1394</v>
      </c>
      <c r="B1149" s="0" t="s">
        <v>1155</v>
      </c>
      <c r="C1149" s="0" t="n">
        <v>0.314092370748597</v>
      </c>
      <c r="D1149" s="0" t="n">
        <v>16.2945195182794</v>
      </c>
      <c r="E1149" s="0" t="n">
        <v>0.886799193515228</v>
      </c>
      <c r="F1149" s="0" t="n">
        <v>0.394214428140046</v>
      </c>
      <c r="G1149" s="0" t="n">
        <v>0.533225790314242</v>
      </c>
      <c r="H1149" s="0" t="n">
        <v>-6.46293428507489</v>
      </c>
    </row>
    <row r="1150" customFormat="false" ht="16" hidden="false" customHeight="false" outlineLevel="0" collapsed="false">
      <c r="A1150" s="0" t="n">
        <v>757</v>
      </c>
      <c r="B1150" s="0" t="s">
        <v>1156</v>
      </c>
      <c r="C1150" s="0" t="n">
        <v>-0.238885952009019</v>
      </c>
      <c r="D1150" s="0" t="n">
        <v>15.5329366305799</v>
      </c>
      <c r="E1150" s="0" t="n">
        <v>-0.886304644643637</v>
      </c>
      <c r="F1150" s="0" t="n">
        <v>0.394469347510856</v>
      </c>
      <c r="G1150" s="0" t="n">
        <v>0.533225790314242</v>
      </c>
      <c r="H1150" s="0" t="n">
        <v>-6.46337568635262</v>
      </c>
    </row>
    <row r="1151" customFormat="false" ht="16" hidden="false" customHeight="false" outlineLevel="0" collapsed="false">
      <c r="A1151" s="0" t="n">
        <v>1277</v>
      </c>
      <c r="B1151" s="0" t="s">
        <v>1157</v>
      </c>
      <c r="C1151" s="0" t="n">
        <v>0.216086148770053</v>
      </c>
      <c r="D1151" s="0" t="n">
        <v>17.5130845058268</v>
      </c>
      <c r="E1151" s="0" t="n">
        <v>0.886049690780096</v>
      </c>
      <c r="F1151" s="0" t="n">
        <v>0.394600810078107</v>
      </c>
      <c r="G1151" s="0" t="n">
        <v>0.533225790314242</v>
      </c>
      <c r="H1151" s="0" t="n">
        <v>-6.46360315794753</v>
      </c>
    </row>
    <row r="1152" customFormat="false" ht="16" hidden="false" customHeight="false" outlineLevel="0" collapsed="false">
      <c r="A1152" s="0" t="n">
        <v>1543</v>
      </c>
      <c r="B1152" s="0" t="s">
        <v>1158</v>
      </c>
      <c r="C1152" s="0" t="n">
        <v>0.149591074828425</v>
      </c>
      <c r="D1152" s="0" t="n">
        <v>19.1931259029759</v>
      </c>
      <c r="E1152" s="0" t="n">
        <v>0.878662025622736</v>
      </c>
      <c r="F1152" s="0" t="n">
        <v>0.398423265051721</v>
      </c>
      <c r="G1152" s="0" t="n">
        <v>0.537923330921264</v>
      </c>
      <c r="H1152" s="0" t="n">
        <v>-6.47016987201541</v>
      </c>
    </row>
    <row r="1153" customFormat="false" ht="16" hidden="false" customHeight="false" outlineLevel="0" collapsed="false">
      <c r="A1153" s="0" t="n">
        <v>684</v>
      </c>
      <c r="B1153" s="0" t="s">
        <v>1159</v>
      </c>
      <c r="C1153" s="0" t="n">
        <v>-0.25688004997742</v>
      </c>
      <c r="D1153" s="0" t="n">
        <v>14.6440038721002</v>
      </c>
      <c r="E1153" s="0" t="n">
        <v>-0.877292496415881</v>
      </c>
      <c r="F1153" s="0" t="n">
        <v>0.399134662627559</v>
      </c>
      <c r="G1153" s="0" t="n">
        <v>0.538416029273634</v>
      </c>
      <c r="H1153" s="0" t="n">
        <v>-6.47138197742531</v>
      </c>
    </row>
    <row r="1154" customFormat="false" ht="16" hidden="false" customHeight="false" outlineLevel="0" collapsed="false">
      <c r="A1154" s="0" t="n">
        <v>325</v>
      </c>
      <c r="B1154" s="0" t="s">
        <v>1160</v>
      </c>
      <c r="C1154" s="0" t="n">
        <v>0.426073157575395</v>
      </c>
      <c r="D1154" s="0" t="n">
        <v>13.3240459347147</v>
      </c>
      <c r="E1154" s="0" t="n">
        <v>0.87340078576399</v>
      </c>
      <c r="F1154" s="0" t="n">
        <v>0.401160958727238</v>
      </c>
      <c r="G1154" s="0" t="n">
        <v>0.540680077937666</v>
      </c>
      <c r="H1154" s="0" t="n">
        <v>-6.47481738996445</v>
      </c>
    </row>
    <row r="1155" customFormat="false" ht="16" hidden="false" customHeight="false" outlineLevel="0" collapsed="false">
      <c r="A1155" s="0" t="n">
        <v>1008</v>
      </c>
      <c r="B1155" s="0" t="s">
        <v>1161</v>
      </c>
      <c r="C1155" s="0" t="n">
        <v>-0.167268630756826</v>
      </c>
      <c r="D1155" s="0" t="n">
        <v>16.9316130792755</v>
      </c>
      <c r="E1155" s="0" t="n">
        <v>-0.868455572752506</v>
      </c>
      <c r="F1155" s="0" t="n">
        <v>0.403745936197705</v>
      </c>
      <c r="G1155" s="0" t="n">
        <v>0.54321903063805</v>
      </c>
      <c r="H1155" s="0" t="n">
        <v>-6.47916363687479</v>
      </c>
    </row>
    <row r="1156" customFormat="false" ht="16" hidden="false" customHeight="false" outlineLevel="0" collapsed="false">
      <c r="A1156" s="0" t="n">
        <v>456</v>
      </c>
      <c r="B1156" s="0" t="s">
        <v>1162</v>
      </c>
      <c r="C1156" s="0" t="n">
        <v>0.572527192451954</v>
      </c>
      <c r="D1156" s="0" t="n">
        <v>13.9512255846182</v>
      </c>
      <c r="E1156" s="0" t="n">
        <v>0.867751287188248</v>
      </c>
      <c r="F1156" s="0" t="n">
        <v>0.404115006821995</v>
      </c>
      <c r="G1156" s="0" t="n">
        <v>0.54321903063805</v>
      </c>
      <c r="H1156" s="0" t="n">
        <v>-6.47978087324048</v>
      </c>
    </row>
    <row r="1157" customFormat="false" ht="16" hidden="false" customHeight="false" outlineLevel="0" collapsed="false">
      <c r="A1157" s="0" t="n">
        <v>1036</v>
      </c>
      <c r="B1157" s="0" t="s">
        <v>1163</v>
      </c>
      <c r="C1157" s="0" t="n">
        <v>0.186088742170348</v>
      </c>
      <c r="D1157" s="0" t="n">
        <v>16.8594115216185</v>
      </c>
      <c r="E1157" s="0" t="n">
        <v>0.867440222995068</v>
      </c>
      <c r="F1157" s="0" t="n">
        <v>0.404278088844356</v>
      </c>
      <c r="G1157" s="0" t="n">
        <v>0.54321903063805</v>
      </c>
      <c r="H1157" s="0" t="n">
        <v>-6.48005335140367</v>
      </c>
    </row>
    <row r="1158" customFormat="false" ht="16" hidden="false" customHeight="false" outlineLevel="0" collapsed="false">
      <c r="A1158" s="0" t="n">
        <v>1330</v>
      </c>
      <c r="B1158" s="0" t="s">
        <v>1164</v>
      </c>
      <c r="C1158" s="0" t="n">
        <v>0.14174539510195</v>
      </c>
      <c r="D1158" s="0" t="n">
        <v>18.283756331811</v>
      </c>
      <c r="E1158" s="0" t="n">
        <v>0.867125761383425</v>
      </c>
      <c r="F1158" s="0" t="n">
        <v>0.404442997714429</v>
      </c>
      <c r="G1158" s="0" t="n">
        <v>0.54321903063805</v>
      </c>
      <c r="H1158" s="0" t="n">
        <v>-6.48032871914209</v>
      </c>
    </row>
    <row r="1159" customFormat="false" ht="16" hidden="false" customHeight="false" outlineLevel="0" collapsed="false">
      <c r="A1159" s="0" t="n">
        <v>767</v>
      </c>
      <c r="B1159" s="0" t="s">
        <v>1165</v>
      </c>
      <c r="C1159" s="0" t="n">
        <v>-0.310439286165101</v>
      </c>
      <c r="D1159" s="0" t="n">
        <v>14.8356496313365</v>
      </c>
      <c r="E1159" s="0" t="n">
        <v>-0.86612560007682</v>
      </c>
      <c r="F1159" s="0" t="n">
        <v>0.404967804158057</v>
      </c>
      <c r="G1159" s="0" t="n">
        <v>0.543454203507445</v>
      </c>
      <c r="H1159" s="0" t="n">
        <v>-6.48120396263789</v>
      </c>
    </row>
    <row r="1160" customFormat="false" ht="16" hidden="false" customHeight="false" outlineLevel="0" collapsed="false">
      <c r="A1160" s="0" t="n">
        <v>806</v>
      </c>
      <c r="B1160" s="0" t="s">
        <v>1166</v>
      </c>
      <c r="C1160" s="0" t="n">
        <v>0.340861395781529</v>
      </c>
      <c r="D1160" s="0" t="n">
        <v>15.4882494939165</v>
      </c>
      <c r="E1160" s="0" t="n">
        <v>0.865235352340582</v>
      </c>
      <c r="F1160" s="0" t="n">
        <v>0.405435327307142</v>
      </c>
      <c r="G1160" s="0" t="n">
        <v>0.54361216448257</v>
      </c>
      <c r="H1160" s="0" t="n">
        <v>-6.481982280774</v>
      </c>
    </row>
    <row r="1161" customFormat="false" ht="16" hidden="false" customHeight="false" outlineLevel="0" collapsed="false">
      <c r="A1161" s="0" t="n">
        <v>309</v>
      </c>
      <c r="B1161" s="0" t="s">
        <v>1167</v>
      </c>
      <c r="C1161" s="0" t="n">
        <v>0.331643287236844</v>
      </c>
      <c r="D1161" s="0" t="n">
        <v>14.2411535746356</v>
      </c>
      <c r="E1161" s="0" t="n">
        <v>0.863563852715156</v>
      </c>
      <c r="F1161" s="0" t="n">
        <v>0.406314127329309</v>
      </c>
      <c r="G1161" s="0" t="n">
        <v>0.544320822301506</v>
      </c>
      <c r="H1161" s="0" t="n">
        <v>-6.48344174189476</v>
      </c>
    </row>
    <row r="1162" customFormat="false" ht="16" hidden="false" customHeight="false" outlineLevel="0" collapsed="false">
      <c r="A1162" s="0" t="n">
        <v>1459</v>
      </c>
      <c r="B1162" s="0" t="s">
        <v>1168</v>
      </c>
      <c r="C1162" s="0" t="n">
        <v>-0.327414040397649</v>
      </c>
      <c r="D1162" s="0" t="n">
        <v>17.7207639468739</v>
      </c>
      <c r="E1162" s="0" t="n">
        <v>-0.860215988174076</v>
      </c>
      <c r="F1162" s="0" t="n">
        <v>0.408078185449978</v>
      </c>
      <c r="G1162" s="0" t="n">
        <v>0.546213178457594</v>
      </c>
      <c r="H1162" s="0" t="n">
        <v>-6.48635751495381</v>
      </c>
    </row>
    <row r="1163" customFormat="false" ht="16" hidden="false" customHeight="false" outlineLevel="0" collapsed="false">
      <c r="A1163" s="0" t="n">
        <v>1041</v>
      </c>
      <c r="B1163" s="0" t="s">
        <v>1169</v>
      </c>
      <c r="C1163" s="0" t="n">
        <v>0.410981970611946</v>
      </c>
      <c r="D1163" s="0" t="n">
        <v>15.1745311571831</v>
      </c>
      <c r="E1163" s="0" t="n">
        <v>0.858867475879904</v>
      </c>
      <c r="F1163" s="0" t="n">
        <v>0.40879021354685</v>
      </c>
      <c r="G1163" s="0" t="n">
        <v>0.546695345827715</v>
      </c>
      <c r="H1163" s="0" t="n">
        <v>-6.48752919111927</v>
      </c>
    </row>
    <row r="1164" customFormat="false" ht="16" hidden="false" customHeight="false" outlineLevel="0" collapsed="false">
      <c r="A1164" s="0" t="n">
        <v>812</v>
      </c>
      <c r="B1164" s="0" t="s">
        <v>1170</v>
      </c>
      <c r="C1164" s="0" t="n">
        <v>0.517951732765123</v>
      </c>
      <c r="D1164" s="0" t="n">
        <v>14.4886414490212</v>
      </c>
      <c r="E1164" s="0" t="n">
        <v>0.856530672400334</v>
      </c>
      <c r="F1164" s="0" t="n">
        <v>0.410026066908606</v>
      </c>
      <c r="G1164" s="0" t="n">
        <v>0.547876619067905</v>
      </c>
      <c r="H1164" s="0" t="n">
        <v>-6.48955576073218</v>
      </c>
    </row>
    <row r="1165" customFormat="false" ht="16" hidden="false" customHeight="false" outlineLevel="0" collapsed="false">
      <c r="A1165" s="0" t="n">
        <v>830</v>
      </c>
      <c r="B1165" s="0" t="s">
        <v>1171</v>
      </c>
      <c r="C1165" s="0" t="n">
        <v>0.630179978107224</v>
      </c>
      <c r="D1165" s="0" t="n">
        <v>14.1922465854427</v>
      </c>
      <c r="E1165" s="0" t="n">
        <v>0.853498243875445</v>
      </c>
      <c r="F1165" s="0" t="n">
        <v>0.41163358735345</v>
      </c>
      <c r="G1165" s="0" t="n">
        <v>0.548711564992907</v>
      </c>
      <c r="H1165" s="0" t="n">
        <v>-6.49217841439465</v>
      </c>
    </row>
    <row r="1166" customFormat="false" ht="16" hidden="false" customHeight="false" outlineLevel="0" collapsed="false">
      <c r="A1166" s="0" t="n">
        <v>827</v>
      </c>
      <c r="B1166" s="0" t="s">
        <v>1172</v>
      </c>
      <c r="C1166" s="0" t="n">
        <v>-0.331913624519448</v>
      </c>
      <c r="D1166" s="0" t="n">
        <v>16.0938465931815</v>
      </c>
      <c r="E1166" s="0" t="n">
        <v>-0.853428560947905</v>
      </c>
      <c r="F1166" s="0" t="n">
        <v>0.411670577075135</v>
      </c>
      <c r="G1166" s="0" t="n">
        <v>0.548711564992907</v>
      </c>
      <c r="H1166" s="0" t="n">
        <v>-6.4922385854677</v>
      </c>
    </row>
    <row r="1167" customFormat="false" ht="16" hidden="false" customHeight="false" outlineLevel="0" collapsed="false">
      <c r="A1167" s="0" t="n">
        <v>1339</v>
      </c>
      <c r="B1167" s="0" t="s">
        <v>1173</v>
      </c>
      <c r="C1167" s="0" t="n">
        <v>0.204610492553151</v>
      </c>
      <c r="D1167" s="0" t="n">
        <v>17.175318659043</v>
      </c>
      <c r="E1167" s="0" t="n">
        <v>0.853353880984761</v>
      </c>
      <c r="F1167" s="0" t="n">
        <v>0.411710221867265</v>
      </c>
      <c r="G1167" s="0" t="n">
        <v>0.548711564992907</v>
      </c>
      <c r="H1167" s="0" t="n">
        <v>-6.49230306670418</v>
      </c>
    </row>
    <row r="1168" customFormat="false" ht="16" hidden="false" customHeight="false" outlineLevel="0" collapsed="false">
      <c r="A1168" s="0" t="n">
        <v>351</v>
      </c>
      <c r="B1168" s="0" t="s">
        <v>1174</v>
      </c>
      <c r="C1168" s="0" t="n">
        <v>-0.411045750616521</v>
      </c>
      <c r="D1168" s="0" t="n">
        <v>14.4904497547824</v>
      </c>
      <c r="E1168" s="0" t="n">
        <v>-0.849125544453701</v>
      </c>
      <c r="F1168" s="0" t="n">
        <v>0.413959103367411</v>
      </c>
      <c r="G1168" s="0" t="n">
        <v>0.551236029676913</v>
      </c>
      <c r="H1168" s="0" t="n">
        <v>-6.49594590648893</v>
      </c>
    </row>
    <row r="1169" customFormat="false" ht="16" hidden="false" customHeight="false" outlineLevel="0" collapsed="false">
      <c r="A1169" s="0" t="n">
        <v>316</v>
      </c>
      <c r="B1169" s="0" t="s">
        <v>1175</v>
      </c>
      <c r="C1169" s="0" t="n">
        <v>0.304883725298396</v>
      </c>
      <c r="D1169" s="0" t="n">
        <v>14.4400942183855</v>
      </c>
      <c r="E1169" s="0" t="n">
        <v>0.847073073110196</v>
      </c>
      <c r="F1169" s="0" t="n">
        <v>0.41505371624775</v>
      </c>
      <c r="G1169" s="0" t="n">
        <v>0.552220440966613</v>
      </c>
      <c r="H1169" s="0" t="n">
        <v>-6.49770846295607</v>
      </c>
    </row>
    <row r="1170" customFormat="false" ht="16" hidden="false" customHeight="false" outlineLevel="0" collapsed="false">
      <c r="A1170" s="0" t="n">
        <v>1387</v>
      </c>
      <c r="B1170" s="0" t="s">
        <v>1176</v>
      </c>
      <c r="C1170" s="0" t="n">
        <v>-0.134473574823925</v>
      </c>
      <c r="D1170" s="0" t="n">
        <v>19.8359756068489</v>
      </c>
      <c r="E1170" s="0" t="n">
        <v>-0.846269151107519</v>
      </c>
      <c r="F1170" s="0" t="n">
        <v>0.415482991303227</v>
      </c>
      <c r="G1170" s="0" t="n">
        <v>0.552318707001895</v>
      </c>
      <c r="H1170" s="0" t="n">
        <v>-6.49839781150632</v>
      </c>
    </row>
    <row r="1171" customFormat="false" ht="16" hidden="false" customHeight="false" outlineLevel="0" collapsed="false">
      <c r="A1171" s="0" t="n">
        <v>794</v>
      </c>
      <c r="B1171" s="0" t="s">
        <v>1177</v>
      </c>
      <c r="C1171" s="0" t="n">
        <v>0.243400460013795</v>
      </c>
      <c r="D1171" s="0" t="n">
        <v>16.4001197965964</v>
      </c>
      <c r="E1171" s="0" t="n">
        <v>0.843297696058809</v>
      </c>
      <c r="F1171" s="0" t="n">
        <v>0.41707227385246</v>
      </c>
      <c r="G1171" s="0" t="n">
        <v>0.553957532963012</v>
      </c>
      <c r="H1171" s="0" t="n">
        <v>-6.5009408017402</v>
      </c>
    </row>
    <row r="1172" customFormat="false" ht="16" hidden="false" customHeight="false" outlineLevel="0" collapsed="false">
      <c r="A1172" s="0" t="n">
        <v>758</v>
      </c>
      <c r="B1172" s="0" t="s">
        <v>1178</v>
      </c>
      <c r="C1172" s="0" t="n">
        <v>-0.382726918412901</v>
      </c>
      <c r="D1172" s="0" t="n">
        <v>13.5445412616369</v>
      </c>
      <c r="E1172" s="0" t="n">
        <v>-0.840920411391602</v>
      </c>
      <c r="F1172" s="0" t="n">
        <v>0.418346706780929</v>
      </c>
      <c r="G1172" s="0" t="n">
        <v>0.555175732141386</v>
      </c>
      <c r="H1172" s="0" t="n">
        <v>-6.50296964880435</v>
      </c>
    </row>
    <row r="1173" customFormat="false" ht="16" hidden="false" customHeight="false" outlineLevel="0" collapsed="false">
      <c r="A1173" s="0" t="n">
        <v>443</v>
      </c>
      <c r="B1173" s="0" t="s">
        <v>1179</v>
      </c>
      <c r="C1173" s="0" t="n">
        <v>-0.416532203862626</v>
      </c>
      <c r="D1173" s="0" t="n">
        <v>15.3440247206515</v>
      </c>
      <c r="E1173" s="0" t="n">
        <v>-0.838273763615533</v>
      </c>
      <c r="F1173" s="0" t="n">
        <v>0.419768617305936</v>
      </c>
      <c r="G1173" s="0" t="n">
        <v>0.556487493052602</v>
      </c>
      <c r="H1173" s="0" t="n">
        <v>-6.5052224648311</v>
      </c>
    </row>
    <row r="1174" customFormat="false" ht="16" hidden="false" customHeight="false" outlineLevel="0" collapsed="false">
      <c r="A1174" s="0" t="n">
        <v>193</v>
      </c>
      <c r="B1174" s="0" t="s">
        <v>1180</v>
      </c>
      <c r="C1174" s="0" t="n">
        <v>0.25728810985672</v>
      </c>
      <c r="D1174" s="0" t="n">
        <v>14.4688392892147</v>
      </c>
      <c r="E1174" s="0" t="n">
        <v>0.837748184011769</v>
      </c>
      <c r="F1174" s="0" t="n">
        <v>0.420051370238547</v>
      </c>
      <c r="G1174" s="0" t="n">
        <v>0.556487493052602</v>
      </c>
      <c r="H1174" s="0" t="n">
        <v>-6.50566909394526</v>
      </c>
    </row>
    <row r="1175" customFormat="false" ht="16" hidden="false" customHeight="false" outlineLevel="0" collapsed="false">
      <c r="A1175" s="0" t="n">
        <v>402</v>
      </c>
      <c r="B1175" s="0" t="s">
        <v>1181</v>
      </c>
      <c r="C1175" s="0" t="n">
        <v>-0.351182076985005</v>
      </c>
      <c r="D1175" s="0" t="n">
        <v>15.530891258132</v>
      </c>
      <c r="E1175" s="0" t="n">
        <v>-0.835377909059595</v>
      </c>
      <c r="F1175" s="0" t="n">
        <v>0.421328124516554</v>
      </c>
      <c r="G1175" s="0" t="n">
        <v>0.557703497017653</v>
      </c>
      <c r="H1175" s="0" t="n">
        <v>-6.50768025762794</v>
      </c>
    </row>
    <row r="1176" customFormat="false" ht="16" hidden="false" customHeight="false" outlineLevel="0" collapsed="false">
      <c r="A1176" s="0" t="n">
        <v>814</v>
      </c>
      <c r="B1176" s="0" t="s">
        <v>1182</v>
      </c>
      <c r="C1176" s="0" t="n">
        <v>0.355210682582427</v>
      </c>
      <c r="D1176" s="0" t="n">
        <v>15.188440595368</v>
      </c>
      <c r="E1176" s="0" t="n">
        <v>0.829725982599649</v>
      </c>
      <c r="F1176" s="0" t="n">
        <v>0.424383021963533</v>
      </c>
      <c r="G1176" s="0" t="n">
        <v>0.56126912011177</v>
      </c>
      <c r="H1176" s="0" t="n">
        <v>-6.51245565655397</v>
      </c>
    </row>
    <row r="1177" customFormat="false" ht="16" hidden="false" customHeight="false" outlineLevel="0" collapsed="false">
      <c r="A1177" s="0" t="n">
        <v>423</v>
      </c>
      <c r="B1177" s="0" t="s">
        <v>1183</v>
      </c>
      <c r="C1177" s="0" t="n">
        <v>-0.440183395528477</v>
      </c>
      <c r="D1177" s="0" t="n">
        <v>14.2324953612613</v>
      </c>
      <c r="E1177" s="0" t="n">
        <v>-0.828405281510218</v>
      </c>
      <c r="F1177" s="0" t="n">
        <v>0.425098994064829</v>
      </c>
      <c r="G1177" s="0" t="n">
        <v>0.561737956442809</v>
      </c>
      <c r="H1177" s="0" t="n">
        <v>-6.51356742338147</v>
      </c>
    </row>
    <row r="1178" customFormat="false" ht="16" hidden="false" customHeight="false" outlineLevel="0" collapsed="false">
      <c r="A1178" s="0" t="n">
        <v>1267</v>
      </c>
      <c r="B1178" s="0" t="s">
        <v>1184</v>
      </c>
      <c r="C1178" s="0" t="n">
        <v>0.165037947814927</v>
      </c>
      <c r="D1178" s="0" t="n">
        <v>16.5366385112596</v>
      </c>
      <c r="E1178" s="0" t="n">
        <v>0.824769647195278</v>
      </c>
      <c r="F1178" s="0" t="n">
        <v>0.427074083332489</v>
      </c>
      <c r="G1178" s="0" t="n">
        <v>0.563868415886736</v>
      </c>
      <c r="H1178" s="0" t="n">
        <v>-6.51661983974587</v>
      </c>
    </row>
    <row r="1179" customFormat="false" ht="16" hidden="false" customHeight="false" outlineLevel="0" collapsed="false">
      <c r="A1179" s="0" t="n">
        <v>383</v>
      </c>
      <c r="B1179" s="0" t="s">
        <v>1185</v>
      </c>
      <c r="C1179" s="0" t="n">
        <v>-0.236777924448498</v>
      </c>
      <c r="D1179" s="0" t="n">
        <v>15.4831835421567</v>
      </c>
      <c r="E1179" s="0" t="n">
        <v>-0.82028701519444</v>
      </c>
      <c r="F1179" s="0" t="n">
        <v>0.429517700222788</v>
      </c>
      <c r="G1179" s="0" t="n">
        <v>0.566607638832077</v>
      </c>
      <c r="H1179" s="0" t="n">
        <v>-6.52036707538149</v>
      </c>
    </row>
    <row r="1180" customFormat="false" ht="16" hidden="false" customHeight="false" outlineLevel="0" collapsed="false">
      <c r="A1180" s="0" t="n">
        <v>1338</v>
      </c>
      <c r="B1180" s="0" t="s">
        <v>1186</v>
      </c>
      <c r="C1180" s="0" t="n">
        <v>-0.158780419406828</v>
      </c>
      <c r="D1180" s="0" t="n">
        <v>18.0331476174754</v>
      </c>
      <c r="E1180" s="0" t="n">
        <v>-0.819627512245424</v>
      </c>
      <c r="F1180" s="0" t="n">
        <v>0.429877996256769</v>
      </c>
      <c r="G1180" s="0" t="n">
        <v>0.566607638832077</v>
      </c>
      <c r="H1180" s="0" t="n">
        <v>-6.52091686235902</v>
      </c>
    </row>
    <row r="1181" customFormat="false" ht="16" hidden="false" customHeight="false" outlineLevel="0" collapsed="false">
      <c r="A1181" s="0" t="n">
        <v>1275</v>
      </c>
      <c r="B1181" s="0" t="s">
        <v>1187</v>
      </c>
      <c r="C1181" s="0" t="n">
        <v>0.160560728198956</v>
      </c>
      <c r="D1181" s="0" t="n">
        <v>17.0468598067318</v>
      </c>
      <c r="E1181" s="0" t="n">
        <v>0.818918005834008</v>
      </c>
      <c r="F1181" s="0" t="n">
        <v>0.430265833567018</v>
      </c>
      <c r="G1181" s="0" t="n">
        <v>0.566638224884022</v>
      </c>
      <c r="H1181" s="0" t="n">
        <v>-6.52150789797973</v>
      </c>
    </row>
    <row r="1182" customFormat="false" ht="16" hidden="false" customHeight="false" outlineLevel="0" collapsed="false">
      <c r="A1182" s="0" t="n">
        <v>425</v>
      </c>
      <c r="B1182" s="0" t="s">
        <v>1188</v>
      </c>
      <c r="C1182" s="0" t="n">
        <v>-0.414474004272797</v>
      </c>
      <c r="D1182" s="0" t="n">
        <v>17.1246314671916</v>
      </c>
      <c r="E1182" s="0" t="n">
        <v>-0.808178171478185</v>
      </c>
      <c r="F1182" s="0" t="n">
        <v>0.436164832677699</v>
      </c>
      <c r="G1182" s="0" t="n">
        <v>0.573486657581275</v>
      </c>
      <c r="H1182" s="0" t="n">
        <v>-6.53039911885753</v>
      </c>
    </row>
    <row r="1183" customFormat="false" ht="16" hidden="false" customHeight="false" outlineLevel="0" collapsed="false">
      <c r="A1183" s="0" t="n">
        <v>502</v>
      </c>
      <c r="B1183" s="0" t="s">
        <v>1189</v>
      </c>
      <c r="C1183" s="0" t="n">
        <v>0.593875879665976</v>
      </c>
      <c r="D1183" s="0" t="n">
        <v>16.7981824036552</v>
      </c>
      <c r="E1183" s="0" t="n">
        <v>0.807520773210253</v>
      </c>
      <c r="F1183" s="0" t="n">
        <v>0.436942215300019</v>
      </c>
      <c r="G1183" s="0" t="n">
        <v>0.573486657581275</v>
      </c>
      <c r="H1183" s="0" t="n">
        <v>-6.53047678228243</v>
      </c>
    </row>
    <row r="1184" customFormat="false" ht="16" hidden="false" customHeight="false" outlineLevel="0" collapsed="false">
      <c r="A1184" s="0" t="n">
        <v>350</v>
      </c>
      <c r="B1184" s="0" t="s">
        <v>1190</v>
      </c>
      <c r="C1184" s="0" t="n">
        <v>0.465657269925629</v>
      </c>
      <c r="D1184" s="0" t="n">
        <v>13.9096896939164</v>
      </c>
      <c r="E1184" s="0" t="n">
        <v>0.807713598285915</v>
      </c>
      <c r="F1184" s="0" t="n">
        <v>0.436421201982046</v>
      </c>
      <c r="G1184" s="0" t="n">
        <v>0.573486657581275</v>
      </c>
      <c r="H1184" s="0" t="n">
        <v>-6.53078138084126</v>
      </c>
    </row>
    <row r="1185" customFormat="false" ht="16" hidden="false" customHeight="false" outlineLevel="0" collapsed="false">
      <c r="A1185" s="0" t="n">
        <v>1044</v>
      </c>
      <c r="B1185" s="0" t="s">
        <v>1191</v>
      </c>
      <c r="C1185" s="0" t="n">
        <v>0.184414472562569</v>
      </c>
      <c r="D1185" s="0" t="n">
        <v>18.9492867006796</v>
      </c>
      <c r="E1185" s="0" t="n">
        <v>0.807347820909302</v>
      </c>
      <c r="F1185" s="0" t="n">
        <v>0.436623121693969</v>
      </c>
      <c r="G1185" s="0" t="n">
        <v>0.573486657581275</v>
      </c>
      <c r="H1185" s="0" t="n">
        <v>-6.53108221415104</v>
      </c>
    </row>
    <row r="1186" customFormat="false" ht="16" hidden="false" customHeight="false" outlineLevel="0" collapsed="false">
      <c r="A1186" s="0" t="n">
        <v>368</v>
      </c>
      <c r="B1186" s="0" t="s">
        <v>1192</v>
      </c>
      <c r="C1186" s="0" t="n">
        <v>-0.493659101860645</v>
      </c>
      <c r="D1186" s="0" t="n">
        <v>13.6031616779957</v>
      </c>
      <c r="E1186" s="0" t="n">
        <v>-0.801550402652011</v>
      </c>
      <c r="F1186" s="0" t="n">
        <v>0.439831662555156</v>
      </c>
      <c r="G1186" s="0" t="n">
        <v>0.576791901781192</v>
      </c>
      <c r="H1186" s="0" t="n">
        <v>-6.53583415137946</v>
      </c>
    </row>
    <row r="1187" customFormat="false" ht="16" hidden="false" customHeight="false" outlineLevel="0" collapsed="false">
      <c r="A1187" s="0" t="n">
        <v>328</v>
      </c>
      <c r="B1187" s="0" t="s">
        <v>1193</v>
      </c>
      <c r="C1187" s="0" t="n">
        <v>0.685644574641145</v>
      </c>
      <c r="D1187" s="0" t="n">
        <v>11.7612112769003</v>
      </c>
      <c r="E1187" s="0" t="n">
        <v>0.800431947713773</v>
      </c>
      <c r="F1187" s="0" t="n">
        <v>0.44045243720904</v>
      </c>
      <c r="G1187" s="0" t="n">
        <v>0.577118960727528</v>
      </c>
      <c r="H1187" s="0" t="n">
        <v>-6.53674741025505</v>
      </c>
    </row>
    <row r="1188" customFormat="false" ht="16" hidden="false" customHeight="false" outlineLevel="0" collapsed="false">
      <c r="A1188" s="0" t="n">
        <v>364</v>
      </c>
      <c r="B1188" s="0" t="s">
        <v>1194</v>
      </c>
      <c r="C1188" s="0" t="n">
        <v>0.595335861843976</v>
      </c>
      <c r="D1188" s="0" t="n">
        <v>13.1914795166134</v>
      </c>
      <c r="E1188" s="0" t="n">
        <v>0.795924689328571</v>
      </c>
      <c r="F1188" s="0" t="n">
        <v>0.442959902811134</v>
      </c>
      <c r="G1188" s="0" t="n">
        <v>0.579915491970095</v>
      </c>
      <c r="H1188" s="0" t="n">
        <v>-6.54041626106233</v>
      </c>
    </row>
    <row r="1189" customFormat="false" ht="16" hidden="false" customHeight="false" outlineLevel="0" collapsed="false">
      <c r="A1189" s="0" t="n">
        <v>412</v>
      </c>
      <c r="B1189" s="0" t="s">
        <v>1195</v>
      </c>
      <c r="C1189" s="0" t="n">
        <v>0.396913487015931</v>
      </c>
      <c r="D1189" s="0" t="n">
        <v>14.4534924393104</v>
      </c>
      <c r="E1189" s="0" t="n">
        <v>0.792293343283471</v>
      </c>
      <c r="F1189" s="0" t="n">
        <v>0.444986846109209</v>
      </c>
      <c r="G1189" s="0" t="n">
        <v>0.581964402826892</v>
      </c>
      <c r="H1189" s="0" t="n">
        <v>-6.54335872205965</v>
      </c>
    </row>
    <row r="1190" customFormat="false" ht="16" hidden="false" customHeight="false" outlineLevel="0" collapsed="false">
      <c r="A1190" s="0" t="n">
        <v>276</v>
      </c>
      <c r="B1190" s="0" t="s">
        <v>1196</v>
      </c>
      <c r="C1190" s="0" t="n">
        <v>-0.263416373543325</v>
      </c>
      <c r="D1190" s="0" t="n">
        <v>14.3989236467914</v>
      </c>
      <c r="E1190" s="0" t="n">
        <v>-0.79132073953759</v>
      </c>
      <c r="F1190" s="0" t="n">
        <v>0.445530757404268</v>
      </c>
      <c r="G1190" s="0" t="n">
        <v>0.581964402826892</v>
      </c>
      <c r="H1190" s="0" t="n">
        <v>-6.54414478365724</v>
      </c>
    </row>
    <row r="1191" customFormat="false" ht="16" hidden="false" customHeight="false" outlineLevel="0" collapsed="false">
      <c r="A1191" s="0" t="n">
        <v>1174</v>
      </c>
      <c r="B1191" s="0" t="s">
        <v>1197</v>
      </c>
      <c r="C1191" s="0" t="n">
        <v>0.170770972670034</v>
      </c>
      <c r="D1191" s="0" t="n">
        <v>18.7102204634207</v>
      </c>
      <c r="E1191" s="0" t="n">
        <v>0.790768580800056</v>
      </c>
      <c r="F1191" s="0" t="n">
        <v>0.445839734705074</v>
      </c>
      <c r="G1191" s="0" t="n">
        <v>0.581964402826892</v>
      </c>
      <c r="H1191" s="0" t="n">
        <v>-6.54459065744208</v>
      </c>
    </row>
    <row r="1192" customFormat="false" ht="16" hidden="false" customHeight="false" outlineLevel="0" collapsed="false">
      <c r="A1192" s="0" t="n">
        <v>773</v>
      </c>
      <c r="B1192" s="0" t="s">
        <v>1198</v>
      </c>
      <c r="C1192" s="0" t="n">
        <v>-0.236590911789929</v>
      </c>
      <c r="D1192" s="0" t="n">
        <v>16.3190920595327</v>
      </c>
      <c r="E1192" s="0" t="n">
        <v>-0.790441352495177</v>
      </c>
      <c r="F1192" s="0" t="n">
        <v>0.446022911046865</v>
      </c>
      <c r="G1192" s="0" t="n">
        <v>0.581964402826892</v>
      </c>
      <c r="H1192" s="0" t="n">
        <v>-6.54485476676229</v>
      </c>
    </row>
    <row r="1193" customFormat="false" ht="16" hidden="false" customHeight="false" outlineLevel="0" collapsed="false">
      <c r="A1193" s="0" t="n">
        <v>1038</v>
      </c>
      <c r="B1193" s="0" t="s">
        <v>1199</v>
      </c>
      <c r="C1193" s="0" t="n">
        <v>-0.196282465453802</v>
      </c>
      <c r="D1193" s="0" t="n">
        <v>17.7717728822292</v>
      </c>
      <c r="E1193" s="0" t="n">
        <v>-0.788073866934245</v>
      </c>
      <c r="F1193" s="0" t="n">
        <v>0.447349642582009</v>
      </c>
      <c r="G1193" s="0" t="n">
        <v>0.582900057719662</v>
      </c>
      <c r="H1193" s="0" t="n">
        <v>-6.54676268615341</v>
      </c>
    </row>
    <row r="1194" customFormat="false" ht="16" hidden="false" customHeight="false" outlineLevel="0" collapsed="false">
      <c r="A1194" s="0" t="n">
        <v>417</v>
      </c>
      <c r="B1194" s="0" t="s">
        <v>1200</v>
      </c>
      <c r="C1194" s="0" t="n">
        <v>-0.575266006876625</v>
      </c>
      <c r="D1194" s="0" t="n">
        <v>13.9352827823598</v>
      </c>
      <c r="E1194" s="0" t="n">
        <v>-0.787561376571457</v>
      </c>
      <c r="F1194" s="0" t="n">
        <v>0.447637177548952</v>
      </c>
      <c r="G1194" s="0" t="n">
        <v>0.582900057719662</v>
      </c>
      <c r="H1194" s="0" t="n">
        <v>-6.54717502227356</v>
      </c>
    </row>
    <row r="1195" customFormat="false" ht="16" hidden="false" customHeight="false" outlineLevel="0" collapsed="false">
      <c r="A1195" s="0" t="n">
        <v>801</v>
      </c>
      <c r="B1195" s="0" t="s">
        <v>1201</v>
      </c>
      <c r="C1195" s="0" t="n">
        <v>-0.393930014040073</v>
      </c>
      <c r="D1195" s="0" t="n">
        <v>14.8056514900273</v>
      </c>
      <c r="E1195" s="0" t="n">
        <v>-0.787154940881518</v>
      </c>
      <c r="F1195" s="0" t="n">
        <v>0.447865295313563</v>
      </c>
      <c r="G1195" s="0" t="n">
        <v>0.582900057719662</v>
      </c>
      <c r="H1195" s="0" t="n">
        <v>-6.54750185954651</v>
      </c>
    </row>
    <row r="1196" customFormat="false" ht="16" hidden="false" customHeight="false" outlineLevel="0" collapsed="false">
      <c r="A1196" s="0" t="n">
        <v>346</v>
      </c>
      <c r="B1196" s="0" t="s">
        <v>1202</v>
      </c>
      <c r="C1196" s="0" t="n">
        <v>0.356077994033477</v>
      </c>
      <c r="D1196" s="0" t="n">
        <v>13.3845495417345</v>
      </c>
      <c r="E1196" s="0" t="n">
        <v>0.78643557238269</v>
      </c>
      <c r="F1196" s="0" t="n">
        <v>0.448269235828849</v>
      </c>
      <c r="G1196" s="0" t="n">
        <v>0.582937566927223</v>
      </c>
      <c r="H1196" s="0" t="n">
        <v>-6.54807997440375</v>
      </c>
    </row>
    <row r="1197" customFormat="false" ht="16" hidden="false" customHeight="false" outlineLevel="0" collapsed="false">
      <c r="A1197" s="0" t="n">
        <v>358</v>
      </c>
      <c r="B1197" s="0" t="s">
        <v>1203</v>
      </c>
      <c r="C1197" s="0" t="n">
        <v>0.356849860122129</v>
      </c>
      <c r="D1197" s="0" t="n">
        <v>13.9038759762056</v>
      </c>
      <c r="E1197" s="0" t="n">
        <v>0.776396676254468</v>
      </c>
      <c r="F1197" s="0" t="n">
        <v>0.453930900501794</v>
      </c>
      <c r="G1197" s="0" t="n">
        <v>0.589806537942967</v>
      </c>
      <c r="H1197" s="0" t="n">
        <v>-6.55609838322137</v>
      </c>
    </row>
    <row r="1198" customFormat="false" ht="16" hidden="false" customHeight="false" outlineLevel="0" collapsed="false">
      <c r="A1198" s="0" t="n">
        <v>305</v>
      </c>
      <c r="B1198" s="0" t="s">
        <v>1204</v>
      </c>
      <c r="C1198" s="0" t="n">
        <v>0.223018126541476</v>
      </c>
      <c r="D1198" s="0" t="n">
        <v>14.8822617225068</v>
      </c>
      <c r="E1198" s="0" t="n">
        <v>0.775722700935289</v>
      </c>
      <c r="F1198" s="0" t="n">
        <v>0.454312647663344</v>
      </c>
      <c r="G1198" s="0" t="n">
        <v>0.589809402229605</v>
      </c>
      <c r="H1198" s="0" t="n">
        <v>-6.55663341100321</v>
      </c>
    </row>
    <row r="1199" customFormat="false" ht="16" hidden="false" customHeight="false" outlineLevel="0" collapsed="false">
      <c r="A1199" s="0" t="n">
        <v>775</v>
      </c>
      <c r="B1199" s="0" t="s">
        <v>1205</v>
      </c>
      <c r="C1199" s="0" t="n">
        <v>-0.187922883889147</v>
      </c>
      <c r="D1199" s="0" t="n">
        <v>17.157840511272</v>
      </c>
      <c r="E1199" s="0" t="n">
        <v>-0.769886146287199</v>
      </c>
      <c r="F1199" s="0" t="n">
        <v>0.457627169857746</v>
      </c>
      <c r="G1199" s="0" t="n">
        <v>0.593616545875574</v>
      </c>
      <c r="H1199" s="0" t="n">
        <v>-6.56124929032056</v>
      </c>
    </row>
    <row r="1200" customFormat="false" ht="16" hidden="false" customHeight="false" outlineLevel="0" collapsed="false">
      <c r="A1200" s="0" t="n">
        <v>1177</v>
      </c>
      <c r="B1200" s="0" t="s">
        <v>1206</v>
      </c>
      <c r="C1200" s="0" t="n">
        <v>0.237550449423708</v>
      </c>
      <c r="D1200" s="0" t="n">
        <v>16.1844911140179</v>
      </c>
      <c r="E1200" s="0" t="n">
        <v>0.764167140840981</v>
      </c>
      <c r="F1200" s="0" t="n">
        <v>0.460889927734488</v>
      </c>
      <c r="G1200" s="0" t="n">
        <v>0.597350248289737</v>
      </c>
      <c r="H1200" s="0" t="n">
        <v>-6.56574188406399</v>
      </c>
    </row>
    <row r="1201" customFormat="false" ht="16" hidden="false" customHeight="false" outlineLevel="0" collapsed="false">
      <c r="A1201" s="0" t="n">
        <v>1184</v>
      </c>
      <c r="B1201" s="0" t="s">
        <v>1207</v>
      </c>
      <c r="C1201" s="0" t="n">
        <v>0.182147122932747</v>
      </c>
      <c r="D1201" s="0" t="n">
        <v>18.6847910715141</v>
      </c>
      <c r="E1201" s="0" t="n">
        <v>0.763337492231395</v>
      </c>
      <c r="F1201" s="0" t="n">
        <v>0.461364482253177</v>
      </c>
      <c r="G1201" s="0" t="n">
        <v>0.597467004517864</v>
      </c>
      <c r="H1201" s="0" t="n">
        <v>-6.56639112167779</v>
      </c>
    </row>
    <row r="1202" customFormat="false" ht="16" hidden="false" customHeight="false" outlineLevel="0" collapsed="false">
      <c r="A1202" s="0" t="n">
        <v>756</v>
      </c>
      <c r="B1202" s="0" t="s">
        <v>1208</v>
      </c>
      <c r="C1202" s="0" t="n">
        <v>-0.252970376310277</v>
      </c>
      <c r="D1202" s="0" t="n">
        <v>14.7286940375356</v>
      </c>
      <c r="E1202" s="0" t="n">
        <v>-0.761071729263352</v>
      </c>
      <c r="F1202" s="0" t="n">
        <v>0.462662073085492</v>
      </c>
      <c r="G1202" s="0" t="n">
        <v>0.59864851088664</v>
      </c>
      <c r="H1202" s="0" t="n">
        <v>-6.56816095645909</v>
      </c>
    </row>
    <row r="1203" customFormat="false" ht="16" hidden="false" customHeight="false" outlineLevel="0" collapsed="false">
      <c r="A1203" s="0" t="n">
        <v>1032</v>
      </c>
      <c r="B1203" s="0" t="s">
        <v>1209</v>
      </c>
      <c r="C1203" s="0" t="n">
        <v>-0.219643671065921</v>
      </c>
      <c r="D1203" s="0" t="n">
        <v>17.4267369180809</v>
      </c>
      <c r="E1203" s="0" t="n">
        <v>-0.757948883422824</v>
      </c>
      <c r="F1203" s="0" t="n">
        <v>0.464454314766602</v>
      </c>
      <c r="G1203" s="0" t="n">
        <v>0.600467558358819</v>
      </c>
      <c r="H1203" s="0" t="n">
        <v>-6.57059252631653</v>
      </c>
    </row>
    <row r="1204" customFormat="false" ht="16" hidden="false" customHeight="false" outlineLevel="0" collapsed="false">
      <c r="A1204" s="0" t="n">
        <v>1525</v>
      </c>
      <c r="B1204" s="0" t="s">
        <v>1210</v>
      </c>
      <c r="C1204" s="0" t="n">
        <v>-0.113314203435102</v>
      </c>
      <c r="D1204" s="0" t="n">
        <v>20.1238422901119</v>
      </c>
      <c r="E1204" s="0" t="n">
        <v>-0.753758090791842</v>
      </c>
      <c r="F1204" s="0" t="n">
        <v>0.466866384468686</v>
      </c>
      <c r="G1204" s="0" t="n">
        <v>0.602568769859353</v>
      </c>
      <c r="H1204" s="0" t="n">
        <v>-6.57384150639134</v>
      </c>
    </row>
    <row r="1205" customFormat="false" ht="16" hidden="false" customHeight="false" outlineLevel="0" collapsed="false">
      <c r="A1205" s="0" t="n">
        <v>1209</v>
      </c>
      <c r="B1205" s="0" t="s">
        <v>1211</v>
      </c>
      <c r="C1205" s="0" t="n">
        <v>-0.346046634742279</v>
      </c>
      <c r="D1205" s="0" t="n">
        <v>16.3048310144383</v>
      </c>
      <c r="E1205" s="0" t="n">
        <v>-0.753560747147495</v>
      </c>
      <c r="F1205" s="0" t="n">
        <v>0.466980163684363</v>
      </c>
      <c r="G1205" s="0" t="n">
        <v>0.602568769859353</v>
      </c>
      <c r="H1205" s="0" t="n">
        <v>-6.57399410048323</v>
      </c>
    </row>
    <row r="1206" customFormat="false" ht="16" hidden="false" customHeight="false" outlineLevel="0" collapsed="false">
      <c r="A1206" s="0" t="n">
        <v>1039</v>
      </c>
      <c r="B1206" s="0" t="s">
        <v>1212</v>
      </c>
      <c r="C1206" s="0" t="n">
        <v>-0.253144285244773</v>
      </c>
      <c r="D1206" s="0" t="n">
        <v>16.6593704018915</v>
      </c>
      <c r="E1206" s="0" t="n">
        <v>-0.752903452006196</v>
      </c>
      <c r="F1206" s="0" t="n">
        <v>0.467359256258517</v>
      </c>
      <c r="G1206" s="0" t="n">
        <v>0.602568769859353</v>
      </c>
      <c r="H1206" s="0" t="n">
        <v>-6.57450208817489</v>
      </c>
    </row>
    <row r="1207" customFormat="false" ht="16" hidden="false" customHeight="false" outlineLevel="0" collapsed="false">
      <c r="A1207" s="0" t="n">
        <v>430</v>
      </c>
      <c r="B1207" s="0" t="s">
        <v>1213</v>
      </c>
      <c r="C1207" s="0" t="n">
        <v>-0.424803748517403</v>
      </c>
      <c r="D1207" s="0" t="n">
        <v>14.0908121853178</v>
      </c>
      <c r="E1207" s="0" t="n">
        <v>-0.752231231802872</v>
      </c>
      <c r="F1207" s="0" t="n">
        <v>0.467747158188129</v>
      </c>
      <c r="G1207" s="0" t="n">
        <v>0.602568769859353</v>
      </c>
      <c r="H1207" s="0" t="n">
        <v>-6.57502119767547</v>
      </c>
    </row>
    <row r="1208" customFormat="false" ht="16" hidden="false" customHeight="false" outlineLevel="0" collapsed="false">
      <c r="A1208" s="0" t="n">
        <v>1064</v>
      </c>
      <c r="B1208" s="0" t="s">
        <v>1214</v>
      </c>
      <c r="C1208" s="0" t="n">
        <v>-0.4991199776693</v>
      </c>
      <c r="D1208" s="0" t="n">
        <v>14.8568482255638</v>
      </c>
      <c r="E1208" s="0" t="n">
        <v>-0.751761487393801</v>
      </c>
      <c r="F1208" s="0" t="n">
        <v>0.468018343127567</v>
      </c>
      <c r="G1208" s="0" t="n">
        <v>0.602568769859353</v>
      </c>
      <c r="H1208" s="0" t="n">
        <v>-6.57538370109701</v>
      </c>
    </row>
    <row r="1209" customFormat="false" ht="16" hidden="false" customHeight="false" outlineLevel="0" collapsed="false">
      <c r="A1209" s="0" t="n">
        <v>348</v>
      </c>
      <c r="B1209" s="0" t="s">
        <v>1215</v>
      </c>
      <c r="C1209" s="0" t="n">
        <v>-0.21639916118848</v>
      </c>
      <c r="D1209" s="0" t="n">
        <v>15.0018565041677</v>
      </c>
      <c r="E1209" s="0" t="n">
        <v>-0.748268266309703</v>
      </c>
      <c r="F1209" s="0" t="n">
        <v>0.470038107257202</v>
      </c>
      <c r="G1209" s="0" t="n">
        <v>0.604668227382195</v>
      </c>
      <c r="H1209" s="0" t="n">
        <v>-6.5780730299211</v>
      </c>
    </row>
    <row r="1210" customFormat="false" ht="16" hidden="false" customHeight="false" outlineLevel="0" collapsed="false">
      <c r="A1210" s="0" t="n">
        <v>745</v>
      </c>
      <c r="B1210" s="0" t="s">
        <v>1216</v>
      </c>
      <c r="C1210" s="0" t="n">
        <v>0.146899842918799</v>
      </c>
      <c r="D1210" s="0" t="n">
        <v>16.7350125263528</v>
      </c>
      <c r="E1210" s="0" t="n">
        <v>0.742700183588937</v>
      </c>
      <c r="F1210" s="0" t="n">
        <v>0.473268889662755</v>
      </c>
      <c r="G1210" s="0" t="n">
        <v>0.607508043927672</v>
      </c>
      <c r="H1210" s="0" t="n">
        <v>-6.58233637016238</v>
      </c>
    </row>
    <row r="1211" customFormat="false" ht="16" hidden="false" customHeight="false" outlineLevel="0" collapsed="false">
      <c r="A1211" s="0" t="n">
        <v>772</v>
      </c>
      <c r="B1211" s="0" t="s">
        <v>1217</v>
      </c>
      <c r="C1211" s="0" t="n">
        <v>-0.170358354692798</v>
      </c>
      <c r="D1211" s="0" t="n">
        <v>16.7537763000765</v>
      </c>
      <c r="E1211" s="0" t="n">
        <v>-0.742164927273716</v>
      </c>
      <c r="F1211" s="0" t="n">
        <v>0.47358019618018</v>
      </c>
      <c r="G1211" s="0" t="n">
        <v>0.607508043927672</v>
      </c>
      <c r="H1211" s="0" t="n">
        <v>-6.58274468763608</v>
      </c>
    </row>
    <row r="1212" customFormat="false" ht="16" hidden="false" customHeight="false" outlineLevel="0" collapsed="false">
      <c r="A1212" s="0" t="n">
        <v>1391</v>
      </c>
      <c r="B1212" s="0" t="s">
        <v>1218</v>
      </c>
      <c r="C1212" s="0" t="n">
        <v>-0.147170802394733</v>
      </c>
      <c r="D1212" s="0" t="n">
        <v>18.805452051499</v>
      </c>
      <c r="E1212" s="0" t="n">
        <v>-0.742049030193422</v>
      </c>
      <c r="F1212" s="0" t="n">
        <v>0.47364761916192</v>
      </c>
      <c r="G1212" s="0" t="n">
        <v>0.607508043927672</v>
      </c>
      <c r="H1212" s="0" t="n">
        <v>-6.58283306409451</v>
      </c>
    </row>
    <row r="1213" customFormat="false" ht="16" hidden="false" customHeight="false" outlineLevel="0" collapsed="false">
      <c r="A1213" s="0" t="n">
        <v>1192</v>
      </c>
      <c r="B1213" s="0" t="s">
        <v>1219</v>
      </c>
      <c r="C1213" s="0" t="n">
        <v>0.236099338690373</v>
      </c>
      <c r="D1213" s="0" t="n">
        <v>17.3093339721068</v>
      </c>
      <c r="E1213" s="0" t="n">
        <v>0.741771042957285</v>
      </c>
      <c r="F1213" s="0" t="n">
        <v>0.473809362445521</v>
      </c>
      <c r="G1213" s="0" t="n">
        <v>0.607508043927672</v>
      </c>
      <c r="H1213" s="0" t="n">
        <v>-6.58304499037903</v>
      </c>
    </row>
    <row r="1214" customFormat="false" ht="16" hidden="false" customHeight="false" outlineLevel="0" collapsed="false">
      <c r="A1214" s="0" t="n">
        <v>1509</v>
      </c>
      <c r="B1214" s="0" t="s">
        <v>1220</v>
      </c>
      <c r="C1214" s="0" t="n">
        <v>-0.151824158236227</v>
      </c>
      <c r="D1214" s="0" t="n">
        <v>19.1159813161928</v>
      </c>
      <c r="E1214" s="0" t="n">
        <v>-0.739961114991505</v>
      </c>
      <c r="F1214" s="0" t="n">
        <v>0.474863292880971</v>
      </c>
      <c r="G1214" s="0" t="n">
        <v>0.608357425504558</v>
      </c>
      <c r="H1214" s="0" t="n">
        <v>-6.58442305220248</v>
      </c>
    </row>
    <row r="1215" customFormat="false" ht="16" hidden="false" customHeight="false" outlineLevel="0" collapsed="false">
      <c r="A1215" s="0" t="n">
        <v>777</v>
      </c>
      <c r="B1215" s="0" t="s">
        <v>1221</v>
      </c>
      <c r="C1215" s="0" t="n">
        <v>-0.283321862095329</v>
      </c>
      <c r="D1215" s="0" t="n">
        <v>15.5879581925532</v>
      </c>
      <c r="E1215" s="0" t="n">
        <v>-0.738069142483917</v>
      </c>
      <c r="F1215" s="0" t="n">
        <v>0.475966567561726</v>
      </c>
      <c r="G1215" s="0" t="n">
        <v>0.608924176971244</v>
      </c>
      <c r="H1215" s="0" t="n">
        <v>-6.58586032856226</v>
      </c>
    </row>
    <row r="1216" customFormat="false" ht="16" hidden="false" customHeight="false" outlineLevel="0" collapsed="false">
      <c r="A1216" s="0" t="n">
        <v>750</v>
      </c>
      <c r="B1216" s="0" t="s">
        <v>1222</v>
      </c>
      <c r="C1216" s="0" t="n">
        <v>0.618800400227476</v>
      </c>
      <c r="D1216" s="0" t="n">
        <v>12.275992651574</v>
      </c>
      <c r="E1216" s="0" t="n">
        <v>0.737858728731488</v>
      </c>
      <c r="F1216" s="0" t="n">
        <v>0.476089366164775</v>
      </c>
      <c r="G1216" s="0" t="n">
        <v>0.608924176971244</v>
      </c>
      <c r="H1216" s="0" t="n">
        <v>-6.58601996816129</v>
      </c>
    </row>
    <row r="1217" customFormat="false" ht="16" hidden="false" customHeight="false" outlineLevel="0" collapsed="false">
      <c r="A1217" s="0" t="n">
        <v>421</v>
      </c>
      <c r="B1217" s="0" t="s">
        <v>1223</v>
      </c>
      <c r="C1217" s="0" t="n">
        <v>0.28688717848595</v>
      </c>
      <c r="D1217" s="0" t="n">
        <v>14.729419114226</v>
      </c>
      <c r="E1217" s="0" t="n">
        <v>0.736423331673573</v>
      </c>
      <c r="F1217" s="0" t="n">
        <v>0.476927600358662</v>
      </c>
      <c r="G1217" s="0" t="n">
        <v>0.609247623644732</v>
      </c>
      <c r="H1217" s="0" t="n">
        <v>-6.58710789648025</v>
      </c>
    </row>
    <row r="1218" customFormat="false" ht="16" hidden="false" customHeight="false" outlineLevel="0" collapsed="false">
      <c r="A1218" s="0" t="n">
        <v>774</v>
      </c>
      <c r="B1218" s="0" t="s">
        <v>1224</v>
      </c>
      <c r="C1218" s="0" t="n">
        <v>0.245560412230024</v>
      </c>
      <c r="D1218" s="0" t="n">
        <v>15.9586033493344</v>
      </c>
      <c r="E1218" s="0" t="n">
        <v>0.736083211906896</v>
      </c>
      <c r="F1218" s="0" t="n">
        <v>0.47712635648368</v>
      </c>
      <c r="G1218" s="0" t="n">
        <v>0.609247623644732</v>
      </c>
      <c r="H1218" s="0" t="n">
        <v>-6.5873654020709</v>
      </c>
    </row>
    <row r="1219" customFormat="false" ht="16" hidden="false" customHeight="false" outlineLevel="0" collapsed="false">
      <c r="A1219" s="0" t="n">
        <v>416</v>
      </c>
      <c r="B1219" s="0" t="s">
        <v>1225</v>
      </c>
      <c r="C1219" s="0" t="n">
        <v>-0.249590510478402</v>
      </c>
      <c r="D1219" s="0" t="n">
        <v>15.0588175207141</v>
      </c>
      <c r="E1219" s="0" t="n">
        <v>-0.734185620938566</v>
      </c>
      <c r="F1219" s="0" t="n">
        <v>0.478236203097644</v>
      </c>
      <c r="G1219" s="0" t="n">
        <v>0.610163431538374</v>
      </c>
      <c r="H1219" s="0" t="n">
        <v>-6.58880009738738</v>
      </c>
    </row>
    <row r="1220" customFormat="false" ht="16" hidden="false" customHeight="false" outlineLevel="0" collapsed="false">
      <c r="A1220" s="0" t="n">
        <v>769</v>
      </c>
      <c r="B1220" s="0" t="s">
        <v>1226</v>
      </c>
      <c r="C1220" s="0" t="n">
        <v>-0.375526502600001</v>
      </c>
      <c r="D1220" s="0" t="n">
        <v>14.5943876448263</v>
      </c>
      <c r="E1220" s="0" t="n">
        <v>-0.729495589181429</v>
      </c>
      <c r="F1220" s="0" t="n">
        <v>0.480986169489848</v>
      </c>
      <c r="G1220" s="0" t="n">
        <v>0.612852068044275</v>
      </c>
      <c r="H1220" s="0" t="n">
        <v>-6.59233165922036</v>
      </c>
    </row>
    <row r="1221" customFormat="false" ht="16" hidden="false" customHeight="false" outlineLevel="0" collapsed="false">
      <c r="A1221" s="0" t="n">
        <v>391</v>
      </c>
      <c r="B1221" s="0" t="s">
        <v>1227</v>
      </c>
      <c r="C1221" s="0" t="n">
        <v>0.259449228912699</v>
      </c>
      <c r="D1221" s="0" t="n">
        <v>15.0820536054699</v>
      </c>
      <c r="E1221" s="0" t="n">
        <v>0.729246910982282</v>
      </c>
      <c r="F1221" s="0" t="n">
        <v>0.481132254191773</v>
      </c>
      <c r="G1221" s="0" t="n">
        <v>0.612852068044275</v>
      </c>
      <c r="H1221" s="0" t="n">
        <v>-6.59251833965804</v>
      </c>
    </row>
    <row r="1222" customFormat="false" ht="16" hidden="false" customHeight="false" outlineLevel="0" collapsed="false">
      <c r="A1222" s="0" t="n">
        <v>1276</v>
      </c>
      <c r="B1222" s="0" t="s">
        <v>1228</v>
      </c>
      <c r="C1222" s="0" t="n">
        <v>0.134496211759025</v>
      </c>
      <c r="D1222" s="0" t="n">
        <v>17.3600682561172</v>
      </c>
      <c r="E1222" s="0" t="n">
        <v>0.719689170418842</v>
      </c>
      <c r="F1222" s="0" t="n">
        <v>0.486767762040667</v>
      </c>
      <c r="G1222" s="0" t="n">
        <v>0.619522606233576</v>
      </c>
      <c r="H1222" s="0" t="n">
        <v>-6.59964946933729</v>
      </c>
    </row>
    <row r="1223" customFormat="false" ht="16" hidden="false" customHeight="false" outlineLevel="0" collapsed="false">
      <c r="A1223" s="0" t="n">
        <v>1423</v>
      </c>
      <c r="B1223" s="0" t="s">
        <v>1229</v>
      </c>
      <c r="C1223" s="0" t="n">
        <v>-0.20697584111425</v>
      </c>
      <c r="D1223" s="0" t="n">
        <v>17.7329412851448</v>
      </c>
      <c r="E1223" s="0" t="n">
        <v>-0.718741574180686</v>
      </c>
      <c r="F1223" s="0" t="n">
        <v>0.487328702895474</v>
      </c>
      <c r="G1223" s="0" t="n">
        <v>0.619728972421905</v>
      </c>
      <c r="H1223" s="0" t="n">
        <v>-6.60035182443772</v>
      </c>
    </row>
    <row r="1224" customFormat="false" ht="16" hidden="false" customHeight="false" outlineLevel="0" collapsed="false">
      <c r="A1224" s="0" t="n">
        <v>361</v>
      </c>
      <c r="B1224" s="0" t="s">
        <v>1230</v>
      </c>
      <c r="C1224" s="0" t="n">
        <v>0.121410009048176</v>
      </c>
      <c r="D1224" s="0" t="n">
        <v>18.3933068093823</v>
      </c>
      <c r="E1224" s="0" t="n">
        <v>0.717620516928312</v>
      </c>
      <c r="F1224" s="0" t="n">
        <v>0.487992840336593</v>
      </c>
      <c r="G1224" s="0" t="n">
        <v>0.620066127459579</v>
      </c>
      <c r="H1224" s="0" t="n">
        <v>-6.60118166185697</v>
      </c>
    </row>
    <row r="1225" customFormat="false" ht="16" hidden="false" customHeight="false" outlineLevel="0" collapsed="false">
      <c r="A1225" s="0" t="n">
        <v>1294</v>
      </c>
      <c r="B1225" s="0" t="s">
        <v>1231</v>
      </c>
      <c r="C1225" s="0" t="n">
        <v>-0.242582319041325</v>
      </c>
      <c r="D1225" s="0" t="n">
        <v>18.5286944691517</v>
      </c>
      <c r="E1225" s="0" t="n">
        <v>-0.715506724742061</v>
      </c>
      <c r="F1225" s="0" t="n">
        <v>0.489246609678005</v>
      </c>
      <c r="G1225" s="0" t="n">
        <v>0.620834760400693</v>
      </c>
      <c r="H1225" s="0" t="n">
        <v>-6.602743144005</v>
      </c>
    </row>
    <row r="1226" customFormat="false" ht="16" hidden="false" customHeight="false" outlineLevel="0" collapsed="false">
      <c r="A1226" s="0" t="n">
        <v>786</v>
      </c>
      <c r="B1226" s="0" t="s">
        <v>1232</v>
      </c>
      <c r="C1226" s="0" t="n">
        <v>-0.183818259901553</v>
      </c>
      <c r="D1226" s="0" t="n">
        <v>17.2235994438381</v>
      </c>
      <c r="E1226" s="0" t="n">
        <v>-0.715253784506333</v>
      </c>
      <c r="F1226" s="0" t="n">
        <v>0.489396770586132</v>
      </c>
      <c r="G1226" s="0" t="n">
        <v>0.620834760400693</v>
      </c>
      <c r="H1226" s="0" t="n">
        <v>-6.60292971309204</v>
      </c>
    </row>
    <row r="1227" customFormat="false" ht="16" hidden="false" customHeight="false" outlineLevel="0" collapsed="false">
      <c r="A1227" s="0" t="n">
        <v>1056</v>
      </c>
      <c r="B1227" s="0" t="s">
        <v>1233</v>
      </c>
      <c r="C1227" s="0" t="n">
        <v>-0.251479310154947</v>
      </c>
      <c r="D1227" s="0" t="n">
        <v>15.7666824173976</v>
      </c>
      <c r="E1227" s="0" t="n">
        <v>-0.710265743162871</v>
      </c>
      <c r="F1227" s="0" t="n">
        <v>0.492363761302965</v>
      </c>
      <c r="G1227" s="0" t="n">
        <v>0.624089139530839</v>
      </c>
      <c r="H1227" s="0" t="n">
        <v>-6.60659662909124</v>
      </c>
    </row>
    <row r="1228" customFormat="false" ht="16" hidden="false" customHeight="false" outlineLevel="0" collapsed="false">
      <c r="A1228" s="0" t="n">
        <v>480</v>
      </c>
      <c r="B1228" s="0" t="s">
        <v>1234</v>
      </c>
      <c r="C1228" s="0" t="n">
        <v>-0.409184895970826</v>
      </c>
      <c r="D1228" s="0" t="n">
        <v>13.4651776597389</v>
      </c>
      <c r="E1228" s="0" t="n">
        <v>-0.707088733708564</v>
      </c>
      <c r="F1228" s="0" t="n">
        <v>0.49425924136268</v>
      </c>
      <c r="G1228" s="0" t="n">
        <v>0.625981141872539</v>
      </c>
      <c r="H1228" s="0" t="n">
        <v>-6.60891999130525</v>
      </c>
    </row>
    <row r="1229" customFormat="false" ht="16" hidden="false" customHeight="false" outlineLevel="0" collapsed="false">
      <c r="A1229" s="0" t="n">
        <v>789</v>
      </c>
      <c r="B1229" s="0" t="s">
        <v>1235</v>
      </c>
      <c r="C1229" s="0" t="n">
        <v>0.400917673952602</v>
      </c>
      <c r="D1229" s="0" t="n">
        <v>15.4075152830246</v>
      </c>
      <c r="E1229" s="0" t="n">
        <v>0.705426369718597</v>
      </c>
      <c r="F1229" s="0" t="n">
        <v>0.495252821067599</v>
      </c>
      <c r="G1229" s="0" t="n">
        <v>0.626727089019798</v>
      </c>
      <c r="H1229" s="0" t="n">
        <v>-6.61013190107086</v>
      </c>
    </row>
    <row r="1230" customFormat="false" ht="16" hidden="false" customHeight="false" outlineLevel="0" collapsed="false">
      <c r="A1230" s="0" t="n">
        <v>354</v>
      </c>
      <c r="B1230" s="0" t="s">
        <v>1236</v>
      </c>
      <c r="C1230" s="0" t="n">
        <v>-0.361567240054402</v>
      </c>
      <c r="D1230" s="0" t="n">
        <v>12.9919818353649</v>
      </c>
      <c r="E1230" s="0" t="n">
        <v>-0.704754358687201</v>
      </c>
      <c r="F1230" s="0" t="n">
        <v>0.495654821367652</v>
      </c>
      <c r="G1230" s="0" t="n">
        <v>0.626727089019798</v>
      </c>
      <c r="H1230" s="0" t="n">
        <v>-6.61062107728801</v>
      </c>
    </row>
    <row r="1231" customFormat="false" ht="16" hidden="false" customHeight="false" outlineLevel="0" collapsed="false">
      <c r="A1231" s="0" t="n">
        <v>1424</v>
      </c>
      <c r="B1231" s="0" t="s">
        <v>1237</v>
      </c>
      <c r="C1231" s="0" t="n">
        <v>0.207763574925927</v>
      </c>
      <c r="D1231" s="0" t="n">
        <v>17.3707584095244</v>
      </c>
      <c r="E1231" s="0" t="n">
        <v>0.702955144613433</v>
      </c>
      <c r="F1231" s="0" t="n">
        <v>0.496732098487287</v>
      </c>
      <c r="G1231" s="0" t="n">
        <v>0.62757860247906</v>
      </c>
      <c r="H1231" s="0" t="n">
        <v>-6.61192868261464</v>
      </c>
    </row>
    <row r="1232" customFormat="false" ht="16" hidden="false" customHeight="false" outlineLevel="0" collapsed="false">
      <c r="A1232" s="0" t="n">
        <v>787</v>
      </c>
      <c r="B1232" s="0" t="s">
        <v>1238</v>
      </c>
      <c r="C1232" s="0" t="n">
        <v>-0.200100313316449</v>
      </c>
      <c r="D1232" s="0" t="n">
        <v>15.8237703127632</v>
      </c>
      <c r="E1232" s="0" t="n">
        <v>-0.702099921894843</v>
      </c>
      <c r="F1232" s="0" t="n">
        <v>0.497244661236093</v>
      </c>
      <c r="G1232" s="0" t="n">
        <v>0.627665329835452</v>
      </c>
      <c r="H1232" s="0" t="n">
        <v>-6.61254915847076</v>
      </c>
    </row>
    <row r="1233" customFormat="false" ht="16" hidden="false" customHeight="false" outlineLevel="0" collapsed="false">
      <c r="A1233" s="0" t="n">
        <v>503</v>
      </c>
      <c r="B1233" s="0" t="s">
        <v>1239</v>
      </c>
      <c r="C1233" s="0" t="n">
        <v>0.51054450494755</v>
      </c>
      <c r="D1233" s="0" t="n">
        <v>14.8408904212029</v>
      </c>
      <c r="E1233" s="0" t="n">
        <v>0.701110300084396</v>
      </c>
      <c r="F1233" s="0" t="n">
        <v>0.497838174952298</v>
      </c>
      <c r="G1233" s="0" t="n">
        <v>0.627665329835452</v>
      </c>
      <c r="H1233" s="0" t="n">
        <v>-6.61326628191696</v>
      </c>
    </row>
    <row r="1234" customFormat="false" ht="16" hidden="false" customHeight="false" outlineLevel="0" collapsed="false">
      <c r="A1234" s="0" t="n">
        <v>1506</v>
      </c>
      <c r="B1234" s="0" t="s">
        <v>1240</v>
      </c>
      <c r="C1234" s="0" t="n">
        <v>0.104854815186371</v>
      </c>
      <c r="D1234" s="0" t="n">
        <v>21.8806486888364</v>
      </c>
      <c r="E1234" s="0" t="n">
        <v>0.700819846218964</v>
      </c>
      <c r="F1234" s="0" t="n">
        <v>0.49801245282311</v>
      </c>
      <c r="G1234" s="0" t="n">
        <v>0.627665329835452</v>
      </c>
      <c r="H1234" s="0" t="n">
        <v>-6.61347658220014</v>
      </c>
    </row>
    <row r="1235" customFormat="false" ht="16" hidden="false" customHeight="false" outlineLevel="0" collapsed="false">
      <c r="A1235" s="0" t="n">
        <v>461</v>
      </c>
      <c r="B1235" s="0" t="s">
        <v>1241</v>
      </c>
      <c r="C1235" s="0" t="n">
        <v>0.372148810458823</v>
      </c>
      <c r="D1235" s="0" t="n">
        <v>13.6370051707995</v>
      </c>
      <c r="E1235" s="0" t="n">
        <v>0.700022391119584</v>
      </c>
      <c r="F1235" s="0" t="n">
        <v>0.498491131632151</v>
      </c>
      <c r="G1235" s="0" t="n">
        <v>0.627759496398997</v>
      </c>
      <c r="H1235" s="0" t="n">
        <v>-6.61405356250604</v>
      </c>
    </row>
    <row r="1236" customFormat="false" ht="16" hidden="false" customHeight="false" outlineLevel="0" collapsed="false">
      <c r="A1236" s="0" t="n">
        <v>1395</v>
      </c>
      <c r="B1236" s="0" t="s">
        <v>1242</v>
      </c>
      <c r="C1236" s="0" t="n">
        <v>-0.160144011624901</v>
      </c>
      <c r="D1236" s="0" t="n">
        <v>17.3355639895046</v>
      </c>
      <c r="E1236" s="0" t="n">
        <v>-0.695534353260955</v>
      </c>
      <c r="F1236" s="0" t="n">
        <v>0.501190315717734</v>
      </c>
      <c r="G1236" s="0" t="n">
        <v>0.630647571356566</v>
      </c>
      <c r="H1236" s="0" t="n">
        <v>-6.61728958067585</v>
      </c>
    </row>
    <row r="1237" customFormat="false" ht="16" hidden="false" customHeight="false" outlineLevel="0" collapsed="false">
      <c r="A1237" s="0" t="n">
        <v>824</v>
      </c>
      <c r="B1237" s="0" t="s">
        <v>1243</v>
      </c>
      <c r="C1237" s="0" t="n">
        <v>-0.192201171712775</v>
      </c>
      <c r="D1237" s="0" t="n">
        <v>16.0407971149246</v>
      </c>
      <c r="E1237" s="0" t="n">
        <v>-0.694136045558057</v>
      </c>
      <c r="F1237" s="0" t="n">
        <v>0.50203308545844</v>
      </c>
      <c r="G1237" s="0" t="n">
        <v>0.631196937542407</v>
      </c>
      <c r="H1237" s="0" t="n">
        <v>-6.61829391608381</v>
      </c>
    </row>
    <row r="1238" customFormat="false" ht="16" hidden="false" customHeight="false" outlineLevel="0" collapsed="false">
      <c r="A1238" s="0" t="n">
        <v>446</v>
      </c>
      <c r="B1238" s="0" t="s">
        <v>1244</v>
      </c>
      <c r="C1238" s="0" t="n">
        <v>-0.175519112492129</v>
      </c>
      <c r="D1238" s="0" t="n">
        <v>18.4595829849564</v>
      </c>
      <c r="E1238" s="0" t="n">
        <v>-0.693344404791339</v>
      </c>
      <c r="F1238" s="0" t="n">
        <v>0.502510592127543</v>
      </c>
      <c r="G1238" s="0" t="n">
        <v>0.631286548234601</v>
      </c>
      <c r="H1238" s="0" t="n">
        <v>-6.61886169276173</v>
      </c>
    </row>
    <row r="1239" customFormat="false" ht="16" hidden="false" customHeight="false" outlineLevel="0" collapsed="false">
      <c r="A1239" s="0" t="n">
        <v>822</v>
      </c>
      <c r="B1239" s="0" t="s">
        <v>1245</v>
      </c>
      <c r="C1239" s="0" t="n">
        <v>-0.525446236772824</v>
      </c>
      <c r="D1239" s="0" t="n">
        <v>14.4176514777642</v>
      </c>
      <c r="E1239" s="0" t="n">
        <v>-0.6891004461034</v>
      </c>
      <c r="F1239" s="0" t="n">
        <v>0.50507515841963</v>
      </c>
      <c r="G1239" s="0" t="n">
        <v>0.633995796594592</v>
      </c>
      <c r="H1239" s="0" t="n">
        <v>-6.62189540972684</v>
      </c>
    </row>
    <row r="1240" customFormat="false" ht="16" hidden="false" customHeight="false" outlineLevel="0" collapsed="false">
      <c r="A1240" s="0" t="n">
        <v>362</v>
      </c>
      <c r="B1240" s="0" t="s">
        <v>1246</v>
      </c>
      <c r="C1240" s="0" t="n">
        <v>-0.177072559641754</v>
      </c>
      <c r="D1240" s="0" t="n">
        <v>15.3746922377274</v>
      </c>
      <c r="E1240" s="0" t="n">
        <v>-0.685418586940906</v>
      </c>
      <c r="F1240" s="0" t="n">
        <v>0.50730642073875</v>
      </c>
      <c r="G1240" s="0" t="n">
        <v>0.636241138272043</v>
      </c>
      <c r="H1240" s="0" t="n">
        <v>-6.62451349414954</v>
      </c>
    </row>
    <row r="1241" customFormat="false" ht="16" hidden="false" customHeight="false" outlineLevel="0" collapsed="false">
      <c r="A1241" s="0" t="n">
        <v>405</v>
      </c>
      <c r="B1241" s="0" t="s">
        <v>1247</v>
      </c>
      <c r="C1241" s="0" t="n">
        <v>0.345803874785727</v>
      </c>
      <c r="D1241" s="0" t="n">
        <v>14.1479421314546</v>
      </c>
      <c r="E1241" s="0" t="n">
        <v>0.684592464550575</v>
      </c>
      <c r="F1241" s="0" t="n">
        <v>0.507807874252509</v>
      </c>
      <c r="G1241" s="0" t="n">
        <v>0.636241138272043</v>
      </c>
      <c r="H1241" s="0" t="n">
        <v>-6.62509916418664</v>
      </c>
    </row>
    <row r="1242" customFormat="false" ht="16" hidden="false" customHeight="false" outlineLevel="0" collapsed="false">
      <c r="A1242" s="0" t="n">
        <v>1035</v>
      </c>
      <c r="B1242" s="0" t="s">
        <v>1248</v>
      </c>
      <c r="C1242" s="0" t="n">
        <v>-0.177991257598155</v>
      </c>
      <c r="D1242" s="0" t="n">
        <v>16.0172082933526</v>
      </c>
      <c r="E1242" s="0" t="n">
        <v>-0.684124295420181</v>
      </c>
      <c r="F1242" s="0" t="n">
        <v>0.508092183137455</v>
      </c>
      <c r="G1242" s="0" t="n">
        <v>0.636241138272043</v>
      </c>
      <c r="H1242" s="0" t="n">
        <v>-6.62543077976388</v>
      </c>
    </row>
    <row r="1243" customFormat="false" ht="16" hidden="false" customHeight="false" outlineLevel="0" collapsed="false">
      <c r="A1243" s="0" t="n">
        <v>367</v>
      </c>
      <c r="B1243" s="0" t="s">
        <v>1249</v>
      </c>
      <c r="C1243" s="0" t="n">
        <v>-0.289700247771151</v>
      </c>
      <c r="D1243" s="0" t="n">
        <v>14.4173423902423</v>
      </c>
      <c r="E1243" s="0" t="n">
        <v>-0.683318542616366</v>
      </c>
      <c r="F1243" s="0" t="n">
        <v>0.508581722376103</v>
      </c>
      <c r="G1243" s="0" t="n">
        <v>0.636341382103433</v>
      </c>
      <c r="H1243" s="0" t="n">
        <v>-6.62600102677556</v>
      </c>
    </row>
    <row r="1244" customFormat="false" ht="16" hidden="false" customHeight="false" outlineLevel="0" collapsed="false">
      <c r="A1244" s="0" t="n">
        <v>1055</v>
      </c>
      <c r="B1244" s="0" t="s">
        <v>1250</v>
      </c>
      <c r="C1244" s="0" t="n">
        <v>-0.283946396712178</v>
      </c>
      <c r="D1244" s="0" t="n">
        <v>14.6826196109984</v>
      </c>
      <c r="E1244" s="0" t="n">
        <v>-0.682131635197558</v>
      </c>
      <c r="F1244" s="0" t="n">
        <v>0.509303347983345</v>
      </c>
      <c r="G1244" s="0" t="n">
        <v>0.636731619280868</v>
      </c>
      <c r="H1244" s="0" t="n">
        <v>-6.62683990124275</v>
      </c>
    </row>
    <row r="1245" customFormat="false" ht="16" hidden="false" customHeight="false" outlineLevel="0" collapsed="false">
      <c r="A1245" s="0" t="n">
        <v>324</v>
      </c>
      <c r="B1245" s="0" t="s">
        <v>1251</v>
      </c>
      <c r="C1245" s="0" t="n">
        <v>0.327201005954205</v>
      </c>
      <c r="D1245" s="0" t="n">
        <v>13.9559789385362</v>
      </c>
      <c r="E1245" s="0" t="n">
        <v>0.680062602000498</v>
      </c>
      <c r="F1245" s="0" t="n">
        <v>0.510562758190477</v>
      </c>
      <c r="G1245" s="0" t="n">
        <v>0.63779302751447</v>
      </c>
      <c r="H1245" s="0" t="n">
        <v>-6.62829903800252</v>
      </c>
    </row>
    <row r="1246" customFormat="false" ht="16" hidden="false" customHeight="false" outlineLevel="0" collapsed="false">
      <c r="A1246" s="0" t="n">
        <v>326</v>
      </c>
      <c r="B1246" s="0" t="s">
        <v>1252</v>
      </c>
      <c r="C1246" s="0" t="n">
        <v>-0.237303544116427</v>
      </c>
      <c r="D1246" s="0" t="n">
        <v>14.4341955262758</v>
      </c>
      <c r="E1246" s="0" t="n">
        <v>-0.676624419490199</v>
      </c>
      <c r="F1246" s="0" t="n">
        <v>0.51265966790052</v>
      </c>
      <c r="G1246" s="0" t="n">
        <v>0.639898091499927</v>
      </c>
      <c r="H1246" s="0" t="n">
        <v>-6.63071473136183</v>
      </c>
    </row>
    <row r="1247" customFormat="false" ht="16" hidden="false" customHeight="false" outlineLevel="0" collapsed="false">
      <c r="A1247" s="0" t="n">
        <v>442</v>
      </c>
      <c r="B1247" s="0" t="s">
        <v>1253</v>
      </c>
      <c r="C1247" s="0" t="n">
        <v>-0.446091689073453</v>
      </c>
      <c r="D1247" s="0" t="n">
        <v>13.4963064890653</v>
      </c>
      <c r="E1247" s="0" t="n">
        <v>-0.67414905472063</v>
      </c>
      <c r="F1247" s="0" t="n">
        <v>0.514172533819759</v>
      </c>
      <c r="G1247" s="0" t="n">
        <v>0.641271362404419</v>
      </c>
      <c r="H1247" s="0" t="n">
        <v>-6.6324469742054</v>
      </c>
    </row>
    <row r="1248" customFormat="false" ht="16" hidden="false" customHeight="false" outlineLevel="0" collapsed="false">
      <c r="A1248" s="0" t="n">
        <v>805</v>
      </c>
      <c r="B1248" s="0" t="s">
        <v>1254</v>
      </c>
      <c r="C1248" s="0" t="n">
        <v>0.219574944434255</v>
      </c>
      <c r="D1248" s="0" t="n">
        <v>15.3242436683391</v>
      </c>
      <c r="E1248" s="0" t="n">
        <v>0.670604790241078</v>
      </c>
      <c r="F1248" s="0" t="n">
        <v>0.516343286053089</v>
      </c>
      <c r="G1248" s="0" t="n">
        <v>0.642977296944733</v>
      </c>
      <c r="H1248" s="0" t="n">
        <v>-6.63491705873023</v>
      </c>
    </row>
    <row r="1249" customFormat="false" ht="16" hidden="false" customHeight="false" outlineLevel="0" collapsed="false">
      <c r="A1249" s="0" t="n">
        <v>1279</v>
      </c>
      <c r="B1249" s="0" t="s">
        <v>1255</v>
      </c>
      <c r="C1249" s="0" t="n">
        <v>-0.170570255429322</v>
      </c>
      <c r="D1249" s="0" t="n">
        <v>16.1195814340315</v>
      </c>
      <c r="E1249" s="0" t="n">
        <v>-0.670564705320162</v>
      </c>
      <c r="F1249" s="0" t="n">
        <v>0.516367867816619</v>
      </c>
      <c r="G1249" s="0" t="n">
        <v>0.642977296944733</v>
      </c>
      <c r="H1249" s="0" t="n">
        <v>-6.6349449263734</v>
      </c>
    </row>
    <row r="1250" customFormat="false" ht="16" hidden="false" customHeight="false" outlineLevel="0" collapsed="false">
      <c r="A1250" s="0" t="n">
        <v>327</v>
      </c>
      <c r="B1250" s="0" t="s">
        <v>1256</v>
      </c>
      <c r="C1250" s="0" t="n">
        <v>-0.320038302950524</v>
      </c>
      <c r="D1250" s="0" t="n">
        <v>14.0886608388136</v>
      </c>
      <c r="E1250" s="0" t="n">
        <v>-0.668190476222288</v>
      </c>
      <c r="F1250" s="0" t="n">
        <v>0.51782507995352</v>
      </c>
      <c r="G1250" s="0" t="n">
        <v>0.643790553767418</v>
      </c>
      <c r="H1250" s="0" t="n">
        <v>-6.63659279079469</v>
      </c>
    </row>
    <row r="1251" customFormat="false" ht="16" hidden="false" customHeight="false" outlineLevel="0" collapsed="false">
      <c r="A1251" s="0" t="n">
        <v>359</v>
      </c>
      <c r="B1251" s="0" t="s">
        <v>1257</v>
      </c>
      <c r="C1251" s="0" t="n">
        <v>0.350963276610802</v>
      </c>
      <c r="D1251" s="0" t="n">
        <v>12.8258090080993</v>
      </c>
      <c r="E1251" s="0" t="n">
        <v>0.668150649913311</v>
      </c>
      <c r="F1251" s="0" t="n">
        <v>0.517849544536211</v>
      </c>
      <c r="G1251" s="0" t="n">
        <v>0.643790553767418</v>
      </c>
      <c r="H1251" s="0" t="n">
        <v>-6.63662038686361</v>
      </c>
    </row>
    <row r="1252" customFormat="false" ht="16" hidden="false" customHeight="false" outlineLevel="0" collapsed="false">
      <c r="A1252" s="0" t="n">
        <v>385</v>
      </c>
      <c r="B1252" s="0" t="s">
        <v>1258</v>
      </c>
      <c r="C1252" s="0" t="n">
        <v>0.281669997815323</v>
      </c>
      <c r="D1252" s="0" t="n">
        <v>14.1818465652894</v>
      </c>
      <c r="E1252" s="0" t="n">
        <v>0.666383323793578</v>
      </c>
      <c r="F1252" s="0" t="n">
        <v>0.518935868019049</v>
      </c>
      <c r="G1252" s="0" t="n">
        <v>0.644625370824622</v>
      </c>
      <c r="H1252" s="0" t="n">
        <v>-6.63784346031897</v>
      </c>
    </row>
    <row r="1253" customFormat="false" ht="16" hidden="false" customHeight="false" outlineLevel="0" collapsed="false">
      <c r="A1253" s="0" t="n">
        <v>783</v>
      </c>
      <c r="B1253" s="0" t="s">
        <v>1259</v>
      </c>
      <c r="C1253" s="0" t="n">
        <v>-0.191372035735675</v>
      </c>
      <c r="D1253" s="0" t="n">
        <v>16.3217813802512</v>
      </c>
      <c r="E1253" s="0" t="n">
        <v>-0.664664000858895</v>
      </c>
      <c r="F1253" s="0" t="n">
        <v>0.519993973692897</v>
      </c>
      <c r="G1253" s="0" t="n">
        <v>0.645423829967063</v>
      </c>
      <c r="H1253" s="0" t="n">
        <v>-6.63903044890997</v>
      </c>
    </row>
    <row r="1254" customFormat="false" ht="16" hidden="false" customHeight="false" outlineLevel="0" collapsed="false">
      <c r="A1254" s="0" t="n">
        <v>1398</v>
      </c>
      <c r="B1254" s="0" t="s">
        <v>1260</v>
      </c>
      <c r="C1254" s="0" t="n">
        <v>-0.164252909820679</v>
      </c>
      <c r="D1254" s="0" t="n">
        <v>19.0602679664583</v>
      </c>
      <c r="E1254" s="0" t="n">
        <v>-0.661062142858594</v>
      </c>
      <c r="F1254" s="0" t="n">
        <v>0.522214741412524</v>
      </c>
      <c r="G1254" s="0" t="n">
        <v>0.647662975383131</v>
      </c>
      <c r="H1254" s="0" t="n">
        <v>-6.64150793884606</v>
      </c>
    </row>
    <row r="1255" customFormat="false" ht="16" hidden="false" customHeight="false" outlineLevel="0" collapsed="false">
      <c r="A1255" s="0" t="n">
        <v>1516</v>
      </c>
      <c r="B1255" s="0" t="s">
        <v>1261</v>
      </c>
      <c r="C1255" s="0" t="n">
        <v>-0.118887053722169</v>
      </c>
      <c r="D1255" s="0" t="n">
        <v>22.8130340274815</v>
      </c>
      <c r="E1255" s="0" t="n">
        <v>-0.658784132050163</v>
      </c>
      <c r="F1255" s="0" t="n">
        <v>0.523622144533547</v>
      </c>
      <c r="G1255" s="0" t="n">
        <v>0.648890600163582</v>
      </c>
      <c r="H1255" s="0" t="n">
        <v>-6.64306842664455</v>
      </c>
    </row>
    <row r="1256" customFormat="false" ht="16" hidden="false" customHeight="false" outlineLevel="0" collapsed="false">
      <c r="A1256" s="0" t="n">
        <v>1425</v>
      </c>
      <c r="B1256" s="0" t="s">
        <v>1262</v>
      </c>
      <c r="C1256" s="0" t="n">
        <v>0.15525738452185</v>
      </c>
      <c r="D1256" s="0" t="n">
        <v>17.1603779624902</v>
      </c>
      <c r="E1256" s="0" t="n">
        <v>0.655208833024764</v>
      </c>
      <c r="F1256" s="0" t="n">
        <v>0.525835512028867</v>
      </c>
      <c r="G1256" s="0" t="n">
        <v>0.651078999576684</v>
      </c>
      <c r="H1256" s="0" t="n">
        <v>-6.64550755684642</v>
      </c>
    </row>
    <row r="1257" customFormat="false" ht="16" hidden="false" customHeight="false" outlineLevel="0" collapsed="false">
      <c r="A1257" s="0" t="n">
        <v>816</v>
      </c>
      <c r="B1257" s="0" t="s">
        <v>1263</v>
      </c>
      <c r="C1257" s="0" t="n">
        <v>-0.367748635971303</v>
      </c>
      <c r="D1257" s="0" t="n">
        <v>13.8248781265406</v>
      </c>
      <c r="E1257" s="0" t="n">
        <v>-0.653821048531596</v>
      </c>
      <c r="F1257" s="0" t="n">
        <v>0.526696119958424</v>
      </c>
      <c r="G1257" s="0" t="n">
        <v>0.651078999576684</v>
      </c>
      <c r="H1257" s="0" t="n">
        <v>-6.646451023625</v>
      </c>
    </row>
    <row r="1258" customFormat="false" ht="16" hidden="false" customHeight="false" outlineLevel="0" collapsed="false">
      <c r="A1258" s="0" t="n">
        <v>469</v>
      </c>
      <c r="B1258" s="0" t="s">
        <v>1264</v>
      </c>
      <c r="C1258" s="0" t="n">
        <v>-0.402340871382901</v>
      </c>
      <c r="D1258" s="0" t="n">
        <v>12.8729221202995</v>
      </c>
      <c r="E1258" s="0" t="n">
        <v>-0.65285906163324</v>
      </c>
      <c r="F1258" s="0" t="n">
        <v>0.52729315923286</v>
      </c>
      <c r="G1258" s="0" t="n">
        <v>0.651078999576684</v>
      </c>
      <c r="H1258" s="0" t="n">
        <v>-6.64710393263488</v>
      </c>
    </row>
    <row r="1259" customFormat="false" ht="16" hidden="false" customHeight="false" outlineLevel="0" collapsed="false">
      <c r="A1259" s="0" t="n">
        <v>1477</v>
      </c>
      <c r="B1259" s="0" t="s">
        <v>1265</v>
      </c>
      <c r="C1259" s="0" t="n">
        <v>-0.107339985865842</v>
      </c>
      <c r="D1259" s="0" t="n">
        <v>20.8482936823325</v>
      </c>
      <c r="E1259" s="0" t="n">
        <v>-0.652440486071156</v>
      </c>
      <c r="F1259" s="0" t="n">
        <v>0.527553063393136</v>
      </c>
      <c r="G1259" s="0" t="n">
        <v>0.651078999576684</v>
      </c>
      <c r="H1259" s="0" t="n">
        <v>-6.64738774611528</v>
      </c>
    </row>
    <row r="1260" customFormat="false" ht="16" hidden="false" customHeight="false" outlineLevel="0" collapsed="false">
      <c r="A1260" s="0" t="n">
        <v>333</v>
      </c>
      <c r="B1260" s="0" t="s">
        <v>1266</v>
      </c>
      <c r="C1260" s="0" t="n">
        <v>0.272646225831298</v>
      </c>
      <c r="D1260" s="0" t="n">
        <v>13.8446535462817</v>
      </c>
      <c r="E1260" s="0" t="n">
        <v>0.652172356556245</v>
      </c>
      <c r="F1260" s="0" t="n">
        <v>0.527719590978177</v>
      </c>
      <c r="G1260" s="0" t="n">
        <v>0.651078999576684</v>
      </c>
      <c r="H1260" s="0" t="n">
        <v>-6.64756946183522</v>
      </c>
    </row>
    <row r="1261" customFormat="false" ht="16" hidden="false" customHeight="false" outlineLevel="0" collapsed="false">
      <c r="A1261" s="0" t="n">
        <v>404</v>
      </c>
      <c r="B1261" s="0" t="s">
        <v>1267</v>
      </c>
      <c r="C1261" s="0" t="n">
        <v>-0.199257781310695</v>
      </c>
      <c r="D1261" s="0" t="n">
        <v>17.047901490397</v>
      </c>
      <c r="E1261" s="0" t="n">
        <v>-0.651878887088957</v>
      </c>
      <c r="F1261" s="0" t="n">
        <v>0.527901891548663</v>
      </c>
      <c r="G1261" s="0" t="n">
        <v>0.651078999576684</v>
      </c>
      <c r="H1261" s="0" t="n">
        <v>-6.64776827169564</v>
      </c>
    </row>
    <row r="1262" customFormat="false" ht="16" hidden="false" customHeight="false" outlineLevel="0" collapsed="false">
      <c r="A1262" s="0" t="n">
        <v>785</v>
      </c>
      <c r="B1262" s="0" t="s">
        <v>1268</v>
      </c>
      <c r="C1262" s="0" t="n">
        <v>0.539575274138953</v>
      </c>
      <c r="D1262" s="0" t="n">
        <v>13.9302317573338</v>
      </c>
      <c r="E1262" s="0" t="n">
        <v>0.649392983008885</v>
      </c>
      <c r="F1262" s="0" t="n">
        <v>0.529447581489752</v>
      </c>
      <c r="G1262" s="0" t="n">
        <v>0.652092757144495</v>
      </c>
      <c r="H1262" s="0" t="n">
        <v>-6.64944901910314</v>
      </c>
    </row>
    <row r="1263" customFormat="false" ht="16" hidden="false" customHeight="false" outlineLevel="0" collapsed="false">
      <c r="A1263" s="0" t="n">
        <v>840</v>
      </c>
      <c r="B1263" s="0" t="s">
        <v>1269</v>
      </c>
      <c r="C1263" s="0" t="n">
        <v>0.300569989067926</v>
      </c>
      <c r="D1263" s="0" t="n">
        <v>15.3084804427231</v>
      </c>
      <c r="E1263" s="0" t="n">
        <v>0.648667846153545</v>
      </c>
      <c r="F1263" s="0" t="n">
        <v>0.529898952987564</v>
      </c>
      <c r="G1263" s="0" t="n">
        <v>0.652092757144495</v>
      </c>
      <c r="H1263" s="0" t="n">
        <v>-6.6499381730218</v>
      </c>
    </row>
    <row r="1264" customFormat="false" ht="16" hidden="false" customHeight="false" outlineLevel="0" collapsed="false">
      <c r="A1264" s="0" t="n">
        <v>1344</v>
      </c>
      <c r="B1264" s="0" t="s">
        <v>1270</v>
      </c>
      <c r="C1264" s="0" t="n">
        <v>0.128974889386569</v>
      </c>
      <c r="D1264" s="0" t="n">
        <v>18.4825263528442</v>
      </c>
      <c r="E1264" s="0" t="n">
        <v>0.647600624120146</v>
      </c>
      <c r="F1264" s="0" t="n">
        <v>0.53056366603283</v>
      </c>
      <c r="G1264" s="0" t="n">
        <v>0.652092757144495</v>
      </c>
      <c r="H1264" s="0" t="n">
        <v>-6.65065716667706</v>
      </c>
    </row>
    <row r="1265" customFormat="false" ht="16" hidden="false" customHeight="false" outlineLevel="0" collapsed="false">
      <c r="A1265" s="0" t="n">
        <v>380</v>
      </c>
      <c r="B1265" s="0" t="s">
        <v>1271</v>
      </c>
      <c r="C1265" s="0" t="n">
        <v>0.320830306589222</v>
      </c>
      <c r="D1265" s="0" t="n">
        <v>14.4490124253009</v>
      </c>
      <c r="E1265" s="0" t="n">
        <v>0.6474322637275</v>
      </c>
      <c r="F1265" s="0" t="n">
        <v>0.530668572443905</v>
      </c>
      <c r="G1265" s="0" t="n">
        <v>0.652092757144495</v>
      </c>
      <c r="H1265" s="0" t="n">
        <v>-6.65077049198601</v>
      </c>
    </row>
    <row r="1266" customFormat="false" ht="16" hidden="false" customHeight="false" outlineLevel="0" collapsed="false">
      <c r="A1266" s="0" t="n">
        <v>447</v>
      </c>
      <c r="B1266" s="0" t="s">
        <v>1272</v>
      </c>
      <c r="C1266" s="0" t="n">
        <v>-0.272938808624948</v>
      </c>
      <c r="D1266" s="0" t="n">
        <v>14.1254219177729</v>
      </c>
      <c r="E1266" s="0" t="n">
        <v>-0.64718612012547</v>
      </c>
      <c r="F1266" s="0" t="n">
        <v>0.530821967688408</v>
      </c>
      <c r="G1266" s="0" t="n">
        <v>0.652092757144495</v>
      </c>
      <c r="H1266" s="0" t="n">
        <v>-6.65093612497943</v>
      </c>
    </row>
    <row r="1267" customFormat="false" ht="16" hidden="false" customHeight="false" outlineLevel="0" collapsed="false">
      <c r="A1267" s="0" t="n">
        <v>1047</v>
      </c>
      <c r="B1267" s="0" t="s">
        <v>1273</v>
      </c>
      <c r="C1267" s="0" t="n">
        <v>0.240638859275904</v>
      </c>
      <c r="D1267" s="0" t="n">
        <v>15.6302315688988</v>
      </c>
      <c r="E1267" s="0" t="n">
        <v>0.646215696376125</v>
      </c>
      <c r="F1267" s="0" t="n">
        <v>0.531426980262694</v>
      </c>
      <c r="G1267" s="0" t="n">
        <v>0.652320321744255</v>
      </c>
      <c r="H1267" s="0" t="n">
        <v>-6.65158856673896</v>
      </c>
    </row>
    <row r="1268" customFormat="false" ht="16" hidden="false" customHeight="false" outlineLevel="0" collapsed="false">
      <c r="A1268" s="0" t="n">
        <v>1396</v>
      </c>
      <c r="B1268" s="0" t="s">
        <v>1274</v>
      </c>
      <c r="C1268" s="0" t="n">
        <v>0.160174995472072</v>
      </c>
      <c r="D1268" s="0" t="n">
        <v>17.3624085147645</v>
      </c>
      <c r="E1268" s="0" t="n">
        <v>0.644866683515918</v>
      </c>
      <c r="F1268" s="0" t="n">
        <v>0.532268687650848</v>
      </c>
      <c r="G1268" s="0" t="n">
        <v>0.65277922175206</v>
      </c>
      <c r="H1268" s="0" t="n">
        <v>-6.65249403803119</v>
      </c>
    </row>
    <row r="1269" customFormat="false" ht="16" hidden="false" customHeight="false" outlineLevel="0" collapsed="false">
      <c r="A1269" s="0" t="n">
        <v>399</v>
      </c>
      <c r="B1269" s="0" t="s">
        <v>1275</v>
      </c>
      <c r="C1269" s="0" t="n">
        <v>-0.249859724303226</v>
      </c>
      <c r="D1269" s="0" t="n">
        <v>14.3907801352903</v>
      </c>
      <c r="E1269" s="0" t="n">
        <v>-0.644122533964772</v>
      </c>
      <c r="F1269" s="0" t="n">
        <v>0.532733324338703</v>
      </c>
      <c r="G1269" s="0" t="n">
        <v>0.65277922175206</v>
      </c>
      <c r="H1269" s="0" t="n">
        <v>-6.65299276887162</v>
      </c>
    </row>
    <row r="1270" customFormat="false" ht="16" hidden="false" customHeight="false" outlineLevel="0" collapsed="false">
      <c r="A1270" s="0" t="n">
        <v>1428</v>
      </c>
      <c r="B1270" s="0" t="s">
        <v>1276</v>
      </c>
      <c r="C1270" s="0" t="n">
        <v>-0.235823681362575</v>
      </c>
      <c r="D1270" s="0" t="n">
        <v>18.712232979176</v>
      </c>
      <c r="E1270" s="0" t="n">
        <v>-0.643597923362767</v>
      </c>
      <c r="F1270" s="0" t="n">
        <v>0.533061024712589</v>
      </c>
      <c r="G1270" s="0" t="n">
        <v>0.65277922175206</v>
      </c>
      <c r="H1270" s="0" t="n">
        <v>-6.65334404359195</v>
      </c>
    </row>
    <row r="1271" customFormat="false" ht="16" hidden="false" customHeight="false" outlineLevel="0" collapsed="false">
      <c r="A1271" s="0" t="n">
        <v>1180</v>
      </c>
      <c r="B1271" s="0" t="s">
        <v>1277</v>
      </c>
      <c r="C1271" s="0" t="n">
        <v>-0.118611653302001</v>
      </c>
      <c r="D1271" s="0" t="n">
        <v>19.9152060380103</v>
      </c>
      <c r="E1271" s="0" t="n">
        <v>-0.641663953229165</v>
      </c>
      <c r="F1271" s="0" t="n">
        <v>0.534270092644357</v>
      </c>
      <c r="G1271" s="0" t="n">
        <v>0.653473084868401</v>
      </c>
      <c r="H1271" s="0" t="n">
        <v>-6.65463672228755</v>
      </c>
    </row>
    <row r="1272" customFormat="false" ht="16" hidden="false" customHeight="false" outlineLevel="0" collapsed="false">
      <c r="A1272" s="0" t="n">
        <v>509</v>
      </c>
      <c r="B1272" s="0" t="s">
        <v>1278</v>
      </c>
      <c r="C1272" s="0" t="n">
        <v>0.505470798017779</v>
      </c>
      <c r="D1272" s="0" t="n">
        <v>13.820381346791</v>
      </c>
      <c r="E1272" s="0" t="n">
        <v>0.641346582223526</v>
      </c>
      <c r="F1272" s="0" t="n">
        <v>0.534468655642045</v>
      </c>
      <c r="G1272" s="0" t="n">
        <v>0.653473084868401</v>
      </c>
      <c r="H1272" s="0" t="n">
        <v>-6.65484851083233</v>
      </c>
    </row>
    <row r="1273" customFormat="false" ht="16" hidden="false" customHeight="false" outlineLevel="0" collapsed="false">
      <c r="A1273" s="0" t="n">
        <v>781</v>
      </c>
      <c r="B1273" s="0" t="s">
        <v>1279</v>
      </c>
      <c r="C1273" s="0" t="n">
        <v>0.189554399073394</v>
      </c>
      <c r="D1273" s="0" t="n">
        <v>15.3956622401743</v>
      </c>
      <c r="E1273" s="0" t="n">
        <v>0.639645567542069</v>
      </c>
      <c r="F1273" s="0" t="n">
        <v>0.535533618825796</v>
      </c>
      <c r="G1273" s="0" t="n">
        <v>0.654260411678684</v>
      </c>
      <c r="H1273" s="0" t="n">
        <v>-6.6559819792226</v>
      </c>
    </row>
    <row r="1274" customFormat="false" ht="16" hidden="false" customHeight="false" outlineLevel="0" collapsed="false">
      <c r="A1274" s="0" t="n">
        <v>764</v>
      </c>
      <c r="B1274" s="0" t="s">
        <v>1280</v>
      </c>
      <c r="C1274" s="0" t="n">
        <v>0.268938191159748</v>
      </c>
      <c r="D1274" s="0" t="n">
        <v>16.1506594335818</v>
      </c>
      <c r="E1274" s="0" t="n">
        <v>0.636311850237595</v>
      </c>
      <c r="F1274" s="0" t="n">
        <v>0.537624312531563</v>
      </c>
      <c r="G1274" s="0" t="n">
        <v>0.656298650176</v>
      </c>
      <c r="H1274" s="0" t="n">
        <v>-6.65819529787427</v>
      </c>
    </row>
    <row r="1275" customFormat="false" ht="16" hidden="false" customHeight="false" outlineLevel="0" collapsed="false">
      <c r="A1275" s="0" t="n">
        <v>1390</v>
      </c>
      <c r="B1275" s="0" t="s">
        <v>1281</v>
      </c>
      <c r="C1275" s="0" t="n">
        <v>-0.1602717518386</v>
      </c>
      <c r="D1275" s="0" t="n">
        <v>17.5185443099897</v>
      </c>
      <c r="E1275" s="0" t="n">
        <v>-0.635334573800537</v>
      </c>
      <c r="F1275" s="0" t="n">
        <v>0.538238083774103</v>
      </c>
      <c r="G1275" s="0" t="n">
        <v>0.656532168120059</v>
      </c>
      <c r="H1275" s="0" t="n">
        <v>-6.65884209616288</v>
      </c>
    </row>
    <row r="1276" customFormat="false" ht="16" hidden="false" customHeight="false" outlineLevel="0" collapsed="false">
      <c r="A1276" s="0" t="n">
        <v>1190</v>
      </c>
      <c r="B1276" s="0" t="s">
        <v>1282</v>
      </c>
      <c r="C1276" s="0" t="n">
        <v>0.1340048298235</v>
      </c>
      <c r="D1276" s="0" t="n">
        <v>17.7677537804634</v>
      </c>
      <c r="E1276" s="0" t="n">
        <v>0.629877080006066</v>
      </c>
      <c r="F1276" s="0" t="n">
        <v>0.541672989705538</v>
      </c>
      <c r="G1276" s="0" t="n">
        <v>0.660203785099926</v>
      </c>
      <c r="H1276" s="0" t="n">
        <v>-6.66243709528517</v>
      </c>
    </row>
    <row r="1277" customFormat="false" ht="16" hidden="false" customHeight="false" outlineLevel="0" collapsed="false">
      <c r="A1277" s="0" t="n">
        <v>426</v>
      </c>
      <c r="B1277" s="0" t="s">
        <v>1283</v>
      </c>
      <c r="C1277" s="0" t="n">
        <v>-0.274263430247778</v>
      </c>
      <c r="D1277" s="0" t="n">
        <v>14.087190688521</v>
      </c>
      <c r="E1277" s="0" t="n">
        <v>-0.628968122848513</v>
      </c>
      <c r="F1277" s="0" t="n">
        <v>0.542246292193424</v>
      </c>
      <c r="G1277" s="0" t="n">
        <v>0.660384590962837</v>
      </c>
      <c r="H1277" s="0" t="n">
        <v>-6.6630330503555</v>
      </c>
    </row>
    <row r="1278" customFormat="false" ht="16" hidden="false" customHeight="false" outlineLevel="0" collapsed="false">
      <c r="A1278" s="0" t="n">
        <v>501</v>
      </c>
      <c r="B1278" s="0" t="s">
        <v>1284</v>
      </c>
      <c r="C1278" s="0" t="n">
        <v>-0.353163872639298</v>
      </c>
      <c r="D1278" s="0" t="n">
        <v>15.0420176024214</v>
      </c>
      <c r="E1278" s="0" t="n">
        <v>-0.627504655900944</v>
      </c>
      <c r="F1278" s="0" t="n">
        <v>0.543170063572979</v>
      </c>
      <c r="G1278" s="0" t="n">
        <v>0.660991604379334</v>
      </c>
      <c r="H1278" s="0" t="n">
        <v>-6.66399088688873</v>
      </c>
    </row>
    <row r="1279" customFormat="false" ht="16" hidden="false" customHeight="false" outlineLevel="0" collapsed="false">
      <c r="A1279" s="0" t="n">
        <v>307</v>
      </c>
      <c r="B1279" s="0" t="s">
        <v>1285</v>
      </c>
      <c r="C1279" s="0" t="n">
        <v>-0.382140274452453</v>
      </c>
      <c r="D1279" s="0" t="n">
        <v>12.3403518095048</v>
      </c>
      <c r="E1279" s="0" t="n">
        <v>-0.624061441245619</v>
      </c>
      <c r="F1279" s="0" t="n">
        <v>0.545347017957055</v>
      </c>
      <c r="G1279" s="0" t="n">
        <v>0.663121491318672</v>
      </c>
      <c r="H1279" s="0" t="n">
        <v>-6.6662362783495</v>
      </c>
    </row>
    <row r="1280" customFormat="false" ht="16" hidden="false" customHeight="false" outlineLevel="0" collapsed="false">
      <c r="A1280" s="0" t="n">
        <v>1179</v>
      </c>
      <c r="B1280" s="0" t="s">
        <v>1286</v>
      </c>
      <c r="C1280" s="0" t="n">
        <v>-0.14895836383657</v>
      </c>
      <c r="D1280" s="0" t="n">
        <v>17.1348638718983</v>
      </c>
      <c r="E1280" s="0" t="n">
        <v>-0.619349955214252</v>
      </c>
      <c r="F1280" s="0" t="n">
        <v>0.548333823521283</v>
      </c>
      <c r="G1280" s="0" t="n">
        <v>0.666232026389424</v>
      </c>
      <c r="H1280" s="0" t="n">
        <v>-6.66929009835945</v>
      </c>
    </row>
    <row r="1281" customFormat="false" ht="16" hidden="false" customHeight="false" outlineLevel="0" collapsed="false">
      <c r="A1281" s="0" t="n">
        <v>398</v>
      </c>
      <c r="B1281" s="0" t="s">
        <v>1287</v>
      </c>
      <c r="C1281" s="0" t="n">
        <v>0.15368732580793</v>
      </c>
      <c r="D1281" s="0" t="n">
        <v>15.6795888494182</v>
      </c>
      <c r="E1281" s="0" t="n">
        <v>0.616445178212198</v>
      </c>
      <c r="F1281" s="0" t="n">
        <v>0.550179870037561</v>
      </c>
      <c r="G1281" s="0" t="n">
        <v>0.667952748467477</v>
      </c>
      <c r="H1281" s="0" t="n">
        <v>-6.67116212760173</v>
      </c>
    </row>
    <row r="1282" customFormat="false" ht="16" hidden="false" customHeight="false" outlineLevel="0" collapsed="false">
      <c r="A1282" s="0" t="n">
        <v>272</v>
      </c>
      <c r="B1282" s="0" t="s">
        <v>1288</v>
      </c>
      <c r="C1282" s="0" t="n">
        <v>-0.148455224023751</v>
      </c>
      <c r="D1282" s="0" t="n">
        <v>15.2595021199984</v>
      </c>
      <c r="E1282" s="0" t="n">
        <v>-0.61500842718855</v>
      </c>
      <c r="F1282" s="0" t="n">
        <v>0.551094245714029</v>
      </c>
      <c r="G1282" s="0" t="n">
        <v>0.66819407707993</v>
      </c>
      <c r="H1282" s="0" t="n">
        <v>-6.67208503167665</v>
      </c>
    </row>
    <row r="1283" customFormat="false" ht="16" hidden="false" customHeight="false" outlineLevel="0" collapsed="false">
      <c r="A1283" s="0" t="n">
        <v>452</v>
      </c>
      <c r="B1283" s="0" t="s">
        <v>1289</v>
      </c>
      <c r="C1283" s="0" t="n">
        <v>0.225385093733152</v>
      </c>
      <c r="D1283" s="0" t="n">
        <v>15.5265511267285</v>
      </c>
      <c r="E1283" s="0" t="n">
        <v>0.61478170424255</v>
      </c>
      <c r="F1283" s="0" t="n">
        <v>0.551238614425013</v>
      </c>
      <c r="G1283" s="0" t="n">
        <v>0.66819407707993</v>
      </c>
      <c r="H1283" s="0" t="n">
        <v>-6.67223048481318</v>
      </c>
    </row>
    <row r="1284" customFormat="false" ht="16" hidden="false" customHeight="false" outlineLevel="0" collapsed="false">
      <c r="A1284" s="0" t="n">
        <v>1397</v>
      </c>
      <c r="B1284" s="0" t="s">
        <v>1290</v>
      </c>
      <c r="C1284" s="0" t="n">
        <v>-0.138625812666728</v>
      </c>
      <c r="D1284" s="0" t="n">
        <v>17.7321988534303</v>
      </c>
      <c r="E1284" s="0" t="n">
        <v>-0.601807010214396</v>
      </c>
      <c r="F1284" s="0" t="n">
        <v>0.559535650036433</v>
      </c>
      <c r="G1284" s="0" t="n">
        <v>0.677415408134786</v>
      </c>
      <c r="H1284" s="0" t="n">
        <v>-6.68047088767523</v>
      </c>
    </row>
    <row r="1285" customFormat="false" ht="16" hidden="false" customHeight="false" outlineLevel="0" collapsed="false">
      <c r="A1285" s="0" t="n">
        <v>379</v>
      </c>
      <c r="B1285" s="0" t="s">
        <v>1291</v>
      </c>
      <c r="C1285" s="0" t="n">
        <v>0.403315056058897</v>
      </c>
      <c r="D1285" s="0" t="n">
        <v>13.812690109548</v>
      </c>
      <c r="E1285" s="0" t="n">
        <v>0.601346387923151</v>
      </c>
      <c r="F1285" s="0" t="n">
        <v>0.559831475880167</v>
      </c>
      <c r="G1285" s="0" t="n">
        <v>0.677415408134786</v>
      </c>
      <c r="H1285" s="0" t="n">
        <v>-6.68076041517813</v>
      </c>
    </row>
    <row r="1286" customFormat="false" ht="16" hidden="false" customHeight="false" outlineLevel="0" collapsed="false">
      <c r="A1286" s="0" t="n">
        <v>372</v>
      </c>
      <c r="B1286" s="0" t="s">
        <v>1292</v>
      </c>
      <c r="C1286" s="0" t="n">
        <v>-0.192604085828673</v>
      </c>
      <c r="D1286" s="0" t="n">
        <v>14.6373355157208</v>
      </c>
      <c r="E1286" s="0" t="n">
        <v>-0.600718719632365</v>
      </c>
      <c r="F1286" s="0" t="n">
        <v>0.560234723167226</v>
      </c>
      <c r="G1286" s="0" t="n">
        <v>0.677415408134786</v>
      </c>
      <c r="H1286" s="0" t="n">
        <v>-6.68115460681337</v>
      </c>
    </row>
    <row r="1287" customFormat="false" ht="16" hidden="false" customHeight="false" outlineLevel="0" collapsed="false">
      <c r="A1287" s="0" t="n">
        <v>811</v>
      </c>
      <c r="B1287" s="0" t="s">
        <v>1293</v>
      </c>
      <c r="C1287" s="0" t="n">
        <v>0.289187460737374</v>
      </c>
      <c r="D1287" s="0" t="n">
        <v>14.7599128725556</v>
      </c>
      <c r="E1287" s="0" t="n">
        <v>0.60002091159036</v>
      </c>
      <c r="F1287" s="0" t="n">
        <v>0.560683220519952</v>
      </c>
      <c r="G1287" s="0" t="n">
        <v>0.677415408134786</v>
      </c>
      <c r="H1287" s="0" t="n">
        <v>-6.68159239585849</v>
      </c>
    </row>
    <row r="1288" customFormat="false" ht="16" hidden="false" customHeight="false" outlineLevel="0" collapsed="false">
      <c r="A1288" s="0" t="n">
        <v>387</v>
      </c>
      <c r="B1288" s="0" t="s">
        <v>1294</v>
      </c>
      <c r="C1288" s="0" t="n">
        <v>0.248354666239775</v>
      </c>
      <c r="D1288" s="0" t="n">
        <v>14.511767810417</v>
      </c>
      <c r="E1288" s="0" t="n">
        <v>0.59905215215781</v>
      </c>
      <c r="F1288" s="0" t="n">
        <v>0.56130619353762</v>
      </c>
      <c r="G1288" s="0" t="n">
        <v>0.677415408134786</v>
      </c>
      <c r="H1288" s="0" t="n">
        <v>-6.68219938427981</v>
      </c>
    </row>
    <row r="1289" customFormat="false" ht="16" hidden="false" customHeight="false" outlineLevel="0" collapsed="false">
      <c r="A1289" s="0" t="n">
        <v>749</v>
      </c>
      <c r="B1289" s="0" t="s">
        <v>1295</v>
      </c>
      <c r="C1289" s="0" t="n">
        <v>-0.125573819834393</v>
      </c>
      <c r="D1289" s="0" t="n">
        <v>16.0158655339908</v>
      </c>
      <c r="E1289" s="0" t="n">
        <v>-0.598810859398133</v>
      </c>
      <c r="F1289" s="0" t="n">
        <v>0.561461419354958</v>
      </c>
      <c r="G1289" s="0" t="n">
        <v>0.677415408134786</v>
      </c>
      <c r="H1289" s="0" t="n">
        <v>-6.68235042650293</v>
      </c>
    </row>
    <row r="1290" customFormat="false" ht="16" hidden="false" customHeight="false" outlineLevel="0" collapsed="false">
      <c r="A1290" s="0" t="n">
        <v>468</v>
      </c>
      <c r="B1290" s="0" t="s">
        <v>1296</v>
      </c>
      <c r="C1290" s="0" t="n">
        <v>-0.317931839164174</v>
      </c>
      <c r="D1290" s="0" t="n">
        <v>14.0554725130778</v>
      </c>
      <c r="E1290" s="0" t="n">
        <v>-0.597719359912648</v>
      </c>
      <c r="F1290" s="0" t="n">
        <v>0.562163886866706</v>
      </c>
      <c r="G1290" s="0" t="n">
        <v>0.677736757324175</v>
      </c>
      <c r="H1290" s="0" t="n">
        <v>-6.68303296168126</v>
      </c>
    </row>
    <row r="1291" customFormat="false" ht="16" hidden="false" customHeight="false" outlineLevel="0" collapsed="false">
      <c r="A1291" s="0" t="n">
        <v>810</v>
      </c>
      <c r="B1291" s="0" t="s">
        <v>1297</v>
      </c>
      <c r="C1291" s="0" t="n">
        <v>0.172401543428602</v>
      </c>
      <c r="D1291" s="0" t="n">
        <v>15.4721699512885</v>
      </c>
      <c r="E1291" s="0" t="n">
        <v>0.5951200165709</v>
      </c>
      <c r="F1291" s="0" t="n">
        <v>0.563838722636096</v>
      </c>
      <c r="G1291" s="0" t="n">
        <v>0.67911790061779</v>
      </c>
      <c r="H1291" s="0" t="n">
        <v>-6.68465368489768</v>
      </c>
    </row>
    <row r="1292" customFormat="false" ht="16" hidden="false" customHeight="false" outlineLevel="0" collapsed="false">
      <c r="A1292" s="0" t="n">
        <v>477</v>
      </c>
      <c r="B1292" s="0" t="s">
        <v>1298</v>
      </c>
      <c r="C1292" s="0" t="n">
        <v>-0.251402579215926</v>
      </c>
      <c r="D1292" s="0" t="n">
        <v>15.0659317791814</v>
      </c>
      <c r="E1292" s="0" t="n">
        <v>-0.594585399596558</v>
      </c>
      <c r="F1292" s="0" t="n">
        <v>0.564183532623917</v>
      </c>
      <c r="G1292" s="0" t="n">
        <v>0.67911790061779</v>
      </c>
      <c r="H1292" s="0" t="n">
        <v>-6.68498620495643</v>
      </c>
    </row>
    <row r="1293" customFormat="false" ht="16" hidden="false" customHeight="false" outlineLevel="0" collapsed="false">
      <c r="A1293" s="0" t="n">
        <v>1205</v>
      </c>
      <c r="B1293" s="0" t="s">
        <v>1299</v>
      </c>
      <c r="C1293" s="0" t="n">
        <v>-0.301066627906472</v>
      </c>
      <c r="D1293" s="0" t="n">
        <v>16.5306273823888</v>
      </c>
      <c r="E1293" s="0" t="n">
        <v>-0.593010920747752</v>
      </c>
      <c r="F1293" s="0" t="n">
        <v>0.565199691560598</v>
      </c>
      <c r="G1293" s="0" t="n">
        <v>0.679814489694404</v>
      </c>
      <c r="H1293" s="0" t="n">
        <v>-6.68596386962725</v>
      </c>
    </row>
    <row r="1294" customFormat="false" ht="16" hidden="false" customHeight="false" outlineLevel="0" collapsed="false">
      <c r="A1294" s="0" t="n">
        <v>378</v>
      </c>
      <c r="B1294" s="0" t="s">
        <v>1300</v>
      </c>
      <c r="C1294" s="0" t="n">
        <v>0.180392658688397</v>
      </c>
      <c r="D1294" s="0" t="n">
        <v>14.8714858028952</v>
      </c>
      <c r="E1294" s="0" t="n">
        <v>0.586173811223609</v>
      </c>
      <c r="F1294" s="0" t="n">
        <v>0.569623941746176</v>
      </c>
      <c r="G1294" s="0" t="n">
        <v>0.684606036715822</v>
      </c>
      <c r="H1294" s="0" t="n">
        <v>-6.69018113811473</v>
      </c>
    </row>
    <row r="1295" customFormat="false" ht="16" hidden="false" customHeight="false" outlineLevel="0" collapsed="false">
      <c r="A1295" s="0" t="n">
        <v>415</v>
      </c>
      <c r="B1295" s="0" t="s">
        <v>1301</v>
      </c>
      <c r="C1295" s="0" t="n">
        <v>0.256856469903498</v>
      </c>
      <c r="D1295" s="0" t="n">
        <v>14.4008357478917</v>
      </c>
      <c r="E1295" s="0" t="n">
        <v>0.585118948993593</v>
      </c>
      <c r="F1295" s="0" t="n">
        <v>0.57030821358459</v>
      </c>
      <c r="G1295" s="0" t="n">
        <v>0.684898735634044</v>
      </c>
      <c r="H1295" s="0" t="n">
        <v>-6.6908277123974</v>
      </c>
    </row>
    <row r="1296" customFormat="false" ht="16" hidden="false" customHeight="false" outlineLevel="0" collapsed="false">
      <c r="A1296" s="0" t="n">
        <v>1046</v>
      </c>
      <c r="B1296" s="0" t="s">
        <v>1302</v>
      </c>
      <c r="C1296" s="0" t="n">
        <v>0.21230675216092</v>
      </c>
      <c r="D1296" s="0" t="n">
        <v>16.2171530511132</v>
      </c>
      <c r="E1296" s="0" t="n">
        <v>0.578822150036168</v>
      </c>
      <c r="F1296" s="0" t="n">
        <v>0.574402126760662</v>
      </c>
      <c r="G1296" s="0" t="n">
        <v>0.689282552112795</v>
      </c>
      <c r="H1296" s="0" t="n">
        <v>-6.69466455771296</v>
      </c>
    </row>
    <row r="1297" customFormat="false" ht="16" hidden="false" customHeight="false" outlineLevel="0" collapsed="false">
      <c r="A1297" s="0" t="n">
        <v>432</v>
      </c>
      <c r="B1297" s="0" t="s">
        <v>1303</v>
      </c>
      <c r="C1297" s="0" t="n">
        <v>-0.127796981198646</v>
      </c>
      <c r="D1297" s="0" t="n">
        <v>17.0835228744983</v>
      </c>
      <c r="E1297" s="0" t="n">
        <v>-0.576971680281316</v>
      </c>
      <c r="F1297" s="0" t="n">
        <v>0.575608238148765</v>
      </c>
      <c r="G1297" s="0" t="n">
        <v>0.690196915187639</v>
      </c>
      <c r="H1297" s="0" t="n">
        <v>-6.69578469081026</v>
      </c>
    </row>
    <row r="1298" customFormat="false" ht="16" hidden="false" customHeight="false" outlineLevel="0" collapsed="false">
      <c r="A1298" s="0" t="n">
        <v>306</v>
      </c>
      <c r="B1298" s="0" t="s">
        <v>1304</v>
      </c>
      <c r="C1298" s="0" t="n">
        <v>-0.127520185823728</v>
      </c>
      <c r="D1298" s="0" t="n">
        <v>15.5733351729905</v>
      </c>
      <c r="E1298" s="0" t="n">
        <v>-0.571769791709775</v>
      </c>
      <c r="F1298" s="0" t="n">
        <v>0.579006060366253</v>
      </c>
      <c r="G1298" s="0" t="n">
        <v>0.693735865697114</v>
      </c>
      <c r="H1298" s="0" t="n">
        <v>-6.69891543962401</v>
      </c>
    </row>
    <row r="1299" customFormat="false" ht="16" hidden="false" customHeight="false" outlineLevel="0" collapsed="false">
      <c r="A1299" s="0" t="n">
        <v>1186</v>
      </c>
      <c r="B1299" s="0" t="s">
        <v>1305</v>
      </c>
      <c r="C1299" s="0" t="n">
        <v>-0.172074923362015</v>
      </c>
      <c r="D1299" s="0" t="n">
        <v>15.7553654243092</v>
      </c>
      <c r="E1299" s="0" t="n">
        <v>-0.567001662631997</v>
      </c>
      <c r="F1299" s="0" t="n">
        <v>0.58212997752103</v>
      </c>
      <c r="G1299" s="0" t="n">
        <v>0.69668971723984</v>
      </c>
      <c r="H1299" s="0" t="n">
        <v>-6.70176167670797</v>
      </c>
    </row>
    <row r="1300" customFormat="false" ht="16" hidden="false" customHeight="false" outlineLevel="0" collapsed="false">
      <c r="A1300" s="0" t="n">
        <v>793</v>
      </c>
      <c r="B1300" s="0" t="s">
        <v>1306</v>
      </c>
      <c r="C1300" s="0" t="n">
        <v>-0.169264599186494</v>
      </c>
      <c r="D1300" s="0" t="n">
        <v>15.3485554032869</v>
      </c>
      <c r="E1300" s="0" t="n">
        <v>-0.565527995266274</v>
      </c>
      <c r="F1300" s="0" t="n">
        <v>0.583097290496507</v>
      </c>
      <c r="G1300" s="0" t="n">
        <v>0.69668971723984</v>
      </c>
      <c r="H1300" s="0" t="n">
        <v>-6.70263680864256</v>
      </c>
    </row>
    <row r="1301" customFormat="false" ht="16" hidden="false" customHeight="false" outlineLevel="0" collapsed="false">
      <c r="A1301" s="0" t="n">
        <v>407</v>
      </c>
      <c r="B1301" s="0" t="s">
        <v>1307</v>
      </c>
      <c r="C1301" s="0" t="n">
        <v>0.420880509971973</v>
      </c>
      <c r="D1301" s="0" t="n">
        <v>12.8237224704267</v>
      </c>
      <c r="E1301" s="0" t="n">
        <v>0.565340166788797</v>
      </c>
      <c r="F1301" s="0" t="n">
        <v>0.583220642286493</v>
      </c>
      <c r="G1301" s="0" t="n">
        <v>0.69668971723984</v>
      </c>
      <c r="H1301" s="0" t="n">
        <v>-6.70274819563454</v>
      </c>
    </row>
    <row r="1302" customFormat="false" ht="16" hidden="false" customHeight="false" outlineLevel="0" collapsed="false">
      <c r="A1302" s="0" t="n">
        <v>1507</v>
      </c>
      <c r="B1302" s="0" t="s">
        <v>1308</v>
      </c>
      <c r="C1302" s="0" t="n">
        <v>-0.0832672652741451</v>
      </c>
      <c r="D1302" s="0" t="n">
        <v>20.8497926294521</v>
      </c>
      <c r="E1302" s="0" t="n">
        <v>-0.565273106213932</v>
      </c>
      <c r="F1302" s="0" t="n">
        <v>0.583264686054718</v>
      </c>
      <c r="G1302" s="0" t="n">
        <v>0.69668971723984</v>
      </c>
      <c r="H1302" s="0" t="n">
        <v>-6.70278795578473</v>
      </c>
    </row>
    <row r="1303" customFormat="false" ht="16" hidden="false" customHeight="false" outlineLevel="0" collapsed="false">
      <c r="A1303" s="0" t="n">
        <v>784</v>
      </c>
      <c r="B1303" s="0" t="s">
        <v>1309</v>
      </c>
      <c r="C1303" s="0" t="n">
        <v>-0.143338839841451</v>
      </c>
      <c r="D1303" s="0" t="n">
        <v>15.9357702687784</v>
      </c>
      <c r="E1303" s="0" t="n">
        <v>-0.555231125251593</v>
      </c>
      <c r="F1303" s="0" t="n">
        <v>0.58987992575598</v>
      </c>
      <c r="G1303" s="0" t="n">
        <v>0.704050233966815</v>
      </c>
      <c r="H1303" s="0" t="n">
        <v>-6.70869159634283</v>
      </c>
    </row>
    <row r="1304" customFormat="false" ht="16" hidden="false" customHeight="false" outlineLevel="0" collapsed="false">
      <c r="A1304" s="0" t="n">
        <v>1178</v>
      </c>
      <c r="B1304" s="0" t="s">
        <v>1310</v>
      </c>
      <c r="C1304" s="0" t="n">
        <v>-0.2264060999818</v>
      </c>
      <c r="D1304" s="0" t="n">
        <v>15.3464188647639</v>
      </c>
      <c r="E1304" s="0" t="n">
        <v>-0.553783255281039</v>
      </c>
      <c r="F1304" s="0" t="n">
        <v>0.590836971181016</v>
      </c>
      <c r="G1304" s="0" t="n">
        <v>0.704651307149116</v>
      </c>
      <c r="H1304" s="0" t="n">
        <v>-6.70953455041827</v>
      </c>
    </row>
    <row r="1305" customFormat="false" ht="16" hidden="false" customHeight="false" outlineLevel="0" collapsed="false">
      <c r="A1305" s="0" t="n">
        <v>393</v>
      </c>
      <c r="B1305" s="0" t="s">
        <v>1311</v>
      </c>
      <c r="C1305" s="0" t="n">
        <v>0.157298057267001</v>
      </c>
      <c r="D1305" s="0" t="n">
        <v>15.1386182806157</v>
      </c>
      <c r="E1305" s="0" t="n">
        <v>0.549188255391689</v>
      </c>
      <c r="F1305" s="0" t="n">
        <v>0.593879667318428</v>
      </c>
      <c r="G1305" s="0" t="n">
        <v>0.707736965500642</v>
      </c>
      <c r="H1305" s="0" t="n">
        <v>-6.71219599179834</v>
      </c>
    </row>
    <row r="1306" customFormat="false" ht="16" hidden="false" customHeight="false" outlineLevel="0" collapsed="false">
      <c r="A1306" s="0" t="n">
        <v>848</v>
      </c>
      <c r="B1306" s="0" t="s">
        <v>1312</v>
      </c>
      <c r="C1306" s="0" t="n">
        <v>-0.297764278504602</v>
      </c>
      <c r="D1306" s="0" t="n">
        <v>14.1518998664581</v>
      </c>
      <c r="E1306" s="0" t="n">
        <v>-0.548272820339995</v>
      </c>
      <c r="F1306" s="0" t="n">
        <v>0.594486822672983</v>
      </c>
      <c r="G1306" s="0" t="n">
        <v>0.707917641711736</v>
      </c>
      <c r="H1306" s="0" t="n">
        <v>-6.71272370992854</v>
      </c>
    </row>
    <row r="1307" customFormat="false" ht="16" hidden="false" customHeight="false" outlineLevel="0" collapsed="false">
      <c r="A1307" s="0" t="n">
        <v>853</v>
      </c>
      <c r="B1307" s="0" t="s">
        <v>1313</v>
      </c>
      <c r="C1307" s="0" t="n">
        <v>-0.277244429173773</v>
      </c>
      <c r="D1307" s="0" t="n">
        <v>14.8582057389882</v>
      </c>
      <c r="E1307" s="0" t="n">
        <v>-0.54406005741088</v>
      </c>
      <c r="F1307" s="0" t="n">
        <v>0.597285073344327</v>
      </c>
      <c r="G1307" s="0" t="n">
        <v>0.710705209783372</v>
      </c>
      <c r="H1307" s="0" t="n">
        <v>-6.7151414888273</v>
      </c>
    </row>
    <row r="1308" customFormat="false" ht="16" hidden="false" customHeight="false" outlineLevel="0" collapsed="false">
      <c r="A1308" s="0" t="n">
        <v>371</v>
      </c>
      <c r="B1308" s="0" t="s">
        <v>1314</v>
      </c>
      <c r="C1308" s="0" t="n">
        <v>-0.280268596044252</v>
      </c>
      <c r="D1308" s="0" t="n">
        <v>13.3623839996276</v>
      </c>
      <c r="E1308" s="0" t="n">
        <v>-0.542560460282087</v>
      </c>
      <c r="F1308" s="0" t="n">
        <v>0.598282801597346</v>
      </c>
      <c r="G1308" s="0" t="n">
        <v>0.711347722786745</v>
      </c>
      <c r="H1308" s="0" t="n">
        <v>-6.71599787265047</v>
      </c>
    </row>
    <row r="1309" customFormat="false" ht="16" hidden="false" customHeight="false" outlineLevel="0" collapsed="false">
      <c r="A1309" s="0" t="n">
        <v>1182</v>
      </c>
      <c r="B1309" s="0" t="s">
        <v>1315</v>
      </c>
      <c r="C1309" s="0" t="n">
        <v>-0.188248767322097</v>
      </c>
      <c r="D1309" s="0" t="n">
        <v>15.7817109368719</v>
      </c>
      <c r="E1309" s="0" t="n">
        <v>-0.540757758192674</v>
      </c>
      <c r="F1309" s="0" t="n">
        <v>0.599483337081401</v>
      </c>
      <c r="G1309" s="0" t="n">
        <v>0.712230203229737</v>
      </c>
      <c r="H1309" s="0" t="n">
        <v>-6.71702438876843</v>
      </c>
    </row>
    <row r="1310" customFormat="false" ht="16" hidden="false" customHeight="false" outlineLevel="0" collapsed="false">
      <c r="A1310" s="0" t="n">
        <v>389</v>
      </c>
      <c r="B1310" s="0" t="s">
        <v>1316</v>
      </c>
      <c r="C1310" s="0" t="n">
        <v>0.190630997985776</v>
      </c>
      <c r="D1310" s="0" t="n">
        <v>14.768518329163</v>
      </c>
      <c r="E1310" s="0" t="n">
        <v>0.539113361457082</v>
      </c>
      <c r="F1310" s="0" t="n">
        <v>0.600579532255955</v>
      </c>
      <c r="G1310" s="0" t="n">
        <v>0.712987466100652</v>
      </c>
      <c r="H1310" s="0" t="n">
        <v>-6.71795793744503</v>
      </c>
    </row>
    <row r="1311" customFormat="false" ht="16" hidden="false" customHeight="false" outlineLevel="0" collapsed="false">
      <c r="A1311" s="0" t="n">
        <v>448</v>
      </c>
      <c r="B1311" s="0" t="s">
        <v>1317</v>
      </c>
      <c r="C1311" s="0" t="n">
        <v>-0.275820746109527</v>
      </c>
      <c r="D1311" s="0" t="n">
        <v>14.1201105989298</v>
      </c>
      <c r="E1311" s="0" t="n">
        <v>-0.537941930076113</v>
      </c>
      <c r="F1311" s="0" t="n">
        <v>0.601361067613399</v>
      </c>
      <c r="G1311" s="0" t="n">
        <v>0.713370304634521</v>
      </c>
      <c r="H1311" s="0" t="n">
        <v>-6.71862133290668</v>
      </c>
    </row>
    <row r="1312" customFormat="false" ht="16" hidden="false" customHeight="false" outlineLevel="0" collapsed="false">
      <c r="A1312" s="0" t="n">
        <v>790</v>
      </c>
      <c r="B1312" s="0" t="s">
        <v>1318</v>
      </c>
      <c r="C1312" s="0" t="n">
        <v>0.318958285982127</v>
      </c>
      <c r="D1312" s="0" t="n">
        <v>13.9699031326593</v>
      </c>
      <c r="E1312" s="0" t="n">
        <v>0.536944892922695</v>
      </c>
      <c r="F1312" s="0" t="n">
        <v>0.602026666270027</v>
      </c>
      <c r="G1312" s="0" t="n">
        <v>0.71361513301573</v>
      </c>
      <c r="H1312" s="0" t="n">
        <v>-6.71918488908402</v>
      </c>
    </row>
    <row r="1313" customFormat="false" ht="16" hidden="false" customHeight="false" outlineLevel="0" collapsed="false">
      <c r="A1313" s="0" t="n">
        <v>765</v>
      </c>
      <c r="B1313" s="0" t="s">
        <v>1319</v>
      </c>
      <c r="C1313" s="0" t="n">
        <v>0.10282937122059</v>
      </c>
      <c r="D1313" s="0" t="n">
        <v>16.696515731434</v>
      </c>
      <c r="E1313" s="0" t="n">
        <v>0.535612051405755</v>
      </c>
      <c r="F1313" s="0" t="n">
        <v>0.60291703189177</v>
      </c>
      <c r="G1313" s="0" t="n">
        <v>0.71412581368888</v>
      </c>
      <c r="H1313" s="0" t="n">
        <v>-6.71993670371451</v>
      </c>
    </row>
    <row r="1314" customFormat="false" ht="16" hidden="false" customHeight="false" outlineLevel="0" collapsed="false">
      <c r="A1314" s="0" t="n">
        <v>766</v>
      </c>
      <c r="B1314" s="0" t="s">
        <v>1320</v>
      </c>
      <c r="C1314" s="0" t="n">
        <v>0.379887079677376</v>
      </c>
      <c r="D1314" s="0" t="n">
        <v>13.0003891474442</v>
      </c>
      <c r="E1314" s="0" t="n">
        <v>0.533813473650991</v>
      </c>
      <c r="F1314" s="0" t="n">
        <v>0.604119590549385</v>
      </c>
      <c r="G1314" s="0" t="n">
        <v>0.714934919861684</v>
      </c>
      <c r="H1314" s="0" t="n">
        <v>-6.72094841605728</v>
      </c>
    </row>
    <row r="1315" customFormat="false" ht="16" hidden="false" customHeight="false" outlineLevel="0" collapsed="false">
      <c r="A1315" s="0" t="n">
        <v>843</v>
      </c>
      <c r="B1315" s="0" t="s">
        <v>1321</v>
      </c>
      <c r="C1315" s="0" t="n">
        <v>0.369208901309047</v>
      </c>
      <c r="D1315" s="0" t="n">
        <v>15.1657949704401</v>
      </c>
      <c r="E1315" s="0" t="n">
        <v>0.533126605386419</v>
      </c>
      <c r="F1315" s="0" t="n">
        <v>0.604579166291036</v>
      </c>
      <c r="G1315" s="0" t="n">
        <v>0.714934919861684</v>
      </c>
      <c r="H1315" s="0" t="n">
        <v>-6.72133393220086</v>
      </c>
    </row>
    <row r="1316" customFormat="false" ht="16" hidden="false" customHeight="false" outlineLevel="0" collapsed="false">
      <c r="A1316" s="0" t="n">
        <v>439</v>
      </c>
      <c r="B1316" s="0" t="s">
        <v>1322</v>
      </c>
      <c r="C1316" s="0" t="n">
        <v>-0.344859306901453</v>
      </c>
      <c r="D1316" s="0" t="n">
        <v>12.7233087417604</v>
      </c>
      <c r="E1316" s="0" t="n">
        <v>-0.53252726931499</v>
      </c>
      <c r="F1316" s="0" t="n">
        <v>0.604980321504578</v>
      </c>
      <c r="G1316" s="0" t="n">
        <v>0.714934919861684</v>
      </c>
      <c r="H1316" s="0" t="n">
        <v>-6.72166993463536</v>
      </c>
    </row>
    <row r="1317" customFormat="false" ht="16" hidden="false" customHeight="false" outlineLevel="0" collapsed="false">
      <c r="A1317" s="0" t="n">
        <v>384</v>
      </c>
      <c r="B1317" s="0" t="s">
        <v>1323</v>
      </c>
      <c r="C1317" s="0" t="n">
        <v>-0.251218407701673</v>
      </c>
      <c r="D1317" s="0" t="n">
        <v>14.7083697897258</v>
      </c>
      <c r="E1317" s="0" t="n">
        <v>-0.531330020976801</v>
      </c>
      <c r="F1317" s="0" t="n">
        <v>0.60578208665009</v>
      </c>
      <c r="G1317" s="0" t="n">
        <v>0.715338421469787</v>
      </c>
      <c r="H1317" s="0" t="n">
        <v>-6.72234006725513</v>
      </c>
    </row>
    <row r="1318" customFormat="false" ht="16" hidden="false" customHeight="false" outlineLevel="0" collapsed="false">
      <c r="A1318" s="0" t="n">
        <v>1541</v>
      </c>
      <c r="B1318" s="0" t="s">
        <v>1324</v>
      </c>
      <c r="C1318" s="0" t="n">
        <v>0.120815528850919</v>
      </c>
      <c r="D1318" s="0" t="n">
        <v>23.8447854349851</v>
      </c>
      <c r="E1318" s="0" t="n">
        <v>0.530047207337583</v>
      </c>
      <c r="F1318" s="0" t="n">
        <v>0.606641754881284</v>
      </c>
      <c r="G1318" s="0" t="n">
        <v>0.715809633322335</v>
      </c>
      <c r="H1318" s="0" t="n">
        <v>-6.72305650405162</v>
      </c>
    </row>
    <row r="1319" customFormat="false" ht="16" hidden="false" customHeight="false" outlineLevel="0" collapsed="false">
      <c r="A1319" s="0" t="n">
        <v>444</v>
      </c>
      <c r="B1319" s="0" t="s">
        <v>1325</v>
      </c>
      <c r="C1319" s="0" t="n">
        <v>0.281119426624304</v>
      </c>
      <c r="D1319" s="0" t="n">
        <v>13.4237565481273</v>
      </c>
      <c r="E1319" s="0" t="n">
        <v>0.528630777484012</v>
      </c>
      <c r="F1319" s="0" t="n">
        <v>0.607591687698732</v>
      </c>
      <c r="G1319" s="0" t="n">
        <v>0.716386557423239</v>
      </c>
      <c r="H1319" s="0" t="n">
        <v>-6.72384565361797</v>
      </c>
    </row>
    <row r="1320" customFormat="false" ht="16" hidden="false" customHeight="false" outlineLevel="0" collapsed="false">
      <c r="A1320" s="0" t="n">
        <v>377</v>
      </c>
      <c r="B1320" s="0" t="s">
        <v>1326</v>
      </c>
      <c r="C1320" s="0" t="n">
        <v>0.238959499238279</v>
      </c>
      <c r="D1320" s="0" t="n">
        <v>15.4041688999645</v>
      </c>
      <c r="E1320" s="0" t="n">
        <v>0.527017173302525</v>
      </c>
      <c r="F1320" s="0" t="n">
        <v>0.608674778556786</v>
      </c>
      <c r="G1320" s="0" t="n">
        <v>0.717119488913757</v>
      </c>
      <c r="H1320" s="0" t="n">
        <v>-6.7247422128475</v>
      </c>
    </row>
    <row r="1321" customFormat="false" ht="16" hidden="false" customHeight="false" outlineLevel="0" collapsed="false">
      <c r="A1321" s="0" t="n">
        <v>838</v>
      </c>
      <c r="B1321" s="0" t="s">
        <v>1327</v>
      </c>
      <c r="C1321" s="0" t="n">
        <v>0.174898489050779</v>
      </c>
      <c r="D1321" s="0" t="n">
        <v>15.4719091007736</v>
      </c>
      <c r="E1321" s="0" t="n">
        <v>0.5256458435675</v>
      </c>
      <c r="F1321" s="0" t="n">
        <v>0.60959601976192</v>
      </c>
      <c r="G1321" s="0" t="n">
        <v>0.717660768719715</v>
      </c>
      <c r="H1321" s="0" t="n">
        <v>-6.72550211126034</v>
      </c>
    </row>
    <row r="1322" customFormat="false" ht="16" hidden="false" customHeight="false" outlineLevel="0" collapsed="false">
      <c r="A1322" s="0" t="n">
        <v>804</v>
      </c>
      <c r="B1322" s="0" t="s">
        <v>1328</v>
      </c>
      <c r="C1322" s="0" t="n">
        <v>0.134836870749073</v>
      </c>
      <c r="D1322" s="0" t="n">
        <v>15.4922178509742</v>
      </c>
      <c r="E1322" s="0" t="n">
        <v>0.519577928254018</v>
      </c>
      <c r="F1322" s="0" t="n">
        <v>0.613680834719066</v>
      </c>
      <c r="G1322" s="0" t="n">
        <v>0.721608796672391</v>
      </c>
      <c r="H1322" s="0" t="n">
        <v>-6.72884194662687</v>
      </c>
    </row>
    <row r="1323" customFormat="false" ht="16" hidden="false" customHeight="false" outlineLevel="0" collapsed="false">
      <c r="A1323" s="0" t="n">
        <v>1346</v>
      </c>
      <c r="B1323" s="0" t="s">
        <v>1329</v>
      </c>
      <c r="C1323" s="0" t="n">
        <v>-0.105136474992403</v>
      </c>
      <c r="D1323" s="0" t="n">
        <v>20.4555965644974</v>
      </c>
      <c r="E1323" s="0" t="n">
        <v>-0.519089604977755</v>
      </c>
      <c r="F1323" s="0" t="n">
        <v>0.614010164143863</v>
      </c>
      <c r="G1323" s="0" t="n">
        <v>0.721608796672391</v>
      </c>
      <c r="H1323" s="0" t="n">
        <v>-6.72910912049981</v>
      </c>
    </row>
    <row r="1324" customFormat="false" ht="16" hidden="false" customHeight="false" outlineLevel="0" collapsed="false">
      <c r="A1324" s="0" t="n">
        <v>779</v>
      </c>
      <c r="B1324" s="0" t="s">
        <v>1330</v>
      </c>
      <c r="C1324" s="0" t="n">
        <v>0.253467198416153</v>
      </c>
      <c r="D1324" s="0" t="n">
        <v>15.1466091219544</v>
      </c>
      <c r="E1324" s="0" t="n">
        <v>0.518596773348098</v>
      </c>
      <c r="F1324" s="0" t="n">
        <v>0.614342624194062</v>
      </c>
      <c r="G1324" s="0" t="n">
        <v>0.721608796672391</v>
      </c>
      <c r="H1324" s="0" t="n">
        <v>-6.72937851863512</v>
      </c>
    </row>
    <row r="1325" customFormat="false" ht="16" hidden="false" customHeight="false" outlineLevel="0" collapsed="false">
      <c r="A1325" s="0" t="n">
        <v>803</v>
      </c>
      <c r="B1325" s="0" t="s">
        <v>1331</v>
      </c>
      <c r="C1325" s="0" t="n">
        <v>-0.16411597386905</v>
      </c>
      <c r="D1325" s="0" t="n">
        <v>15.4027278195022</v>
      </c>
      <c r="E1325" s="0" t="n">
        <v>-0.513294396995853</v>
      </c>
      <c r="F1325" s="0" t="n">
        <v>0.617925276080778</v>
      </c>
      <c r="G1325" s="0" t="n">
        <v>0.725268790807801</v>
      </c>
      <c r="H1325" s="0" t="n">
        <v>-6.73226156225111</v>
      </c>
    </row>
    <row r="1326" customFormat="false" ht="16" hidden="false" customHeight="false" outlineLevel="0" collapsed="false">
      <c r="A1326" s="0" t="n">
        <v>492</v>
      </c>
      <c r="B1326" s="0" t="s">
        <v>1332</v>
      </c>
      <c r="C1326" s="0" t="n">
        <v>0.241692470918423</v>
      </c>
      <c r="D1326" s="0" t="n">
        <v>14.3392167424441</v>
      </c>
      <c r="E1326" s="0" t="n">
        <v>0.509946528449403</v>
      </c>
      <c r="F1326" s="0" t="n">
        <v>0.620192690937824</v>
      </c>
      <c r="G1326" s="0" t="n">
        <v>0.727380710730097</v>
      </c>
      <c r="H1326" s="0" t="n">
        <v>-6.73406735082845</v>
      </c>
    </row>
    <row r="1327" customFormat="false" ht="16" hidden="false" customHeight="false" outlineLevel="0" collapsed="false">
      <c r="A1327" s="0" t="n">
        <v>831</v>
      </c>
      <c r="B1327" s="0" t="s">
        <v>1333</v>
      </c>
      <c r="C1327" s="0" t="n">
        <v>-0.164884385485504</v>
      </c>
      <c r="D1327" s="0" t="n">
        <v>15.1041733638946</v>
      </c>
      <c r="E1327" s="0" t="n">
        <v>-0.506196270670771</v>
      </c>
      <c r="F1327" s="0" t="n">
        <v>0.622737535783291</v>
      </c>
      <c r="G1327" s="0" t="n">
        <v>0.72981457813517</v>
      </c>
      <c r="H1327" s="0" t="n">
        <v>-6.73607680410003</v>
      </c>
    </row>
    <row r="1328" customFormat="false" ht="16" hidden="false" customHeight="false" outlineLevel="0" collapsed="false">
      <c r="A1328" s="0" t="n">
        <v>418</v>
      </c>
      <c r="B1328" s="0" t="s">
        <v>1334</v>
      </c>
      <c r="C1328" s="0" t="n">
        <v>-0.197073489363472</v>
      </c>
      <c r="D1328" s="0" t="n">
        <v>14.6209528975497</v>
      </c>
      <c r="E1328" s="0" t="n">
        <v>-0.504388051928623</v>
      </c>
      <c r="F1328" s="0" t="n">
        <v>0.623966398470241</v>
      </c>
      <c r="G1328" s="0" t="n">
        <v>0.730703679896575</v>
      </c>
      <c r="H1328" s="0" t="n">
        <v>-6.73704062380508</v>
      </c>
    </row>
    <row r="1329" customFormat="false" ht="16" hidden="false" customHeight="false" outlineLevel="0" collapsed="false">
      <c r="A1329" s="0" t="n">
        <v>1049</v>
      </c>
      <c r="B1329" s="0" t="s">
        <v>1335</v>
      </c>
      <c r="C1329" s="0" t="n">
        <v>0.133274886141383</v>
      </c>
      <c r="D1329" s="0" t="n">
        <v>16.131959175122</v>
      </c>
      <c r="E1329" s="0" t="n">
        <v>0.500750052888559</v>
      </c>
      <c r="F1329" s="0" t="n">
        <v>0.626442397212936</v>
      </c>
      <c r="G1329" s="0" t="n">
        <v>0.733050817220559</v>
      </c>
      <c r="H1329" s="0" t="n">
        <v>-6.73896978201753</v>
      </c>
    </row>
    <row r="1330" customFormat="false" ht="16" hidden="false" customHeight="false" outlineLevel="0" collapsed="false">
      <c r="A1330" s="0" t="n">
        <v>500</v>
      </c>
      <c r="B1330" s="0" t="s">
        <v>1336</v>
      </c>
      <c r="C1330" s="0" t="n">
        <v>-0.194006710948599</v>
      </c>
      <c r="D1330" s="0" t="n">
        <v>17.6183381326932</v>
      </c>
      <c r="E1330" s="0" t="n">
        <v>-0.49957669433705</v>
      </c>
      <c r="F1330" s="0" t="n">
        <v>0.627242005896886</v>
      </c>
      <c r="G1330" s="0" t="n">
        <v>0.733434219084846</v>
      </c>
      <c r="H1330" s="0" t="n">
        <v>-6.73958914698336</v>
      </c>
    </row>
    <row r="1331" customFormat="false" ht="16" hidden="false" customHeight="false" outlineLevel="0" collapsed="false">
      <c r="A1331" s="0" t="n">
        <v>788</v>
      </c>
      <c r="B1331" s="0" t="s">
        <v>1337</v>
      </c>
      <c r="C1331" s="0" t="n">
        <v>-0.16065964981965</v>
      </c>
      <c r="D1331" s="0" t="n">
        <v>14.7148505450988</v>
      </c>
      <c r="E1331" s="0" t="n">
        <v>-0.497677325877075</v>
      </c>
      <c r="F1331" s="0" t="n">
        <v>0.628537428466849</v>
      </c>
      <c r="G1331" s="0" t="n">
        <v>0.734396363787581</v>
      </c>
      <c r="H1331" s="0" t="n">
        <v>-6.74058879947067</v>
      </c>
    </row>
    <row r="1332" customFormat="false" ht="16" hidden="false" customHeight="false" outlineLevel="0" collapsed="false">
      <c r="A1332" s="0" t="n">
        <v>1278</v>
      </c>
      <c r="B1332" s="0" t="s">
        <v>1338</v>
      </c>
      <c r="C1332" s="0" t="n">
        <v>-0.239772630140273</v>
      </c>
      <c r="D1332" s="0" t="n">
        <v>16.3844925965956</v>
      </c>
      <c r="E1332" s="0" t="n">
        <v>-0.496042694501543</v>
      </c>
      <c r="F1332" s="0" t="n">
        <v>0.62965333973814</v>
      </c>
      <c r="G1332" s="0" t="n">
        <v>0.735147475547009</v>
      </c>
      <c r="H1332" s="0" t="n">
        <v>-6.74144620592774</v>
      </c>
    </row>
    <row r="1333" customFormat="false" ht="16" hidden="false" customHeight="false" outlineLevel="0" collapsed="false">
      <c r="A1333" s="0" t="n">
        <v>1393</v>
      </c>
      <c r="B1333" s="0" t="s">
        <v>1339</v>
      </c>
      <c r="C1333" s="0" t="n">
        <v>0.207183464600753</v>
      </c>
      <c r="D1333" s="0" t="n">
        <v>16.8656031739534</v>
      </c>
      <c r="E1333" s="0" t="n">
        <v>0.494324204633478</v>
      </c>
      <c r="F1333" s="0" t="n">
        <v>0.630827540206918</v>
      </c>
      <c r="G1333" s="0" t="n">
        <v>0.735965463574738</v>
      </c>
      <c r="H1333" s="0" t="n">
        <v>-6.74234469141725</v>
      </c>
    </row>
    <row r="1334" customFormat="false" ht="16" hidden="false" customHeight="false" outlineLevel="0" collapsed="false">
      <c r="A1334" s="0" t="n">
        <v>795</v>
      </c>
      <c r="B1334" s="0" t="s">
        <v>1340</v>
      </c>
      <c r="C1334" s="0" t="n">
        <v>-0.212376700004697</v>
      </c>
      <c r="D1334" s="0" t="n">
        <v>14.5734226015609</v>
      </c>
      <c r="E1334" s="0" t="n">
        <v>-0.488943708532205</v>
      </c>
      <c r="F1334" s="0" t="n">
        <v>0.634510772970276</v>
      </c>
      <c r="G1334" s="0" t="n">
        <v>0.739535421272749</v>
      </c>
      <c r="H1334" s="0" t="n">
        <v>-6.74513851540962</v>
      </c>
    </row>
    <row r="1335" customFormat="false" ht="16" hidden="false" customHeight="false" outlineLevel="0" collapsed="false">
      <c r="A1335" s="0" t="n">
        <v>1517</v>
      </c>
      <c r="B1335" s="0" t="s">
        <v>1341</v>
      </c>
      <c r="C1335" s="0" t="n">
        <v>0.0993887190948506</v>
      </c>
      <c r="D1335" s="0" t="n">
        <v>19.805130371582</v>
      </c>
      <c r="E1335" s="0" t="n">
        <v>0.488464548367275</v>
      </c>
      <c r="F1335" s="0" t="n">
        <v>0.634839286987031</v>
      </c>
      <c r="G1335" s="0" t="n">
        <v>0.739535421272749</v>
      </c>
      <c r="H1335" s="0" t="n">
        <v>-6.74538590095039</v>
      </c>
    </row>
    <row r="1336" customFormat="false" ht="16" hidden="false" customHeight="false" outlineLevel="0" collapsed="false">
      <c r="A1336" s="0" t="n">
        <v>802</v>
      </c>
      <c r="B1336" s="0" t="s">
        <v>1342</v>
      </c>
      <c r="C1336" s="0" t="n">
        <v>0.0982513429782301</v>
      </c>
      <c r="D1336" s="0" t="n">
        <v>17.9760747473223</v>
      </c>
      <c r="E1336" s="0" t="n">
        <v>0.48703528932499</v>
      </c>
      <c r="F1336" s="0" t="n">
        <v>0.635819679976738</v>
      </c>
      <c r="G1336" s="0" t="n">
        <v>0.740122683658315</v>
      </c>
      <c r="H1336" s="0" t="n">
        <v>-6.7461224339822</v>
      </c>
    </row>
    <row r="1337" customFormat="false" ht="16" hidden="false" customHeight="false" outlineLevel="0" collapsed="false">
      <c r="A1337" s="0" t="n">
        <v>1176</v>
      </c>
      <c r="B1337" s="0" t="s">
        <v>1343</v>
      </c>
      <c r="C1337" s="0" t="n">
        <v>0.104077601066226</v>
      </c>
      <c r="D1337" s="0" t="n">
        <v>16.172264138403</v>
      </c>
      <c r="E1337" s="0" t="n">
        <v>0.485725880901778</v>
      </c>
      <c r="F1337" s="0" t="n">
        <v>0.636718502100633</v>
      </c>
      <c r="G1337" s="0" t="n">
        <v>0.740614185826635</v>
      </c>
      <c r="H1337" s="0" t="n">
        <v>-6.74679539156081</v>
      </c>
    </row>
    <row r="1338" customFormat="false" ht="16" hidden="false" customHeight="false" outlineLevel="0" collapsed="false">
      <c r="A1338" s="0" t="n">
        <v>855</v>
      </c>
      <c r="B1338" s="0" t="s">
        <v>1344</v>
      </c>
      <c r="C1338" s="0" t="n">
        <v>0.46534609818413</v>
      </c>
      <c r="D1338" s="0" t="n">
        <v>13.6784441212277</v>
      </c>
      <c r="E1338" s="0" t="n">
        <v>0.48328100719407</v>
      </c>
      <c r="F1338" s="0" t="n">
        <v>0.638398380088271</v>
      </c>
      <c r="G1338" s="0" t="n">
        <v>0.742012776856524</v>
      </c>
      <c r="H1338" s="0" t="n">
        <v>-6.74804726660654</v>
      </c>
    </row>
    <row r="1339" customFormat="false" ht="16" hidden="false" customHeight="false" outlineLevel="0" collapsed="false">
      <c r="A1339" s="0" t="n">
        <v>1281</v>
      </c>
      <c r="B1339" s="0" t="s">
        <v>1345</v>
      </c>
      <c r="C1339" s="0" t="n">
        <v>0.0912769412593732</v>
      </c>
      <c r="D1339" s="0" t="n">
        <v>17.2335981656815</v>
      </c>
      <c r="E1339" s="0" t="n">
        <v>0.479544171173307</v>
      </c>
      <c r="F1339" s="0" t="n">
        <v>0.640970065886949</v>
      </c>
      <c r="G1339" s="0" t="n">
        <v>0.744445054101882</v>
      </c>
      <c r="H1339" s="0" t="n">
        <v>-6.7499489844249</v>
      </c>
    </row>
    <row r="1340" customFormat="false" ht="16" hidden="false" customHeight="false" outlineLevel="0" collapsed="false">
      <c r="A1340" s="0" t="n">
        <v>808</v>
      </c>
      <c r="B1340" s="0" t="s">
        <v>1346</v>
      </c>
      <c r="C1340" s="0" t="n">
        <v>-0.113651406711046</v>
      </c>
      <c r="D1340" s="0" t="n">
        <v>15.6090381211684</v>
      </c>
      <c r="E1340" s="0" t="n">
        <v>-0.474947630571309</v>
      </c>
      <c r="F1340" s="0" t="n">
        <v>0.644140158152022</v>
      </c>
      <c r="G1340" s="0" t="n">
        <v>0.747568189520719</v>
      </c>
      <c r="H1340" s="0" t="n">
        <v>-6.75226880500723</v>
      </c>
    </row>
    <row r="1341" customFormat="false" ht="16" hidden="false" customHeight="false" outlineLevel="0" collapsed="false">
      <c r="A1341" s="0" t="n">
        <v>408</v>
      </c>
      <c r="B1341" s="0" t="s">
        <v>1347</v>
      </c>
      <c r="C1341" s="0" t="n">
        <v>0.175558967106173</v>
      </c>
      <c r="D1341" s="0" t="n">
        <v>15.0558554888595</v>
      </c>
      <c r="E1341" s="0" t="n">
        <v>0.466665001488797</v>
      </c>
      <c r="F1341" s="0" t="n">
        <v>0.649871098165176</v>
      </c>
      <c r="G1341" s="0" t="n">
        <v>0.753656482499018</v>
      </c>
      <c r="H1341" s="0" t="n">
        <v>-6.75639481743179</v>
      </c>
    </row>
    <row r="1342" customFormat="false" ht="16" hidden="false" customHeight="false" outlineLevel="0" collapsed="false">
      <c r="A1342" s="0" t="n">
        <v>1059</v>
      </c>
      <c r="B1342" s="0" t="s">
        <v>1348</v>
      </c>
      <c r="C1342" s="0" t="n">
        <v>0.135734006515971</v>
      </c>
      <c r="D1342" s="0" t="n">
        <v>17.0091476044463</v>
      </c>
      <c r="E1342" s="0" t="n">
        <v>0.462808881792856</v>
      </c>
      <c r="F1342" s="0" t="n">
        <v>0.652547356267767</v>
      </c>
      <c r="G1342" s="0" t="n">
        <v>0.755671803472086</v>
      </c>
      <c r="H1342" s="0" t="n">
        <v>-6.75829196463566</v>
      </c>
    </row>
    <row r="1343" customFormat="false" ht="16" hidden="false" customHeight="false" outlineLevel="0" collapsed="false">
      <c r="A1343" s="0" t="n">
        <v>791</v>
      </c>
      <c r="B1343" s="0" t="s">
        <v>1349</v>
      </c>
      <c r="C1343" s="0" t="n">
        <v>0.265086930295301</v>
      </c>
      <c r="D1343" s="0" t="n">
        <v>13.4606223490058</v>
      </c>
      <c r="E1343" s="0" t="n">
        <v>0.462759817101559</v>
      </c>
      <c r="F1343" s="0" t="n">
        <v>0.652581441608455</v>
      </c>
      <c r="G1343" s="0" t="n">
        <v>0.755671803472086</v>
      </c>
      <c r="H1343" s="0" t="n">
        <v>-6.75831600617568</v>
      </c>
    </row>
    <row r="1344" customFormat="false" ht="16" hidden="false" customHeight="false" outlineLevel="0" collapsed="false">
      <c r="A1344" s="0" t="n">
        <v>1342</v>
      </c>
      <c r="B1344" s="0" t="s">
        <v>1350</v>
      </c>
      <c r="C1344" s="0" t="n">
        <v>0.100233554471178</v>
      </c>
      <c r="D1344" s="0" t="n">
        <v>17.9123366714227</v>
      </c>
      <c r="E1344" s="0" t="n">
        <v>0.459059037632916</v>
      </c>
      <c r="F1344" s="0" t="n">
        <v>0.655154763435154</v>
      </c>
      <c r="G1344" s="0" t="n">
        <v>0.758086747861675</v>
      </c>
      <c r="H1344" s="0" t="n">
        <v>-6.760122311644</v>
      </c>
    </row>
    <row r="1345" customFormat="false" ht="16" hidden="false" customHeight="false" outlineLevel="0" collapsed="false">
      <c r="A1345" s="0" t="n">
        <v>403</v>
      </c>
      <c r="B1345" s="0" t="s">
        <v>1351</v>
      </c>
      <c r="C1345" s="0" t="n">
        <v>-0.10872950834</v>
      </c>
      <c r="D1345" s="0" t="n">
        <v>15.8736396298658</v>
      </c>
      <c r="E1345" s="0" t="n">
        <v>-0.458164384087789</v>
      </c>
      <c r="F1345" s="0" t="n">
        <v>0.655777561303445</v>
      </c>
      <c r="G1345" s="0" t="n">
        <v>0.758242805257108</v>
      </c>
      <c r="H1345" s="0" t="n">
        <v>-6.76055688740435</v>
      </c>
    </row>
    <row r="1346" customFormat="false" ht="16" hidden="false" customHeight="false" outlineLevel="0" collapsed="false">
      <c r="A1346" s="0" t="n">
        <v>815</v>
      </c>
      <c r="B1346" s="0" t="s">
        <v>1352</v>
      </c>
      <c r="C1346" s="0" t="n">
        <v>-0.136624892132978</v>
      </c>
      <c r="D1346" s="0" t="n">
        <v>15.6263617384655</v>
      </c>
      <c r="E1346" s="0" t="n">
        <v>-0.456420878171075</v>
      </c>
      <c r="F1346" s="0" t="n">
        <v>0.656992058499925</v>
      </c>
      <c r="G1346" s="0" t="n">
        <v>0.759037425497287</v>
      </c>
      <c r="H1346" s="0" t="n">
        <v>-6.76140144742111</v>
      </c>
    </row>
    <row r="1347" customFormat="false" ht="16" hidden="false" customHeight="false" outlineLevel="0" collapsed="false">
      <c r="A1347" s="0" t="n">
        <v>818</v>
      </c>
      <c r="B1347" s="0" t="s">
        <v>1353</v>
      </c>
      <c r="C1347" s="0" t="n">
        <v>0.144394647170801</v>
      </c>
      <c r="D1347" s="0" t="n">
        <v>15.9463749136254</v>
      </c>
      <c r="E1347" s="0" t="n">
        <v>0.455079748312687</v>
      </c>
      <c r="F1347" s="0" t="n">
        <v>0.657926971897368</v>
      </c>
      <c r="G1347" s="0" t="n">
        <v>0.759037425497287</v>
      </c>
      <c r="H1347" s="0" t="n">
        <v>-6.7620489865373</v>
      </c>
    </row>
    <row r="1348" customFormat="false" ht="16" hidden="false" customHeight="false" outlineLevel="0" collapsed="false">
      <c r="A1348" s="0" t="n">
        <v>1045</v>
      </c>
      <c r="B1348" s="0" t="s">
        <v>1354</v>
      </c>
      <c r="C1348" s="0" t="n">
        <v>0.106978488798028</v>
      </c>
      <c r="D1348" s="0" t="n">
        <v>19.6241336000161</v>
      </c>
      <c r="E1348" s="0" t="n">
        <v>0.455075228625348</v>
      </c>
      <c r="F1348" s="0" t="n">
        <v>0.657930123645332</v>
      </c>
      <c r="G1348" s="0" t="n">
        <v>0.759037425497287</v>
      </c>
      <c r="H1348" s="0" t="n">
        <v>-6.76205116568181</v>
      </c>
    </row>
    <row r="1349" customFormat="false" ht="16" hidden="false" customHeight="false" outlineLevel="0" collapsed="false">
      <c r="A1349" s="0" t="n">
        <v>369</v>
      </c>
      <c r="B1349" s="0" t="s">
        <v>1355</v>
      </c>
      <c r="C1349" s="0" t="n">
        <v>0.346988141972128</v>
      </c>
      <c r="D1349" s="0" t="n">
        <v>14.2487142560322</v>
      </c>
      <c r="E1349" s="0" t="n">
        <v>0.45354335929225</v>
      </c>
      <c r="F1349" s="0" t="n">
        <v>0.658998753344713</v>
      </c>
      <c r="G1349" s="0" t="n">
        <v>0.759706277965641</v>
      </c>
      <c r="H1349" s="0" t="n">
        <v>-6.76278854855222</v>
      </c>
    </row>
    <row r="1350" customFormat="false" ht="16" hidden="false" customHeight="false" outlineLevel="0" collapsed="false">
      <c r="A1350" s="0" t="n">
        <v>1050</v>
      </c>
      <c r="B1350" s="0" t="s">
        <v>1356</v>
      </c>
      <c r="C1350" s="0" t="n">
        <v>-0.194319832676623</v>
      </c>
      <c r="D1350" s="0" t="n">
        <v>14.6395251137256</v>
      </c>
      <c r="E1350" s="0" t="n">
        <v>-0.452092231491777</v>
      </c>
      <c r="F1350" s="0" t="n">
        <v>0.660011791636332</v>
      </c>
      <c r="G1350" s="0" t="n">
        <v>0.760310099483217</v>
      </c>
      <c r="H1350" s="0" t="n">
        <v>-6.76348485753239</v>
      </c>
    </row>
    <row r="1351" customFormat="false" ht="16" hidden="false" customHeight="false" outlineLevel="0" collapsed="false">
      <c r="A1351" s="0" t="n">
        <v>1401</v>
      </c>
      <c r="B1351" s="0" t="s">
        <v>1357</v>
      </c>
      <c r="C1351" s="0" t="n">
        <v>-0.166293584219545</v>
      </c>
      <c r="D1351" s="0" t="n">
        <v>18.9926286395942</v>
      </c>
      <c r="E1351" s="0" t="n">
        <v>-0.449507452755188</v>
      </c>
      <c r="F1351" s="0" t="n">
        <v>0.661817999247975</v>
      </c>
      <c r="G1351" s="0" t="n">
        <v>0.761826052467669</v>
      </c>
      <c r="H1351" s="0" t="n">
        <v>-6.76471981376546</v>
      </c>
    </row>
    <row r="1352" customFormat="false" ht="16" hidden="false" customHeight="false" outlineLevel="0" collapsed="false">
      <c r="A1352" s="0" t="n">
        <v>392</v>
      </c>
      <c r="B1352" s="0" t="s">
        <v>1358</v>
      </c>
      <c r="C1352" s="0" t="n">
        <v>-0.146590843598251</v>
      </c>
      <c r="D1352" s="0" t="n">
        <v>15.2857434380761</v>
      </c>
      <c r="E1352" s="0" t="n">
        <v>-0.442658655240475</v>
      </c>
      <c r="F1352" s="0" t="n">
        <v>0.666614697029488</v>
      </c>
      <c r="G1352" s="0" t="n">
        <v>0.76677959969195</v>
      </c>
      <c r="H1352" s="0" t="n">
        <v>-6.76795903298991</v>
      </c>
    </row>
    <row r="1353" customFormat="false" ht="16" hidden="false" customHeight="false" outlineLevel="0" collapsed="false">
      <c r="A1353" s="0" t="n">
        <v>382</v>
      </c>
      <c r="B1353" s="0" t="s">
        <v>1359</v>
      </c>
      <c r="C1353" s="0" t="n">
        <v>-0.154196311444723</v>
      </c>
      <c r="D1353" s="0" t="n">
        <v>15.0369706209413</v>
      </c>
      <c r="E1353" s="0" t="n">
        <v>-0.438694912855484</v>
      </c>
      <c r="F1353" s="0" t="n">
        <v>0.669397931694682</v>
      </c>
      <c r="G1353" s="0" t="n">
        <v>0.769411527998177</v>
      </c>
      <c r="H1353" s="0" t="n">
        <v>-6.76981181635014</v>
      </c>
    </row>
    <row r="1354" customFormat="false" ht="16" hidden="false" customHeight="false" outlineLevel="0" collapsed="false">
      <c r="A1354" s="0" t="n">
        <v>396</v>
      </c>
      <c r="B1354" s="0" t="s">
        <v>1360</v>
      </c>
      <c r="C1354" s="0" t="n">
        <v>-0.233155475403905</v>
      </c>
      <c r="D1354" s="0" t="n">
        <v>12.8270464828566</v>
      </c>
      <c r="E1354" s="0" t="n">
        <v>-0.43775303069436</v>
      </c>
      <c r="F1354" s="0" t="n">
        <v>0.670060061524375</v>
      </c>
      <c r="G1354" s="0" t="n">
        <v>0.769603352260812</v>
      </c>
      <c r="H1354" s="0" t="n">
        <v>-6.77024971808616</v>
      </c>
    </row>
    <row r="1355" customFormat="false" ht="16" hidden="false" customHeight="false" outlineLevel="0" collapsed="false">
      <c r="A1355" s="0" t="n">
        <v>821</v>
      </c>
      <c r="B1355" s="0" t="s">
        <v>1361</v>
      </c>
      <c r="C1355" s="0" t="n">
        <v>-0.144543787809324</v>
      </c>
      <c r="D1355" s="0" t="n">
        <v>14.9650074684715</v>
      </c>
      <c r="E1355" s="0" t="n">
        <v>-0.434179761591819</v>
      </c>
      <c r="F1355" s="0" t="n">
        <v>0.672574677933061</v>
      </c>
      <c r="G1355" s="0" t="n">
        <v>0.771766735564829</v>
      </c>
      <c r="H1355" s="0" t="n">
        <v>-6.77190274609066</v>
      </c>
    </row>
    <row r="1356" customFormat="false" ht="16" hidden="false" customHeight="false" outlineLevel="0" collapsed="false">
      <c r="A1356" s="0" t="n">
        <v>1183</v>
      </c>
      <c r="B1356" s="0" t="s">
        <v>1362</v>
      </c>
      <c r="C1356" s="0" t="n">
        <v>0.105179988797182</v>
      </c>
      <c r="D1356" s="0" t="n">
        <v>16.9404073366592</v>
      </c>
      <c r="E1356" s="0" t="n">
        <v>0.433665549457836</v>
      </c>
      <c r="F1356" s="0" t="n">
        <v>0.672936889762125</v>
      </c>
      <c r="G1356" s="0" t="n">
        <v>0.771766735564829</v>
      </c>
      <c r="H1356" s="0" t="n">
        <v>-6.77213954853045</v>
      </c>
    </row>
    <row r="1357" customFormat="false" ht="16" hidden="false" customHeight="false" outlineLevel="0" collapsed="false">
      <c r="A1357" s="0" t="n">
        <v>409</v>
      </c>
      <c r="B1357" s="0" t="s">
        <v>1363</v>
      </c>
      <c r="C1357" s="0" t="n">
        <v>-0.121516890146873</v>
      </c>
      <c r="D1357" s="0" t="n">
        <v>16.0263079748573</v>
      </c>
      <c r="E1357" s="0" t="n">
        <v>-0.430960901466389</v>
      </c>
      <c r="F1357" s="0" t="n">
        <v>0.674843472836489</v>
      </c>
      <c r="G1357" s="0" t="n">
        <v>0.772579401023477</v>
      </c>
      <c r="H1357" s="0" t="n">
        <v>-6.77338061653627</v>
      </c>
    </row>
    <row r="1358" customFormat="false" ht="16" hidden="false" customHeight="false" outlineLevel="0" collapsed="false">
      <c r="A1358" s="0" t="n">
        <v>796</v>
      </c>
      <c r="B1358" s="0" t="s">
        <v>1364</v>
      </c>
      <c r="C1358" s="0" t="n">
        <v>0.0829454216224548</v>
      </c>
      <c r="D1358" s="0" t="n">
        <v>17.1022477707549</v>
      </c>
      <c r="E1358" s="0" t="n">
        <v>0.430544874526867</v>
      </c>
      <c r="F1358" s="0" t="n">
        <v>0.675136954047543</v>
      </c>
      <c r="G1358" s="0" t="n">
        <v>0.772579401023477</v>
      </c>
      <c r="H1358" s="0" t="n">
        <v>-6.77357085092048</v>
      </c>
    </row>
    <row r="1359" customFormat="false" ht="16" hidden="false" customHeight="false" outlineLevel="0" collapsed="false">
      <c r="A1359" s="0" t="n">
        <v>797</v>
      </c>
      <c r="B1359" s="0" t="s">
        <v>1365</v>
      </c>
      <c r="C1359" s="0" t="n">
        <v>0.0829454216224548</v>
      </c>
      <c r="D1359" s="0" t="n">
        <v>17.1022477707549</v>
      </c>
      <c r="E1359" s="0" t="n">
        <v>0.430544874526867</v>
      </c>
      <c r="F1359" s="0" t="n">
        <v>0.675136954047543</v>
      </c>
      <c r="G1359" s="0" t="n">
        <v>0.772579401023477</v>
      </c>
      <c r="H1359" s="0" t="n">
        <v>-6.77357085092048</v>
      </c>
    </row>
    <row r="1360" customFormat="false" ht="16" hidden="false" customHeight="false" outlineLevel="0" collapsed="false">
      <c r="A1360" s="0" t="n">
        <v>424</v>
      </c>
      <c r="B1360" s="0" t="s">
        <v>1366</v>
      </c>
      <c r="C1360" s="0" t="n">
        <v>0.151264453507503</v>
      </c>
      <c r="D1360" s="0" t="n">
        <v>15.3798207087442</v>
      </c>
      <c r="E1360" s="0" t="n">
        <v>0.429111890792994</v>
      </c>
      <c r="F1360" s="0" t="n">
        <v>0.676148266761279</v>
      </c>
      <c r="G1360" s="0" t="n">
        <v>0.773167333735855</v>
      </c>
      <c r="H1360" s="0" t="n">
        <v>-6.77422474439842</v>
      </c>
    </row>
    <row r="1361" customFormat="false" ht="16" hidden="false" customHeight="false" outlineLevel="0" collapsed="false">
      <c r="A1361" s="0" t="n">
        <v>800</v>
      </c>
      <c r="B1361" s="0" t="s">
        <v>1367</v>
      </c>
      <c r="C1361" s="0" t="n">
        <v>0.124738169666548</v>
      </c>
      <c r="D1361" s="0" t="n">
        <v>15.0489406978336</v>
      </c>
      <c r="E1361" s="0" t="n">
        <v>0.425420634965313</v>
      </c>
      <c r="F1361" s="0" t="n">
        <v>0.678756400956117</v>
      </c>
      <c r="G1361" s="0" t="n">
        <v>0.775579005210151</v>
      </c>
      <c r="H1361" s="0" t="n">
        <v>-6.77589941623863</v>
      </c>
    </row>
    <row r="1362" customFormat="false" ht="16" hidden="false" customHeight="false" outlineLevel="0" collapsed="false">
      <c r="A1362" s="0" t="n">
        <v>1203</v>
      </c>
      <c r="B1362" s="0" t="s">
        <v>1368</v>
      </c>
      <c r="C1362" s="0" t="n">
        <v>-0.122726722566355</v>
      </c>
      <c r="D1362" s="0" t="n">
        <v>17.650527878258</v>
      </c>
      <c r="E1362" s="0" t="n">
        <v>-0.424502768523763</v>
      </c>
      <c r="F1362" s="0" t="n">
        <v>0.679405622992518</v>
      </c>
      <c r="G1362" s="0" t="n">
        <v>0.77575043213106</v>
      </c>
      <c r="H1362" s="0" t="n">
        <v>-6.77631366735553</v>
      </c>
    </row>
    <row r="1363" customFormat="false" ht="16" hidden="false" customHeight="false" outlineLevel="0" collapsed="false">
      <c r="A1363" s="0" t="n">
        <v>1350</v>
      </c>
      <c r="B1363" s="0" t="s">
        <v>1369</v>
      </c>
      <c r="C1363" s="0" t="n">
        <v>0.154457517397148</v>
      </c>
      <c r="D1363" s="0" t="n">
        <v>18.0948336607262</v>
      </c>
      <c r="E1363" s="0" t="n">
        <v>0.423557877598763</v>
      </c>
      <c r="F1363" s="0" t="n">
        <v>0.680074243617008</v>
      </c>
      <c r="G1363" s="0" t="n">
        <v>0.775911350969922</v>
      </c>
      <c r="H1363" s="0" t="n">
        <v>-6.77673921101702</v>
      </c>
    </row>
    <row r="1364" customFormat="false" ht="16" hidden="false" customHeight="false" outlineLevel="0" collapsed="false">
      <c r="A1364" s="0" t="n">
        <v>512</v>
      </c>
      <c r="B1364" s="0" t="s">
        <v>1370</v>
      </c>
      <c r="C1364" s="0" t="n">
        <v>-0.203567953189125</v>
      </c>
      <c r="D1364" s="0" t="n">
        <v>14.3017329306553</v>
      </c>
      <c r="E1364" s="0" t="n">
        <v>-0.422892631446286</v>
      </c>
      <c r="F1364" s="0" t="n">
        <v>0.68054515532304</v>
      </c>
      <c r="G1364" s="0" t="n">
        <v>0.775911350969922</v>
      </c>
      <c r="H1364" s="0" t="n">
        <v>-6.77703826276068</v>
      </c>
    </row>
    <row r="1365" customFormat="false" ht="16" hidden="false" customHeight="false" outlineLevel="0" collapsed="false">
      <c r="A1365" s="0" t="n">
        <v>1051</v>
      </c>
      <c r="B1365" s="0" t="s">
        <v>1371</v>
      </c>
      <c r="C1365" s="0" t="n">
        <v>0.154120220390375</v>
      </c>
      <c r="D1365" s="0" t="n">
        <v>17.1317264458704</v>
      </c>
      <c r="E1365" s="0" t="n">
        <v>0.419798817362213</v>
      </c>
      <c r="F1365" s="0" t="n">
        <v>0.682737058143676</v>
      </c>
      <c r="G1365" s="0" t="n">
        <v>0.777839727533191</v>
      </c>
      <c r="H1365" s="0" t="n">
        <v>-6.77842306453741</v>
      </c>
    </row>
    <row r="1366" customFormat="false" ht="16" hidden="false" customHeight="false" outlineLevel="0" collapsed="false">
      <c r="A1366" s="0" t="n">
        <v>1053</v>
      </c>
      <c r="B1366" s="0" t="s">
        <v>1372</v>
      </c>
      <c r="C1366" s="0" t="n">
        <v>-0.183434730831127</v>
      </c>
      <c r="D1366" s="0" t="n">
        <v>14.1451214036726</v>
      </c>
      <c r="E1366" s="0" t="n">
        <v>-0.411634763120251</v>
      </c>
      <c r="F1366" s="0" t="n">
        <v>0.68853576251963</v>
      </c>
      <c r="G1366" s="0" t="n">
        <v>0.783871483483886</v>
      </c>
      <c r="H1366" s="0" t="n">
        <v>-6.7820300407912</v>
      </c>
    </row>
    <row r="1367" customFormat="false" ht="16" hidden="false" customHeight="false" outlineLevel="0" collapsed="false">
      <c r="A1367" s="0" t="n">
        <v>809</v>
      </c>
      <c r="B1367" s="0" t="s">
        <v>1373</v>
      </c>
      <c r="C1367" s="0" t="n">
        <v>0.145589639950595</v>
      </c>
      <c r="D1367" s="0" t="n">
        <v>15.2807820779924</v>
      </c>
      <c r="E1367" s="0" t="n">
        <v>0.407502393346494</v>
      </c>
      <c r="F1367" s="0" t="n">
        <v>0.691478888791816</v>
      </c>
      <c r="G1367" s="0" t="n">
        <v>0.786520616381649</v>
      </c>
      <c r="H1367" s="0" t="n">
        <v>-6.78382959964283</v>
      </c>
    </row>
    <row r="1368" customFormat="false" ht="16" hidden="false" customHeight="false" outlineLevel="0" collapsed="false">
      <c r="A1368" s="0" t="n">
        <v>455</v>
      </c>
      <c r="B1368" s="0" t="s">
        <v>1374</v>
      </c>
      <c r="C1368" s="0" t="n">
        <v>-0.177155123251048</v>
      </c>
      <c r="D1368" s="0" t="n">
        <v>15.0309161825943</v>
      </c>
      <c r="E1368" s="0" t="n">
        <v>-0.406566703251021</v>
      </c>
      <c r="F1368" s="0" t="n">
        <v>0.692146041059311</v>
      </c>
      <c r="G1368" s="0" t="n">
        <v>0.786520616381649</v>
      </c>
      <c r="H1368" s="0" t="n">
        <v>-6.78423462785208</v>
      </c>
    </row>
    <row r="1369" customFormat="false" ht="16" hidden="false" customHeight="false" outlineLevel="0" collapsed="false">
      <c r="A1369" s="0" t="n">
        <v>1048</v>
      </c>
      <c r="B1369" s="0" t="s">
        <v>1375</v>
      </c>
      <c r="C1369" s="0" t="n">
        <v>0.0770782869327817</v>
      </c>
      <c r="D1369" s="0" t="n">
        <v>17.4765862803522</v>
      </c>
      <c r="E1369" s="0" t="n">
        <v>0.406237144711073</v>
      </c>
      <c r="F1369" s="0" t="n">
        <v>0.69238108314678</v>
      </c>
      <c r="G1369" s="0" t="n">
        <v>0.786520616381649</v>
      </c>
      <c r="H1369" s="0" t="n">
        <v>-6.7843770673995</v>
      </c>
    </row>
    <row r="1370" customFormat="false" ht="16" hidden="false" customHeight="false" outlineLevel="0" collapsed="false">
      <c r="A1370" s="0" t="n">
        <v>1185</v>
      </c>
      <c r="B1370" s="0" t="s">
        <v>1376</v>
      </c>
      <c r="C1370" s="0" t="n">
        <v>0.0879618951977434</v>
      </c>
      <c r="D1370" s="0" t="n">
        <v>18.0183018525326</v>
      </c>
      <c r="E1370" s="0" t="n">
        <v>0.399139834907885</v>
      </c>
      <c r="F1370" s="0" t="n">
        <v>0.697451077567911</v>
      </c>
      <c r="G1370" s="0" t="n">
        <v>0.791484979592406</v>
      </c>
      <c r="H1370" s="0" t="n">
        <v>-6.78741741479551</v>
      </c>
    </row>
    <row r="1371" customFormat="false" ht="16" hidden="false" customHeight="false" outlineLevel="0" collapsed="false">
      <c r="A1371" s="0" t="n">
        <v>1054</v>
      </c>
      <c r="B1371" s="0" t="s">
        <v>1377</v>
      </c>
      <c r="C1371" s="0" t="n">
        <v>-0.152568250562195</v>
      </c>
      <c r="D1371" s="0" t="n">
        <v>14.5530843698541</v>
      </c>
      <c r="E1371" s="0" t="n">
        <v>-0.398694254444192</v>
      </c>
      <c r="F1371" s="0" t="n">
        <v>0.697769898353666</v>
      </c>
      <c r="G1371" s="0" t="n">
        <v>0.791484979592406</v>
      </c>
      <c r="H1371" s="0" t="n">
        <v>-6.78760655709996</v>
      </c>
    </row>
    <row r="1372" customFormat="false" ht="16" hidden="false" customHeight="false" outlineLevel="0" collapsed="false">
      <c r="A1372" s="0" t="n">
        <v>454</v>
      </c>
      <c r="B1372" s="0" t="s">
        <v>1378</v>
      </c>
      <c r="C1372" s="0" t="n">
        <v>-0.18657203267105</v>
      </c>
      <c r="D1372" s="0" t="n">
        <v>14.4998398140298</v>
      </c>
      <c r="E1372" s="0" t="n">
        <v>-0.396273725527513</v>
      </c>
      <c r="F1372" s="0" t="n">
        <v>0.699502893077774</v>
      </c>
      <c r="G1372" s="0" t="n">
        <v>0.79287198821507</v>
      </c>
      <c r="H1372" s="0" t="n">
        <v>-6.7886304506811</v>
      </c>
    </row>
    <row r="1373" customFormat="false" ht="16" hidden="false" customHeight="false" outlineLevel="0" collapsed="false">
      <c r="A1373" s="0" t="n">
        <v>1052</v>
      </c>
      <c r="B1373" s="0" t="s">
        <v>1379</v>
      </c>
      <c r="C1373" s="0" t="n">
        <v>0.205535026167297</v>
      </c>
      <c r="D1373" s="0" t="n">
        <v>16.4020129228101</v>
      </c>
      <c r="E1373" s="0" t="n">
        <v>0.393666966930215</v>
      </c>
      <c r="F1373" s="0" t="n">
        <v>0.701371220911819</v>
      </c>
      <c r="G1373" s="0" t="n">
        <v>0.794410260420529</v>
      </c>
      <c r="H1373" s="0" t="n">
        <v>-6.78972634526988</v>
      </c>
    </row>
    <row r="1374" customFormat="false" ht="16" hidden="false" customHeight="false" outlineLevel="0" collapsed="false">
      <c r="A1374" s="0" t="n">
        <v>504</v>
      </c>
      <c r="B1374" s="0" t="s">
        <v>1380</v>
      </c>
      <c r="C1374" s="0" t="n">
        <v>0.178499415629378</v>
      </c>
      <c r="D1374" s="0" t="n">
        <v>14.5563772896772</v>
      </c>
      <c r="E1374" s="0" t="n">
        <v>0.391774591240168</v>
      </c>
      <c r="F1374" s="0" t="n">
        <v>0.702728826699184</v>
      </c>
      <c r="G1374" s="0" t="n">
        <v>0.795368242309201</v>
      </c>
      <c r="H1374" s="0" t="n">
        <v>-6.79051750589452</v>
      </c>
    </row>
    <row r="1375" customFormat="false" ht="16" hidden="false" customHeight="false" outlineLevel="0" collapsed="false">
      <c r="A1375" s="0" t="n">
        <v>1282</v>
      </c>
      <c r="B1375" s="0" t="s">
        <v>1381</v>
      </c>
      <c r="C1375" s="0" t="n">
        <v>-0.114404406426768</v>
      </c>
      <c r="D1375" s="0" t="n">
        <v>16.5197384782524</v>
      </c>
      <c r="E1375" s="0" t="n">
        <v>-0.390052621289527</v>
      </c>
      <c r="F1375" s="0" t="n">
        <v>0.703965123704868</v>
      </c>
      <c r="G1375" s="0" t="n">
        <v>0.796187628993715</v>
      </c>
      <c r="H1375" s="0" t="n">
        <v>-6.79123420303155</v>
      </c>
    </row>
    <row r="1376" customFormat="false" ht="16" hidden="false" customHeight="false" outlineLevel="0" collapsed="false">
      <c r="A1376" s="0" t="n">
        <v>366</v>
      </c>
      <c r="B1376" s="0" t="s">
        <v>1382</v>
      </c>
      <c r="C1376" s="0" t="n">
        <v>-0.110183759636175</v>
      </c>
      <c r="D1376" s="0" t="n">
        <v>14.6970453542943</v>
      </c>
      <c r="E1376" s="0" t="n">
        <v>-0.382004771229567</v>
      </c>
      <c r="F1376" s="0" t="n">
        <v>0.709754919037689</v>
      </c>
      <c r="G1376" s="0" t="n">
        <v>0.802027792492215</v>
      </c>
      <c r="H1376" s="0" t="n">
        <v>-6.79454305993749</v>
      </c>
    </row>
    <row r="1377" customFormat="false" ht="16" hidden="false" customHeight="false" outlineLevel="0" collapsed="false">
      <c r="A1377" s="0" t="n">
        <v>1043</v>
      </c>
      <c r="B1377" s="0" t="s">
        <v>1383</v>
      </c>
      <c r="C1377" s="0" t="n">
        <v>0.0932271038232226</v>
      </c>
      <c r="D1377" s="0" t="n">
        <v>15.6915182260716</v>
      </c>
      <c r="E1377" s="0" t="n">
        <v>0.381441277935622</v>
      </c>
      <c r="F1377" s="0" t="n">
        <v>0.710161031190018</v>
      </c>
      <c r="G1377" s="0" t="n">
        <v>0.802027792492215</v>
      </c>
      <c r="H1377" s="0" t="n">
        <v>-6.79477222413744</v>
      </c>
    </row>
    <row r="1378" customFormat="false" ht="16" hidden="false" customHeight="false" outlineLevel="0" collapsed="false">
      <c r="A1378" s="0" t="n">
        <v>799</v>
      </c>
      <c r="B1378" s="0" t="s">
        <v>1384</v>
      </c>
      <c r="C1378" s="0" t="n">
        <v>0.225991397866499</v>
      </c>
      <c r="D1378" s="0" t="n">
        <v>14.1503414729351</v>
      </c>
      <c r="E1378" s="0" t="n">
        <v>0.378505187905588</v>
      </c>
      <c r="F1378" s="0" t="n">
        <v>0.712278603007752</v>
      </c>
      <c r="G1378" s="0" t="n">
        <v>0.803835111891102</v>
      </c>
      <c r="H1378" s="0" t="n">
        <v>-6.79596095788312</v>
      </c>
    </row>
    <row r="1379" customFormat="false" ht="16" hidden="false" customHeight="false" outlineLevel="0" collapsed="false">
      <c r="A1379" s="0" t="n">
        <v>473</v>
      </c>
      <c r="B1379" s="0" t="s">
        <v>1385</v>
      </c>
      <c r="C1379" s="0" t="n">
        <v>0.126581671232827</v>
      </c>
      <c r="D1379" s="0" t="n">
        <v>14.9531583574067</v>
      </c>
      <c r="E1379" s="0" t="n">
        <v>0.37651514127445</v>
      </c>
      <c r="F1379" s="0" t="n">
        <v>0.713715310888504</v>
      </c>
      <c r="G1379" s="0" t="n">
        <v>0.80487198339676</v>
      </c>
      <c r="H1379" s="0" t="n">
        <v>-6.79676158050804</v>
      </c>
    </row>
    <row r="1380" customFormat="false" ht="16" hidden="false" customHeight="false" outlineLevel="0" collapsed="false">
      <c r="A1380" s="0" t="n">
        <v>436</v>
      </c>
      <c r="B1380" s="0" t="s">
        <v>1386</v>
      </c>
      <c r="C1380" s="0" t="n">
        <v>-0.149948666942949</v>
      </c>
      <c r="D1380" s="0" t="n">
        <v>14.3039838996722</v>
      </c>
      <c r="E1380" s="0" t="n">
        <v>-0.372513655424732</v>
      </c>
      <c r="F1380" s="0" t="n">
        <v>0.716607677417527</v>
      </c>
      <c r="G1380" s="0" t="n">
        <v>0.807547738003507</v>
      </c>
      <c r="H1380" s="0" t="n">
        <v>-6.79835898404997</v>
      </c>
    </row>
    <row r="1381" customFormat="false" ht="16" hidden="false" customHeight="false" outlineLevel="0" collapsed="false">
      <c r="A1381" s="0" t="n">
        <v>508</v>
      </c>
      <c r="B1381" s="0" t="s">
        <v>1387</v>
      </c>
      <c r="C1381" s="0" t="n">
        <v>0.267883997376551</v>
      </c>
      <c r="D1381" s="0" t="n">
        <v>13.9591692954411</v>
      </c>
      <c r="E1381" s="0" t="n">
        <v>0.371305911456372</v>
      </c>
      <c r="F1381" s="0" t="n">
        <v>0.717481578001189</v>
      </c>
      <c r="G1381" s="0" t="n">
        <v>0.807946646531774</v>
      </c>
      <c r="H1381" s="0" t="n">
        <v>-6.79883785035281</v>
      </c>
    </row>
    <row r="1382" customFormat="false" ht="16" hidden="false" customHeight="false" outlineLevel="0" collapsed="false">
      <c r="A1382" s="0" t="n">
        <v>410</v>
      </c>
      <c r="B1382" s="0" t="s">
        <v>1388</v>
      </c>
      <c r="C1382" s="0" t="n">
        <v>-0.11035875973915</v>
      </c>
      <c r="D1382" s="0" t="n">
        <v>15.3025172623021</v>
      </c>
      <c r="E1382" s="0" t="n">
        <v>-0.368733236602428</v>
      </c>
      <c r="F1382" s="0" t="n">
        <v>0.719344523472317</v>
      </c>
      <c r="G1382" s="0" t="n">
        <v>0.809140675428786</v>
      </c>
      <c r="H1382" s="0" t="n">
        <v>-6.79985285204768</v>
      </c>
    </row>
    <row r="1383" customFormat="false" ht="16" hidden="false" customHeight="false" outlineLevel="0" collapsed="false">
      <c r="A1383" s="0" t="n">
        <v>511</v>
      </c>
      <c r="B1383" s="0" t="s">
        <v>1389</v>
      </c>
      <c r="C1383" s="0" t="n">
        <v>-0.211714996766855</v>
      </c>
      <c r="D1383" s="0" t="n">
        <v>12.5531385951987</v>
      </c>
      <c r="E1383" s="0" t="n">
        <v>-0.368403714329852</v>
      </c>
      <c r="F1383" s="0" t="n">
        <v>0.719583277633579</v>
      </c>
      <c r="G1383" s="0" t="n">
        <v>0.809140675428786</v>
      </c>
      <c r="H1383" s="0" t="n">
        <v>-6.79998236182275</v>
      </c>
    </row>
    <row r="1384" customFormat="false" ht="16" hidden="false" customHeight="false" outlineLevel="0" collapsed="false">
      <c r="A1384" s="0" t="n">
        <v>1535</v>
      </c>
      <c r="B1384" s="0" t="s">
        <v>1390</v>
      </c>
      <c r="C1384" s="0" t="n">
        <v>0.0518946520851706</v>
      </c>
      <c r="D1384" s="0" t="n">
        <v>19.8614409967734</v>
      </c>
      <c r="E1384" s="0" t="n">
        <v>0.367506192933282</v>
      </c>
      <c r="F1384" s="0" t="n">
        <v>0.720233731853955</v>
      </c>
      <c r="G1384" s="0" t="n">
        <v>0.809286492625485</v>
      </c>
      <c r="H1384" s="0" t="n">
        <v>-6.80033453551218</v>
      </c>
    </row>
    <row r="1385" customFormat="false" ht="16" hidden="false" customHeight="false" outlineLevel="0" collapsed="false">
      <c r="A1385" s="0" t="n">
        <v>1188</v>
      </c>
      <c r="B1385" s="0" t="s">
        <v>1391</v>
      </c>
      <c r="C1385" s="0" t="n">
        <v>0.0956131103554796</v>
      </c>
      <c r="D1385" s="0" t="n">
        <v>16.8290641046389</v>
      </c>
      <c r="E1385" s="0" t="n">
        <v>0.365669775114084</v>
      </c>
      <c r="F1385" s="0" t="n">
        <v>0.721565346017797</v>
      </c>
      <c r="G1385" s="0" t="n">
        <v>0.810196927537324</v>
      </c>
      <c r="H1385" s="0" t="n">
        <v>-6.8010525063929</v>
      </c>
    </row>
    <row r="1386" customFormat="false" ht="16" hidden="false" customHeight="false" outlineLevel="0" collapsed="false">
      <c r="A1386" s="0" t="n">
        <v>433</v>
      </c>
      <c r="B1386" s="0" t="s">
        <v>1392</v>
      </c>
      <c r="C1386" s="0" t="n">
        <v>0.108987183005249</v>
      </c>
      <c r="D1386" s="0" t="n">
        <v>14.7137720912059</v>
      </c>
      <c r="E1386" s="0" t="n">
        <v>0.35723950545925</v>
      </c>
      <c r="F1386" s="0" t="n">
        <v>0.727690573561351</v>
      </c>
      <c r="G1386" s="0" t="n">
        <v>0.816484585786527</v>
      </c>
      <c r="H1386" s="0" t="n">
        <v>-6.80430337544509</v>
      </c>
    </row>
    <row r="1387" customFormat="false" ht="16" hidden="false" customHeight="false" outlineLevel="0" collapsed="false">
      <c r="A1387" s="0" t="n">
        <v>1193</v>
      </c>
      <c r="B1387" s="0" t="s">
        <v>1393</v>
      </c>
      <c r="C1387" s="0" t="n">
        <v>0.125890275467352</v>
      </c>
      <c r="D1387" s="0" t="n">
        <v>16.0586865387454</v>
      </c>
      <c r="E1387" s="0" t="n">
        <v>0.354820213474882</v>
      </c>
      <c r="F1387" s="0" t="n">
        <v>0.729452069493895</v>
      </c>
      <c r="G1387" s="0" t="n">
        <v>0.817870502159821</v>
      </c>
      <c r="H1387" s="0" t="n">
        <v>-6.80522262511541</v>
      </c>
    </row>
    <row r="1388" customFormat="false" ht="16" hidden="false" customHeight="false" outlineLevel="0" collapsed="false">
      <c r="A1388" s="0" t="n">
        <v>1068</v>
      </c>
      <c r="B1388" s="0" t="s">
        <v>1394</v>
      </c>
      <c r="C1388" s="0" t="n">
        <v>0.210176385457522</v>
      </c>
      <c r="D1388" s="0" t="n">
        <v>16.5184622815072</v>
      </c>
      <c r="E1388" s="0" t="n">
        <v>0.350734195378818</v>
      </c>
      <c r="F1388" s="0" t="n">
        <v>0.732430816060776</v>
      </c>
      <c r="G1388" s="0" t="n">
        <v>0.820257904914517</v>
      </c>
      <c r="H1388" s="0" t="n">
        <v>-6.80676131349562</v>
      </c>
    </row>
    <row r="1389" customFormat="false" ht="16" hidden="false" customHeight="false" outlineLevel="0" collapsed="false">
      <c r="A1389" s="0" t="n">
        <v>505</v>
      </c>
      <c r="B1389" s="0" t="s">
        <v>1395</v>
      </c>
      <c r="C1389" s="0" t="n">
        <v>-0.18540532791725</v>
      </c>
      <c r="D1389" s="0" t="n">
        <v>14.0747702419881</v>
      </c>
      <c r="E1389" s="0" t="n">
        <v>-0.350451537152716</v>
      </c>
      <c r="F1389" s="0" t="n">
        <v>0.732637047632786</v>
      </c>
      <c r="G1389" s="0" t="n">
        <v>0.820257904914517</v>
      </c>
      <c r="H1389" s="0" t="n">
        <v>-6.80686711102615</v>
      </c>
    </row>
    <row r="1390" customFormat="false" ht="16" hidden="false" customHeight="false" outlineLevel="0" collapsed="false">
      <c r="A1390" s="0" t="n">
        <v>467</v>
      </c>
      <c r="B1390" s="0" t="s">
        <v>1396</v>
      </c>
      <c r="C1390" s="0" t="n">
        <v>-0.114122227088076</v>
      </c>
      <c r="D1390" s="0" t="n">
        <v>15.1151568198963</v>
      </c>
      <c r="E1390" s="0" t="n">
        <v>-0.348131715167639</v>
      </c>
      <c r="F1390" s="0" t="n">
        <v>0.734330455221132</v>
      </c>
      <c r="G1390" s="0" t="n">
        <v>0.821059955544829</v>
      </c>
      <c r="H1390" s="0" t="n">
        <v>-6.80773225751057</v>
      </c>
    </row>
    <row r="1391" customFormat="false" ht="16" hidden="false" customHeight="false" outlineLevel="0" collapsed="false">
      <c r="A1391" s="0" t="n">
        <v>471</v>
      </c>
      <c r="B1391" s="0" t="s">
        <v>1397</v>
      </c>
      <c r="C1391" s="0" t="n">
        <v>0.209967787094699</v>
      </c>
      <c r="D1391" s="0" t="n">
        <v>13.1445106660125</v>
      </c>
      <c r="E1391" s="0" t="n">
        <v>0.348022620860286</v>
      </c>
      <c r="F1391" s="0" t="n">
        <v>0.734410127546533</v>
      </c>
      <c r="G1391" s="0" t="n">
        <v>0.821059955544829</v>
      </c>
      <c r="H1391" s="0" t="n">
        <v>-6.80777280444347</v>
      </c>
    </row>
    <row r="1392" customFormat="false" ht="16" hidden="false" customHeight="false" outlineLevel="0" collapsed="false">
      <c r="A1392" s="0" t="n">
        <v>427</v>
      </c>
      <c r="B1392" s="0" t="s">
        <v>1398</v>
      </c>
      <c r="C1392" s="0" t="n">
        <v>0.119519701970479</v>
      </c>
      <c r="D1392" s="0" t="n">
        <v>15.60368342675</v>
      </c>
      <c r="E1392" s="0" t="n">
        <v>0.346823184510622</v>
      </c>
      <c r="F1392" s="0" t="n">
        <v>0.73528629926344</v>
      </c>
      <c r="G1392" s="0" t="n">
        <v>0.821448532750098</v>
      </c>
      <c r="H1392" s="0" t="n">
        <v>-6.80821777782091</v>
      </c>
    </row>
    <row r="1393" customFormat="false" ht="16" hidden="false" customHeight="false" outlineLevel="0" collapsed="false">
      <c r="A1393" s="0" t="n">
        <v>807</v>
      </c>
      <c r="B1393" s="0" t="s">
        <v>1399</v>
      </c>
      <c r="C1393" s="0" t="n">
        <v>0.078537010524947</v>
      </c>
      <c r="D1393" s="0" t="n">
        <v>15.8583392926471</v>
      </c>
      <c r="E1393" s="0" t="n">
        <v>0.343316130360491</v>
      </c>
      <c r="F1393" s="0" t="n">
        <v>0.737850406972911</v>
      </c>
      <c r="G1393" s="0" t="n">
        <v>0.823219534092032</v>
      </c>
      <c r="H1393" s="0" t="n">
        <v>-6.8095102226586</v>
      </c>
    </row>
    <row r="1394" customFormat="false" ht="16" hidden="false" customHeight="false" outlineLevel="0" collapsed="false">
      <c r="A1394" s="0" t="n">
        <v>495</v>
      </c>
      <c r="B1394" s="0" t="s">
        <v>1400</v>
      </c>
      <c r="C1394" s="0" t="n">
        <v>-0.160583220535703</v>
      </c>
      <c r="D1394" s="0" t="n">
        <v>14.8777398808844</v>
      </c>
      <c r="E1394" s="0" t="n">
        <v>-0.342919276482676</v>
      </c>
      <c r="F1394" s="0" t="n">
        <v>0.738140768794542</v>
      </c>
      <c r="G1394" s="0" t="n">
        <v>0.823219534092032</v>
      </c>
      <c r="H1394" s="0" t="n">
        <v>-6.80965566465287</v>
      </c>
    </row>
    <row r="1395" customFormat="false" ht="16" hidden="false" customHeight="false" outlineLevel="0" collapsed="false">
      <c r="A1395" s="0" t="n">
        <v>834</v>
      </c>
      <c r="B1395" s="0" t="s">
        <v>1401</v>
      </c>
      <c r="C1395" s="0" t="n">
        <v>-0.116116401480772</v>
      </c>
      <c r="D1395" s="0" t="n">
        <v>15.8858197029355</v>
      </c>
      <c r="E1395" s="0" t="n">
        <v>-0.342481985636182</v>
      </c>
      <c r="F1395" s="0" t="n">
        <v>0.738460766103148</v>
      </c>
      <c r="G1395" s="0" t="n">
        <v>0.823219534092032</v>
      </c>
      <c r="H1395" s="0" t="n">
        <v>-6.8098157356611</v>
      </c>
    </row>
    <row r="1396" customFormat="false" ht="16" hidden="false" customHeight="false" outlineLevel="0" collapsed="false">
      <c r="A1396" s="0" t="n">
        <v>419</v>
      </c>
      <c r="B1396" s="0" t="s">
        <v>1402</v>
      </c>
      <c r="C1396" s="0" t="n">
        <v>-0.160366863800476</v>
      </c>
      <c r="D1396" s="0" t="n">
        <v>16.2651050935263</v>
      </c>
      <c r="E1396" s="0" t="n">
        <v>-0.341655102764686</v>
      </c>
      <c r="F1396" s="0" t="n">
        <v>0.739065997430196</v>
      </c>
      <c r="G1396" s="0" t="n">
        <v>0.82330362724482</v>
      </c>
      <c r="H1396" s="0" t="n">
        <v>-6.81011787109098</v>
      </c>
    </row>
    <row r="1397" customFormat="false" ht="16" hidden="false" customHeight="false" outlineLevel="0" collapsed="false">
      <c r="A1397" s="0" t="n">
        <v>453</v>
      </c>
      <c r="B1397" s="0" t="s">
        <v>1403</v>
      </c>
      <c r="C1397" s="0" t="n">
        <v>-0.151147779618746</v>
      </c>
      <c r="D1397" s="0" t="n">
        <v>14.3911859345755</v>
      </c>
      <c r="E1397" s="0" t="n">
        <v>-0.338217792903294</v>
      </c>
      <c r="F1397" s="0" t="n">
        <v>0.741583887858932</v>
      </c>
      <c r="G1397" s="0" t="n">
        <v>0.825516734765602</v>
      </c>
      <c r="H1397" s="0" t="n">
        <v>-6.81136616945211</v>
      </c>
    </row>
    <row r="1398" customFormat="false" ht="16" hidden="false" customHeight="false" outlineLevel="0" collapsed="false">
      <c r="A1398" s="0" t="n">
        <v>494</v>
      </c>
      <c r="B1398" s="0" t="s">
        <v>1404</v>
      </c>
      <c r="C1398" s="0" t="n">
        <v>-0.167290834990201</v>
      </c>
      <c r="D1398" s="0" t="n">
        <v>13.7700356691581</v>
      </c>
      <c r="E1398" s="0" t="n">
        <v>-0.334341695984977</v>
      </c>
      <c r="F1398" s="0" t="n">
        <v>0.744426990691818</v>
      </c>
      <c r="G1398" s="0" t="n">
        <v>0.828022470323081</v>
      </c>
      <c r="H1398" s="0" t="n">
        <v>-6.81275899014174</v>
      </c>
    </row>
    <row r="1399" customFormat="false" ht="16" hidden="false" customHeight="false" outlineLevel="0" collapsed="false">
      <c r="A1399" s="0" t="n">
        <v>1283</v>
      </c>
      <c r="B1399" s="0" t="s">
        <v>1405</v>
      </c>
      <c r="C1399" s="0" t="n">
        <v>0.0936504623173278</v>
      </c>
      <c r="D1399" s="0" t="n">
        <v>21.7991753404674</v>
      </c>
      <c r="E1399" s="0" t="n">
        <v>0.333696641361398</v>
      </c>
      <c r="F1399" s="0" t="n">
        <v>0.744900523495281</v>
      </c>
      <c r="G1399" s="0" t="n">
        <v>0.828022470323081</v>
      </c>
      <c r="H1399" s="0" t="n">
        <v>-6.81298925513295</v>
      </c>
    </row>
    <row r="1400" customFormat="false" ht="16" hidden="false" customHeight="false" outlineLevel="0" collapsed="false">
      <c r="A1400" s="0" t="n">
        <v>1196</v>
      </c>
      <c r="B1400" s="0" t="s">
        <v>1406</v>
      </c>
      <c r="C1400" s="0" t="n">
        <v>-0.0923541265999255</v>
      </c>
      <c r="D1400" s="0" t="n">
        <v>15.6488372661254</v>
      </c>
      <c r="E1400" s="0" t="n">
        <v>-0.330924841919666</v>
      </c>
      <c r="F1400" s="0" t="n">
        <v>0.746936544651508</v>
      </c>
      <c r="G1400" s="0" t="n">
        <v>0.82969220185021</v>
      </c>
      <c r="H1400" s="0" t="n">
        <v>-6.81397374496645</v>
      </c>
    </row>
    <row r="1401" customFormat="false" ht="16" hidden="false" customHeight="false" outlineLevel="0" collapsed="false">
      <c r="A1401" s="0" t="n">
        <v>851</v>
      </c>
      <c r="B1401" s="0" t="s">
        <v>1407</v>
      </c>
      <c r="C1401" s="0" t="n">
        <v>0.165162304555903</v>
      </c>
      <c r="D1401" s="0" t="n">
        <v>14.71445876401</v>
      </c>
      <c r="E1401" s="0" t="n">
        <v>0.329861256451473</v>
      </c>
      <c r="F1401" s="0" t="n">
        <v>0.747718336480105</v>
      </c>
      <c r="G1401" s="0" t="n">
        <v>0.829967353492917</v>
      </c>
      <c r="H1401" s="0" t="n">
        <v>-6.81434937366075</v>
      </c>
    </row>
    <row r="1402" customFormat="false" ht="16" hidden="false" customHeight="false" outlineLevel="0" collapsed="false">
      <c r="A1402" s="0" t="n">
        <v>844</v>
      </c>
      <c r="B1402" s="0" t="s">
        <v>1408</v>
      </c>
      <c r="C1402" s="0" t="n">
        <v>-0.114252134169375</v>
      </c>
      <c r="D1402" s="0" t="n">
        <v>15.9379030574523</v>
      </c>
      <c r="E1402" s="0" t="n">
        <v>-0.326635781170224</v>
      </c>
      <c r="F1402" s="0" t="n">
        <v>0.750091041197225</v>
      </c>
      <c r="G1402" s="0" t="n">
        <v>0.832006765182361</v>
      </c>
      <c r="H1402" s="0" t="n">
        <v>-6.81548127306044</v>
      </c>
    </row>
    <row r="1403" customFormat="false" ht="16" hidden="false" customHeight="false" outlineLevel="0" collapsed="false">
      <c r="A1403" s="0" t="n">
        <v>1194</v>
      </c>
      <c r="B1403" s="0" t="s">
        <v>1409</v>
      </c>
      <c r="C1403" s="0" t="n">
        <v>0.107782220611323</v>
      </c>
      <c r="D1403" s="0" t="n">
        <v>16.1159552017749</v>
      </c>
      <c r="E1403" s="0" t="n">
        <v>0.325072192848116</v>
      </c>
      <c r="F1403" s="0" t="n">
        <v>0.751242212783221</v>
      </c>
      <c r="G1403" s="0" t="n">
        <v>0.832689300046452</v>
      </c>
      <c r="H1403" s="0" t="n">
        <v>-6.81602605027767</v>
      </c>
    </row>
    <row r="1404" customFormat="false" ht="16" hidden="false" customHeight="false" outlineLevel="0" collapsed="false">
      <c r="A1404" s="0" t="n">
        <v>1460</v>
      </c>
      <c r="B1404" s="0" t="s">
        <v>1410</v>
      </c>
      <c r="C1404" s="0" t="n">
        <v>0.0609186060439484</v>
      </c>
      <c r="D1404" s="0" t="n">
        <v>18.0136734079544</v>
      </c>
      <c r="E1404" s="0" t="n">
        <v>0.322872574852829</v>
      </c>
      <c r="F1404" s="0" t="n">
        <v>0.75286272317119</v>
      </c>
      <c r="G1404" s="0" t="n">
        <v>0.833890714047063</v>
      </c>
      <c r="H1404" s="0" t="n">
        <v>-6.81678808922636</v>
      </c>
    </row>
    <row r="1405" customFormat="false" ht="16" hidden="false" customHeight="false" outlineLevel="0" collapsed="false">
      <c r="A1405" s="0" t="n">
        <v>390</v>
      </c>
      <c r="B1405" s="0" t="s">
        <v>1411</v>
      </c>
      <c r="C1405" s="0" t="n">
        <v>-0.173950345429898</v>
      </c>
      <c r="D1405" s="0" t="n">
        <v>13.2665548001376</v>
      </c>
      <c r="E1405" s="0" t="n">
        <v>-0.321573962320231</v>
      </c>
      <c r="F1405" s="0" t="n">
        <v>0.753820026312618</v>
      </c>
      <c r="G1405" s="0" t="n">
        <v>0.83435635391012</v>
      </c>
      <c r="H1405" s="0" t="n">
        <v>-6.81723559972835</v>
      </c>
    </row>
    <row r="1406" customFormat="false" ht="16" hidden="false" customHeight="false" outlineLevel="0" collapsed="false">
      <c r="A1406" s="0" t="n">
        <v>842</v>
      </c>
      <c r="B1406" s="0" t="s">
        <v>1412</v>
      </c>
      <c r="C1406" s="0" t="n">
        <v>0.204181355663877</v>
      </c>
      <c r="D1406" s="0" t="n">
        <v>14.0103626369105</v>
      </c>
      <c r="E1406" s="0" t="n">
        <v>0.319450293555378</v>
      </c>
      <c r="F1406" s="0" t="n">
        <v>0.755386470003235</v>
      </c>
      <c r="G1406" s="0" t="n">
        <v>0.834846104540127</v>
      </c>
      <c r="H1406" s="0" t="n">
        <v>-6.81796361679084</v>
      </c>
    </row>
    <row r="1407" customFormat="false" ht="16" hidden="false" customHeight="false" outlineLevel="0" collapsed="false">
      <c r="A1407" s="0" t="n">
        <v>386</v>
      </c>
      <c r="B1407" s="0" t="s">
        <v>1413</v>
      </c>
      <c r="C1407" s="0" t="n">
        <v>-0.1276572678749</v>
      </c>
      <c r="D1407" s="0" t="n">
        <v>13.3509148422981</v>
      </c>
      <c r="E1407" s="0" t="n">
        <v>-0.319043606929422</v>
      </c>
      <c r="F1407" s="0" t="n">
        <v>0.755686578287981</v>
      </c>
      <c r="G1407" s="0" t="n">
        <v>0.834846104540127</v>
      </c>
      <c r="H1407" s="0" t="n">
        <v>-6.81810249339496</v>
      </c>
    </row>
    <row r="1408" customFormat="false" ht="16" hidden="false" customHeight="false" outlineLevel="0" collapsed="false">
      <c r="A1408" s="0" t="n">
        <v>1348</v>
      </c>
      <c r="B1408" s="0" t="s">
        <v>1414</v>
      </c>
      <c r="C1408" s="0" t="n">
        <v>-0.0715941111413336</v>
      </c>
      <c r="D1408" s="0" t="n">
        <v>17.6000700218254</v>
      </c>
      <c r="E1408" s="0" t="n">
        <v>-0.318789416428952</v>
      </c>
      <c r="F1408" s="0" t="n">
        <v>0.755874175732277</v>
      </c>
      <c r="G1408" s="0" t="n">
        <v>0.834846104540127</v>
      </c>
      <c r="H1408" s="0" t="n">
        <v>-6.81818920697621</v>
      </c>
    </row>
    <row r="1409" customFormat="false" ht="16" hidden="false" customHeight="false" outlineLevel="0" collapsed="false">
      <c r="A1409" s="0" t="n">
        <v>813</v>
      </c>
      <c r="B1409" s="0" t="s">
        <v>1415</v>
      </c>
      <c r="C1409" s="0" t="n">
        <v>-0.113506214849975</v>
      </c>
      <c r="D1409" s="0" t="n">
        <v>15.2119381057054</v>
      </c>
      <c r="E1409" s="0" t="n">
        <v>-0.317172969685302</v>
      </c>
      <c r="F1409" s="0" t="n">
        <v>0.757067528413733</v>
      </c>
      <c r="G1409" s="0" t="n">
        <v>0.83557026928618</v>
      </c>
      <c r="H1409" s="0" t="n">
        <v>-6.81873904811298</v>
      </c>
    </row>
    <row r="1410" customFormat="false" ht="16" hidden="false" customHeight="false" outlineLevel="0" collapsed="false">
      <c r="A1410" s="0" t="n">
        <v>825</v>
      </c>
      <c r="B1410" s="0" t="s">
        <v>1416</v>
      </c>
      <c r="C1410" s="0" t="n">
        <v>-0.0617539346207465</v>
      </c>
      <c r="D1410" s="0" t="n">
        <v>16.8782539724474</v>
      </c>
      <c r="E1410" s="0" t="n">
        <v>-0.312187355060923</v>
      </c>
      <c r="F1410" s="0" t="n">
        <v>0.760752346943738</v>
      </c>
      <c r="G1410" s="0" t="n">
        <v>0.839041268382235</v>
      </c>
      <c r="H1410" s="0" t="n">
        <v>-6.8204176397479</v>
      </c>
    </row>
    <row r="1411" customFormat="false" ht="16" hidden="false" customHeight="false" outlineLevel="0" collapsed="false">
      <c r="A1411" s="0" t="n">
        <v>462</v>
      </c>
      <c r="B1411" s="0" t="s">
        <v>1417</v>
      </c>
      <c r="C1411" s="0" t="n">
        <v>-0.196100054661247</v>
      </c>
      <c r="D1411" s="0" t="n">
        <v>14.6935226962866</v>
      </c>
      <c r="E1411" s="0" t="n">
        <v>-0.311455665865961</v>
      </c>
      <c r="F1411" s="0" t="n">
        <v>0.761293655695232</v>
      </c>
      <c r="G1411" s="0" t="n">
        <v>0.839042795000277</v>
      </c>
      <c r="H1411" s="0" t="n">
        <v>-6.82066179212599</v>
      </c>
    </row>
    <row r="1412" customFormat="false" ht="16" hidden="false" customHeight="false" outlineLevel="0" collapsed="false">
      <c r="A1412" s="0" t="n">
        <v>1204</v>
      </c>
      <c r="B1412" s="0" t="s">
        <v>1418</v>
      </c>
      <c r="C1412" s="0" t="n">
        <v>-0.0679531494016814</v>
      </c>
      <c r="D1412" s="0" t="n">
        <v>16.8679351928992</v>
      </c>
      <c r="E1412" s="0" t="n">
        <v>-0.306759498090628</v>
      </c>
      <c r="F1412" s="0" t="n">
        <v>0.76477107811063</v>
      </c>
      <c r="G1412" s="0" t="n">
        <v>0.841891989307097</v>
      </c>
      <c r="H1412" s="0" t="n">
        <v>-6.82221542404987</v>
      </c>
    </row>
    <row r="1413" customFormat="false" ht="16" hidden="false" customHeight="false" outlineLevel="0" collapsed="false">
      <c r="A1413" s="0" t="n">
        <v>460</v>
      </c>
      <c r="B1413" s="0" t="s">
        <v>1419</v>
      </c>
      <c r="C1413" s="0" t="n">
        <v>0.0907964930609246</v>
      </c>
      <c r="D1413" s="0" t="n">
        <v>14.9968537962343</v>
      </c>
      <c r="E1413" s="0" t="n">
        <v>0.305816351706629</v>
      </c>
      <c r="F1413" s="0" t="n">
        <v>0.765470116360802</v>
      </c>
      <c r="G1413" s="0" t="n">
        <v>0.841891989307097</v>
      </c>
      <c r="H1413" s="0" t="n">
        <v>-6.82252464783824</v>
      </c>
    </row>
    <row r="1414" customFormat="false" ht="16" hidden="false" customHeight="false" outlineLevel="0" collapsed="false">
      <c r="A1414" s="0" t="n">
        <v>431</v>
      </c>
      <c r="B1414" s="0" t="s">
        <v>1420</v>
      </c>
      <c r="C1414" s="0" t="n">
        <v>0.1198043427299</v>
      </c>
      <c r="D1414" s="0" t="n">
        <v>13.7236340737585</v>
      </c>
      <c r="E1414" s="0" t="n">
        <v>0.305461634350758</v>
      </c>
      <c r="F1414" s="0" t="n">
        <v>0.765733081138499</v>
      </c>
      <c r="G1414" s="0" t="n">
        <v>0.841891989307097</v>
      </c>
      <c r="H1414" s="0" t="n">
        <v>-6.82264070471458</v>
      </c>
    </row>
    <row r="1415" customFormat="false" ht="16" hidden="false" customHeight="false" outlineLevel="0" collapsed="false">
      <c r="A1415" s="0" t="n">
        <v>465</v>
      </c>
      <c r="B1415" s="0" t="s">
        <v>1421</v>
      </c>
      <c r="C1415" s="0" t="n">
        <v>0.118831099157202</v>
      </c>
      <c r="D1415" s="0" t="n">
        <v>14.1008087776114</v>
      </c>
      <c r="E1415" s="0" t="n">
        <v>0.305039770534619</v>
      </c>
      <c r="F1415" s="0" t="n">
        <v>0.766045864144296</v>
      </c>
      <c r="G1415" s="0" t="n">
        <v>0.841891989307097</v>
      </c>
      <c r="H1415" s="0" t="n">
        <v>-6.82277855829111</v>
      </c>
    </row>
    <row r="1416" customFormat="false" ht="16" hidden="false" customHeight="false" outlineLevel="0" collapsed="false">
      <c r="A1416" s="0" t="n">
        <v>420</v>
      </c>
      <c r="B1416" s="0" t="s">
        <v>1422</v>
      </c>
      <c r="C1416" s="0" t="n">
        <v>0.114542133516572</v>
      </c>
      <c r="D1416" s="0" t="n">
        <v>13.7266086999135</v>
      </c>
      <c r="E1416" s="0" t="n">
        <v>0.302753912777589</v>
      </c>
      <c r="F1416" s="0" t="n">
        <v>0.767741426458344</v>
      </c>
      <c r="G1416" s="0" t="n">
        <v>0.843159135488527</v>
      </c>
      <c r="H1416" s="0" t="n">
        <v>-6.82352225720856</v>
      </c>
    </row>
    <row r="1417" customFormat="false" ht="16" hidden="false" customHeight="false" outlineLevel="0" collapsed="false">
      <c r="A1417" s="0" t="n">
        <v>1345</v>
      </c>
      <c r="B1417" s="0" t="s">
        <v>1423</v>
      </c>
      <c r="C1417" s="0" t="n">
        <v>0.0474429117259234</v>
      </c>
      <c r="D1417" s="0" t="n">
        <v>18.4849376803996</v>
      </c>
      <c r="E1417" s="0" t="n">
        <v>0.300175138664344</v>
      </c>
      <c r="F1417" s="0" t="n">
        <v>0.769655787392853</v>
      </c>
      <c r="G1417" s="0" t="n">
        <v>0.844664614130292</v>
      </c>
      <c r="H1417" s="0" t="n">
        <v>-6.82435465264456</v>
      </c>
    </row>
    <row r="1418" customFormat="false" ht="16" hidden="false" customHeight="false" outlineLevel="0" collapsed="false">
      <c r="A1418" s="0" t="n">
        <v>839</v>
      </c>
      <c r="B1418" s="0" t="s">
        <v>1424</v>
      </c>
      <c r="C1418" s="0" t="n">
        <v>-0.0723132170831526</v>
      </c>
      <c r="D1418" s="0" t="n">
        <v>15.8297771798649</v>
      </c>
      <c r="E1418" s="0" t="n">
        <v>-0.298952138433623</v>
      </c>
      <c r="F1418" s="0" t="n">
        <v>0.770564247045481</v>
      </c>
      <c r="G1418" s="0" t="n">
        <v>0.845064812920732</v>
      </c>
      <c r="H1418" s="0" t="n">
        <v>-6.82474697332341</v>
      </c>
    </row>
    <row r="1419" customFormat="false" ht="16" hidden="false" customHeight="false" outlineLevel="0" collapsed="false">
      <c r="A1419" s="0" t="n">
        <v>514</v>
      </c>
      <c r="B1419" s="0" t="s">
        <v>1425</v>
      </c>
      <c r="C1419" s="0" t="n">
        <v>0.118647350610296</v>
      </c>
      <c r="D1419" s="0" t="n">
        <v>15.0694846458877</v>
      </c>
      <c r="E1419" s="0" t="n">
        <v>0.297000634370655</v>
      </c>
      <c r="F1419" s="0" t="n">
        <v>0.772014592434439</v>
      </c>
      <c r="G1419" s="0" t="n">
        <v>0.845631614347483</v>
      </c>
      <c r="H1419" s="0" t="n">
        <v>-6.8253697244087</v>
      </c>
    </row>
    <row r="1420" customFormat="false" ht="16" hidden="false" customHeight="false" outlineLevel="0" collapsed="false">
      <c r="A1420" s="0" t="n">
        <v>857</v>
      </c>
      <c r="B1420" s="0" t="s">
        <v>1426</v>
      </c>
      <c r="C1420" s="0" t="n">
        <v>-0.117505619531576</v>
      </c>
      <c r="D1420" s="0" t="n">
        <v>15.0546119403749</v>
      </c>
      <c r="E1420" s="0" t="n">
        <v>-0.296571811897267</v>
      </c>
      <c r="F1420" s="0" t="n">
        <v>0.772333412731179</v>
      </c>
      <c r="G1420" s="0" t="n">
        <v>0.845631614347483</v>
      </c>
      <c r="H1420" s="0" t="n">
        <v>-6.8255060296609</v>
      </c>
    </row>
    <row r="1421" customFormat="false" ht="16" hidden="false" customHeight="false" outlineLevel="0" collapsed="false">
      <c r="A1421" s="0" t="n">
        <v>820</v>
      </c>
      <c r="B1421" s="0" t="s">
        <v>1427</v>
      </c>
      <c r="C1421" s="0" t="n">
        <v>0.0662186031223762</v>
      </c>
      <c r="D1421" s="0" t="n">
        <v>16.6042713275256</v>
      </c>
      <c r="E1421" s="0" t="n">
        <v>0.296060562601011</v>
      </c>
      <c r="F1421" s="0" t="n">
        <v>0.772713572955872</v>
      </c>
      <c r="G1421" s="0" t="n">
        <v>0.845631614347483</v>
      </c>
      <c r="H1421" s="0" t="n">
        <v>-6.82566828181873</v>
      </c>
    </row>
    <row r="1422" customFormat="false" ht="16" hidden="false" customHeight="false" outlineLevel="0" collapsed="false">
      <c r="A1422" s="0" t="n">
        <v>441</v>
      </c>
      <c r="B1422" s="0" t="s">
        <v>1428</v>
      </c>
      <c r="C1422" s="0" t="n">
        <v>0.0961653477381468</v>
      </c>
      <c r="D1422" s="0" t="n">
        <v>14.6851406014233</v>
      </c>
      <c r="E1422" s="0" t="n">
        <v>0.291330666198232</v>
      </c>
      <c r="F1422" s="0" t="n">
        <v>0.77623362160628</v>
      </c>
      <c r="G1422" s="0" t="n">
        <v>0.848886029539873</v>
      </c>
      <c r="H1422" s="0" t="n">
        <v>-6.82715631505692</v>
      </c>
    </row>
    <row r="1423" customFormat="false" ht="16" hidden="false" customHeight="false" outlineLevel="0" collapsed="false">
      <c r="A1423" s="0" t="n">
        <v>485</v>
      </c>
      <c r="B1423" s="0" t="s">
        <v>1429</v>
      </c>
      <c r="C1423" s="0" t="n">
        <v>-0.109301932493949</v>
      </c>
      <c r="D1423" s="0" t="n">
        <v>15.3733911142537</v>
      </c>
      <c r="E1423" s="0" t="n">
        <v>-0.284589307259023</v>
      </c>
      <c r="F1423" s="0" t="n">
        <v>0.78125969138744</v>
      </c>
      <c r="G1423" s="0" t="n">
        <v>0.853781688056316</v>
      </c>
      <c r="H1423" s="0" t="n">
        <v>-6.82923637272374</v>
      </c>
    </row>
    <row r="1424" customFormat="false" ht="16" hidden="false" customHeight="false" outlineLevel="0" collapsed="false">
      <c r="A1424" s="0" t="n">
        <v>435</v>
      </c>
      <c r="B1424" s="0" t="s">
        <v>1430</v>
      </c>
      <c r="C1424" s="0" t="n">
        <v>-0.0693898217886968</v>
      </c>
      <c r="D1424" s="0" t="n">
        <v>15.438602306368</v>
      </c>
      <c r="E1424" s="0" t="n">
        <v>-0.283676987188068</v>
      </c>
      <c r="F1424" s="0" t="n">
        <v>0.781940686469863</v>
      </c>
      <c r="G1424" s="0" t="n">
        <v>0.853925387754159</v>
      </c>
      <c r="H1424" s="0" t="n">
        <v>-6.82951418555332</v>
      </c>
    </row>
    <row r="1425" customFormat="false" ht="16" hidden="false" customHeight="false" outlineLevel="0" collapsed="false">
      <c r="A1425" s="0" t="n">
        <v>491</v>
      </c>
      <c r="B1425" s="0" t="s">
        <v>1431</v>
      </c>
      <c r="C1425" s="0" t="n">
        <v>0.142754957065694</v>
      </c>
      <c r="D1425" s="0" t="n">
        <v>13.2977641946505</v>
      </c>
      <c r="E1425" s="0" t="n">
        <v>0.282723513624256</v>
      </c>
      <c r="F1425" s="0" t="n">
        <v>0.78265260433845</v>
      </c>
      <c r="G1425" s="0" t="n">
        <v>0.85410263141991</v>
      </c>
      <c r="H1425" s="0" t="n">
        <v>-6.82980359085149</v>
      </c>
    </row>
    <row r="1426" customFormat="false" ht="16" hidden="false" customHeight="false" outlineLevel="0" collapsed="false">
      <c r="A1426" s="0" t="n">
        <v>1207</v>
      </c>
      <c r="B1426" s="0" t="s">
        <v>1432</v>
      </c>
      <c r="C1426" s="0" t="n">
        <v>-0.0933002446123439</v>
      </c>
      <c r="D1426" s="0" t="n">
        <v>16.0916076726585</v>
      </c>
      <c r="E1426" s="0" t="n">
        <v>-0.281711252385923</v>
      </c>
      <c r="F1426" s="0" t="n">
        <v>0.783408643978313</v>
      </c>
      <c r="G1426" s="0" t="n">
        <v>0.854327742275297</v>
      </c>
      <c r="H1426" s="0" t="n">
        <v>-6.83010978904869</v>
      </c>
    </row>
    <row r="1427" customFormat="false" ht="16" hidden="false" customHeight="false" outlineLevel="0" collapsed="false">
      <c r="A1427" s="0" t="n">
        <v>1427</v>
      </c>
      <c r="B1427" s="0" t="s">
        <v>1433</v>
      </c>
      <c r="C1427" s="0" t="n">
        <v>-0.0473477334418497</v>
      </c>
      <c r="D1427" s="0" t="n">
        <v>19.7915835556358</v>
      </c>
      <c r="E1427" s="0" t="n">
        <v>-0.275529250197454</v>
      </c>
      <c r="F1427" s="0" t="n">
        <v>0.788030911368682</v>
      </c>
      <c r="G1427" s="0" t="n">
        <v>0.858765803833753</v>
      </c>
      <c r="H1427" s="0" t="n">
        <v>-6.83195628293857</v>
      </c>
    </row>
    <row r="1428" customFormat="false" ht="16" hidden="false" customHeight="false" outlineLevel="0" collapsed="false">
      <c r="A1428" s="0" t="n">
        <v>1284</v>
      </c>
      <c r="B1428" s="0" t="s">
        <v>1434</v>
      </c>
      <c r="C1428" s="0" t="n">
        <v>0.0521017202841989</v>
      </c>
      <c r="D1428" s="0" t="n">
        <v>17.5731519723276</v>
      </c>
      <c r="E1428" s="0" t="n">
        <v>0.274591547311126</v>
      </c>
      <c r="F1428" s="0" t="n">
        <v>0.78873277962949</v>
      </c>
      <c r="G1428" s="0" t="n">
        <v>0.858928338853698</v>
      </c>
      <c r="H1428" s="0" t="n">
        <v>-6.83223283572933</v>
      </c>
    </row>
    <row r="1429" customFormat="false" ht="16" hidden="false" customHeight="false" outlineLevel="0" collapsed="false">
      <c r="A1429" s="0" t="n">
        <v>1066</v>
      </c>
      <c r="B1429" s="0" t="s">
        <v>1435</v>
      </c>
      <c r="C1429" s="0" t="n">
        <v>-0.0769743324959045</v>
      </c>
      <c r="D1429" s="0" t="n">
        <v>15.9812603212662</v>
      </c>
      <c r="E1429" s="0" t="n">
        <v>-0.272954768273202</v>
      </c>
      <c r="F1429" s="0" t="n">
        <v>0.789958373634542</v>
      </c>
      <c r="G1429" s="0" t="n">
        <v>0.859660583072884</v>
      </c>
      <c r="H1429" s="0" t="n">
        <v>-6.83271333607106</v>
      </c>
    </row>
    <row r="1430" customFormat="false" ht="16" hidden="false" customHeight="false" outlineLevel="0" collapsed="false">
      <c r="A1430" s="0" t="n">
        <v>458</v>
      </c>
      <c r="B1430" s="0" t="s">
        <v>1436</v>
      </c>
      <c r="C1430" s="0" t="n">
        <v>-0.1852297420917</v>
      </c>
      <c r="D1430" s="0" t="n">
        <v>13.9794986774411</v>
      </c>
      <c r="E1430" s="0" t="n">
        <v>-0.269823593263166</v>
      </c>
      <c r="F1430" s="0" t="n">
        <v>0.792304598653704</v>
      </c>
      <c r="G1430" s="0" t="n">
        <v>0.861610459277716</v>
      </c>
      <c r="H1430" s="0" t="n">
        <v>-6.83362464208065</v>
      </c>
    </row>
    <row r="1431" customFormat="false" ht="16" hidden="false" customHeight="false" outlineLevel="0" collapsed="false">
      <c r="A1431" s="0" t="n">
        <v>422</v>
      </c>
      <c r="B1431" s="0" t="s">
        <v>1437</v>
      </c>
      <c r="C1431" s="0" t="n">
        <v>-0.115768658050325</v>
      </c>
      <c r="D1431" s="0" t="n">
        <v>14.7472514676434</v>
      </c>
      <c r="E1431" s="0" t="n">
        <v>-0.268786670813593</v>
      </c>
      <c r="F1431" s="0" t="n">
        <v>0.793082051361059</v>
      </c>
      <c r="G1431" s="0" t="n">
        <v>0.861852802667892</v>
      </c>
      <c r="H1431" s="0" t="n">
        <v>-6.83392414436719</v>
      </c>
    </row>
    <row r="1432" customFormat="false" ht="16" hidden="false" customHeight="false" outlineLevel="0" collapsed="false">
      <c r="A1432" s="0" t="n">
        <v>836</v>
      </c>
      <c r="B1432" s="0" t="s">
        <v>1438</v>
      </c>
      <c r="C1432" s="0" t="n">
        <v>-0.0669814062752483</v>
      </c>
      <c r="D1432" s="0" t="n">
        <v>15.491657914341</v>
      </c>
      <c r="E1432" s="0" t="n">
        <v>-0.26739365565621</v>
      </c>
      <c r="F1432" s="0" t="n">
        <v>0.794126861125741</v>
      </c>
      <c r="G1432" s="0" t="n">
        <v>0.862385144786444</v>
      </c>
      <c r="H1432" s="0" t="n">
        <v>-6.83432470835444</v>
      </c>
    </row>
    <row r="1433" customFormat="false" ht="16" hidden="false" customHeight="false" outlineLevel="0" collapsed="false">
      <c r="A1433" s="0" t="n">
        <v>1067</v>
      </c>
      <c r="B1433" s="0" t="s">
        <v>1439</v>
      </c>
      <c r="C1433" s="0" t="n">
        <v>0.0583385617883998</v>
      </c>
      <c r="D1433" s="0" t="n">
        <v>16.3962347188405</v>
      </c>
      <c r="E1433" s="0" t="n">
        <v>0.265747841168148</v>
      </c>
      <c r="F1433" s="0" t="n">
        <v>0.795361822823856</v>
      </c>
      <c r="G1433" s="0" t="n">
        <v>0.863123095438737</v>
      </c>
      <c r="H1433" s="0" t="n">
        <v>-6.83479531801567</v>
      </c>
    </row>
    <row r="1434" customFormat="false" ht="16" hidden="false" customHeight="false" outlineLevel="0" collapsed="false">
      <c r="A1434" s="0" t="n">
        <v>445</v>
      </c>
      <c r="B1434" s="0" t="s">
        <v>1440</v>
      </c>
      <c r="C1434" s="0" t="n">
        <v>0.0793727024308488</v>
      </c>
      <c r="D1434" s="0" t="n">
        <v>16.088422192075</v>
      </c>
      <c r="E1434" s="0" t="n">
        <v>0.263078467336515</v>
      </c>
      <c r="F1434" s="0" t="n">
        <v>0.797366071693527</v>
      </c>
      <c r="G1434" s="0" t="n">
        <v>0.86469426058042</v>
      </c>
      <c r="H1434" s="0" t="n">
        <v>-6.83555250898283</v>
      </c>
    </row>
    <row r="1435" customFormat="false" ht="16" hidden="false" customHeight="false" outlineLevel="0" collapsed="false">
      <c r="A1435" s="0" t="n">
        <v>1285</v>
      </c>
      <c r="B1435" s="0" t="s">
        <v>1441</v>
      </c>
      <c r="C1435" s="0" t="n">
        <v>-0.042681934474551</v>
      </c>
      <c r="D1435" s="0" t="n">
        <v>18.5881357734641</v>
      </c>
      <c r="E1435" s="0" t="n">
        <v>-0.260979537971012</v>
      </c>
      <c r="F1435" s="0" t="n">
        <v>0.798943086046762</v>
      </c>
      <c r="G1435" s="0" t="n">
        <v>0.865800248059043</v>
      </c>
      <c r="H1435" s="0" t="n">
        <v>-6.83614258788429</v>
      </c>
    </row>
    <row r="1436" customFormat="false" ht="16" hidden="false" customHeight="false" outlineLevel="0" collapsed="false">
      <c r="A1436" s="0" t="n">
        <v>1522</v>
      </c>
      <c r="B1436" s="0" t="s">
        <v>1442</v>
      </c>
      <c r="C1436" s="0" t="n">
        <v>-0.0465888348348784</v>
      </c>
      <c r="D1436" s="0" t="n">
        <v>19.7913529554946</v>
      </c>
      <c r="E1436" s="0" t="n">
        <v>-0.258179438906328</v>
      </c>
      <c r="F1436" s="0" t="n">
        <v>0.801048376548112</v>
      </c>
      <c r="G1436" s="0" t="n">
        <v>0.86747677850576</v>
      </c>
      <c r="H1436" s="0" t="n">
        <v>-6.83692252114318</v>
      </c>
    </row>
    <row r="1437" customFormat="false" ht="16" hidden="false" customHeight="false" outlineLevel="0" collapsed="false">
      <c r="A1437" s="0" t="n">
        <v>841</v>
      </c>
      <c r="B1437" s="0" t="s">
        <v>1443</v>
      </c>
      <c r="C1437" s="0" t="n">
        <v>0.211697659495949</v>
      </c>
      <c r="D1437" s="0" t="n">
        <v>13.6063769099209</v>
      </c>
      <c r="E1437" s="0" t="n">
        <v>0.253254987742963</v>
      </c>
      <c r="F1437" s="0" t="n">
        <v>0.804754884239534</v>
      </c>
      <c r="G1437" s="0" t="n">
        <v>0.870883767484844</v>
      </c>
      <c r="H1437" s="0" t="n">
        <v>-6.83827400374528</v>
      </c>
    </row>
    <row r="1438" customFormat="false" ht="16" hidden="false" customHeight="false" outlineLevel="0" collapsed="false">
      <c r="A1438" s="0" t="n">
        <v>823</v>
      </c>
      <c r="B1438" s="0" t="s">
        <v>1444</v>
      </c>
      <c r="C1438" s="0" t="n">
        <v>-0.0838640029137174</v>
      </c>
      <c r="D1438" s="0" t="n">
        <v>16.1984533192894</v>
      </c>
      <c r="E1438" s="0" t="n">
        <v>-0.252129978623802</v>
      </c>
      <c r="F1438" s="0" t="n">
        <v>0.80560235703408</v>
      </c>
      <c r="G1438" s="0" t="n">
        <v>0.87119419821222</v>
      </c>
      <c r="H1438" s="0" t="n">
        <v>-6.83857914605041</v>
      </c>
    </row>
    <row r="1439" customFormat="false" ht="16" hidden="false" customHeight="false" outlineLevel="0" collapsed="false">
      <c r="A1439" s="0" t="n">
        <v>475</v>
      </c>
      <c r="B1439" s="0" t="s">
        <v>1445</v>
      </c>
      <c r="C1439" s="0" t="n">
        <v>0.0896788695752218</v>
      </c>
      <c r="D1439" s="0" t="n">
        <v>14.1857122441829</v>
      </c>
      <c r="E1439" s="0" t="n">
        <v>0.244874092714282</v>
      </c>
      <c r="F1439" s="0" t="n">
        <v>0.811074457225377</v>
      </c>
      <c r="G1439" s="0" t="n">
        <v>0.875036300331214</v>
      </c>
      <c r="H1439" s="0" t="n">
        <v>-6.84051493273904</v>
      </c>
    </row>
    <row r="1440" customFormat="false" ht="16" hidden="false" customHeight="false" outlineLevel="0" collapsed="false">
      <c r="A1440" s="0" t="n">
        <v>450</v>
      </c>
      <c r="B1440" s="0" t="s">
        <v>1446</v>
      </c>
      <c r="C1440" s="0" t="n">
        <v>-0.061360835620448</v>
      </c>
      <c r="D1440" s="0" t="n">
        <v>15.3970912928226</v>
      </c>
      <c r="E1440" s="0" t="n">
        <v>-0.244853108496018</v>
      </c>
      <c r="F1440" s="0" t="n">
        <v>0.811090298142737</v>
      </c>
      <c r="G1440" s="0" t="n">
        <v>0.875036300331214</v>
      </c>
      <c r="H1440" s="0" t="n">
        <v>-6.84052045003238</v>
      </c>
    </row>
    <row r="1441" customFormat="false" ht="16" hidden="false" customHeight="false" outlineLevel="0" collapsed="false">
      <c r="A1441" s="0" t="n">
        <v>497</v>
      </c>
      <c r="B1441" s="0" t="s">
        <v>1447</v>
      </c>
      <c r="C1441" s="0" t="n">
        <v>-0.159018884116399</v>
      </c>
      <c r="D1441" s="0" t="n">
        <v>14.2238474156929</v>
      </c>
      <c r="E1441" s="0" t="n">
        <v>-0.244795448483869</v>
      </c>
      <c r="F1441" s="0" t="n">
        <v>0.811133825951083</v>
      </c>
      <c r="G1441" s="0" t="n">
        <v>0.875036300331214</v>
      </c>
      <c r="H1441" s="0" t="n">
        <v>-6.84053560793205</v>
      </c>
    </row>
    <row r="1442" customFormat="false" ht="16" hidden="false" customHeight="false" outlineLevel="0" collapsed="false">
      <c r="A1442" s="0" t="n">
        <v>854</v>
      </c>
      <c r="B1442" s="0" t="s">
        <v>1448</v>
      </c>
      <c r="C1442" s="0" t="n">
        <v>0.104215356310078</v>
      </c>
      <c r="D1442" s="0" t="n">
        <v>16.6939461246196</v>
      </c>
      <c r="E1442" s="0" t="n">
        <v>0.244432894879108</v>
      </c>
      <c r="F1442" s="0" t="n">
        <v>0.811407534605714</v>
      </c>
      <c r="G1442" s="0" t="n">
        <v>0.875036300331214</v>
      </c>
      <c r="H1442" s="0" t="n">
        <v>-6.84063083660844</v>
      </c>
    </row>
    <row r="1443" customFormat="false" ht="16" hidden="false" customHeight="false" outlineLevel="0" collapsed="false">
      <c r="A1443" s="0" t="n">
        <v>1426</v>
      </c>
      <c r="B1443" s="0" t="s">
        <v>1449</v>
      </c>
      <c r="C1443" s="0" t="n">
        <v>-0.0505255045693005</v>
      </c>
      <c r="D1443" s="0" t="n">
        <v>17.9289542109499</v>
      </c>
      <c r="E1443" s="0" t="n">
        <v>-0.239962998767563</v>
      </c>
      <c r="F1443" s="0" t="n">
        <v>0.814784219833159</v>
      </c>
      <c r="G1443" s="0" t="n">
        <v>0.878068431082336</v>
      </c>
      <c r="H1443" s="0" t="n">
        <v>-6.84179343148971</v>
      </c>
    </row>
    <row r="1444" customFormat="false" ht="16" hidden="false" customHeight="false" outlineLevel="0" collapsed="false">
      <c r="A1444" s="0" t="n">
        <v>434</v>
      </c>
      <c r="B1444" s="0" t="s">
        <v>1450</v>
      </c>
      <c r="C1444" s="0" t="n">
        <v>-0.0718635939017993</v>
      </c>
      <c r="D1444" s="0" t="n">
        <v>14.9823896185147</v>
      </c>
      <c r="E1444" s="0" t="n">
        <v>-0.235390055629579</v>
      </c>
      <c r="F1444" s="0" t="n">
        <v>0.818242819908311</v>
      </c>
      <c r="G1444" s="0" t="n">
        <v>0.881184575285873</v>
      </c>
      <c r="H1444" s="0" t="n">
        <v>-6.84296085641989</v>
      </c>
    </row>
    <row r="1445" customFormat="false" ht="16" hidden="false" customHeight="false" outlineLevel="0" collapsed="false">
      <c r="A1445" s="0" t="n">
        <v>847</v>
      </c>
      <c r="B1445" s="0" t="s">
        <v>1451</v>
      </c>
      <c r="C1445" s="0" t="n">
        <v>-0.0575872182621282</v>
      </c>
      <c r="D1445" s="0" t="n">
        <v>17.3354715829629</v>
      </c>
      <c r="E1445" s="0" t="n">
        <v>-0.232274292155173</v>
      </c>
      <c r="F1445" s="0" t="n">
        <v>0.820601649461239</v>
      </c>
      <c r="G1445" s="0" t="n">
        <v>0.883112855445129</v>
      </c>
      <c r="H1445" s="0" t="n">
        <v>-6.84374354300124</v>
      </c>
    </row>
    <row r="1446" customFormat="false" ht="16" hidden="false" customHeight="false" outlineLevel="0" collapsed="false">
      <c r="A1446" s="0" t="n">
        <v>1202</v>
      </c>
      <c r="B1446" s="0" t="s">
        <v>1452</v>
      </c>
      <c r="C1446" s="0" t="n">
        <v>0.0519438164630444</v>
      </c>
      <c r="D1446" s="0" t="n">
        <v>17.1288730896738</v>
      </c>
      <c r="E1446" s="0" t="n">
        <v>0.226363295304683</v>
      </c>
      <c r="F1446" s="0" t="n">
        <v>0.825081723940998</v>
      </c>
      <c r="G1446" s="0" t="n">
        <v>0.887319722494333</v>
      </c>
      <c r="H1446" s="0" t="n">
        <v>-6.845200016196</v>
      </c>
    </row>
    <row r="1447" customFormat="false" ht="16" hidden="false" customHeight="false" outlineLevel="0" collapsed="false">
      <c r="A1447" s="0" t="n">
        <v>1195</v>
      </c>
      <c r="B1447" s="0" t="s">
        <v>1453</v>
      </c>
      <c r="C1447" s="0" t="n">
        <v>0.0770615153741279</v>
      </c>
      <c r="D1447" s="0" t="n">
        <v>15.6571848584684</v>
      </c>
      <c r="E1447" s="0" t="n">
        <v>0.223970020037455</v>
      </c>
      <c r="F1447" s="0" t="n">
        <v>0.826897501864407</v>
      </c>
      <c r="G1447" s="0" t="n">
        <v>0.88865748125677</v>
      </c>
      <c r="H1447" s="0" t="n">
        <v>-6.84577914383457</v>
      </c>
    </row>
    <row r="1448" customFormat="false" ht="16" hidden="false" customHeight="false" outlineLevel="0" collapsed="false">
      <c r="A1448" s="0" t="n">
        <v>1034</v>
      </c>
      <c r="B1448" s="0" t="s">
        <v>1454</v>
      </c>
      <c r="C1448" s="0" t="n">
        <v>-0.116601492657777</v>
      </c>
      <c r="D1448" s="0" t="n">
        <v>15.9729524003613</v>
      </c>
      <c r="E1448" s="0" t="n">
        <v>-0.221246135507753</v>
      </c>
      <c r="F1448" s="0" t="n">
        <v>0.828965399154632</v>
      </c>
      <c r="G1448" s="0" t="n">
        <v>0.889897088095857</v>
      </c>
      <c r="H1448" s="0" t="n">
        <v>-6.84643085143195</v>
      </c>
    </row>
    <row r="1449" customFormat="false" ht="16" hidden="false" customHeight="false" outlineLevel="0" collapsed="false">
      <c r="A1449" s="0" t="n">
        <v>1349</v>
      </c>
      <c r="B1449" s="0" t="s">
        <v>1455</v>
      </c>
      <c r="C1449" s="0" t="n">
        <v>0.0426837211351732</v>
      </c>
      <c r="D1449" s="0" t="n">
        <v>18.9679500166678</v>
      </c>
      <c r="E1449" s="0" t="n">
        <v>0.220942154812853</v>
      </c>
      <c r="F1449" s="0" t="n">
        <v>0.82919625711892</v>
      </c>
      <c r="G1449" s="0" t="n">
        <v>0.889897088095857</v>
      </c>
      <c r="H1449" s="0" t="n">
        <v>-6.84650309068482</v>
      </c>
    </row>
    <row r="1450" customFormat="false" ht="16" hidden="false" customHeight="false" outlineLevel="0" collapsed="false">
      <c r="A1450" s="0" t="n">
        <v>1200</v>
      </c>
      <c r="B1450" s="0" t="s">
        <v>1456</v>
      </c>
      <c r="C1450" s="0" t="n">
        <v>-0.0562795919371251</v>
      </c>
      <c r="D1450" s="0" t="n">
        <v>15.8855899046864</v>
      </c>
      <c r="E1450" s="0" t="n">
        <v>-0.216620552383199</v>
      </c>
      <c r="F1450" s="0" t="n">
        <v>0.832480107184443</v>
      </c>
      <c r="G1450" s="0" t="n">
        <v>0.892804752632591</v>
      </c>
      <c r="H1450" s="0" t="n">
        <v>-6.84751944575373</v>
      </c>
    </row>
    <row r="1451" customFormat="false" ht="16" hidden="false" customHeight="false" outlineLevel="0" collapsed="false">
      <c r="A1451" s="0" t="n">
        <v>1201</v>
      </c>
      <c r="B1451" s="0" t="s">
        <v>1457</v>
      </c>
      <c r="C1451" s="0" t="n">
        <v>0.0415198023663024</v>
      </c>
      <c r="D1451" s="0" t="n">
        <v>17.5764080991288</v>
      </c>
      <c r="E1451" s="0" t="n">
        <v>0.213083424667678</v>
      </c>
      <c r="F1451" s="0" t="n">
        <v>0.835170349311564</v>
      </c>
      <c r="G1451" s="0" t="n">
        <v>0.895072222641497</v>
      </c>
      <c r="H1451" s="0" t="n">
        <v>-6.84833649532046</v>
      </c>
    </row>
    <row r="1452" customFormat="false" ht="16" hidden="false" customHeight="false" outlineLevel="0" collapsed="false">
      <c r="A1452" s="0" t="n">
        <v>1288</v>
      </c>
      <c r="B1452" s="0" t="s">
        <v>1458</v>
      </c>
      <c r="C1452" s="0" t="n">
        <v>0.0963756747372528</v>
      </c>
      <c r="D1452" s="0" t="n">
        <v>16.6855401287818</v>
      </c>
      <c r="E1452" s="0" t="n">
        <v>0.21145095981046</v>
      </c>
      <c r="F1452" s="0" t="n">
        <v>0.836412702723567</v>
      </c>
      <c r="G1452" s="0" t="n">
        <v>0.895785899402084</v>
      </c>
      <c r="H1452" s="0" t="n">
        <v>-6.84870908351308</v>
      </c>
    </row>
    <row r="1453" customFormat="false" ht="16" hidden="false" customHeight="false" outlineLevel="0" collapsed="false">
      <c r="A1453" s="0" t="n">
        <v>1461</v>
      </c>
      <c r="B1453" s="0" t="s">
        <v>1459</v>
      </c>
      <c r="C1453" s="0" t="n">
        <v>-0.0395632094639637</v>
      </c>
      <c r="D1453" s="0" t="n">
        <v>17.5472704330431</v>
      </c>
      <c r="E1453" s="0" t="n">
        <v>-0.207319261479448</v>
      </c>
      <c r="F1453" s="0" t="n">
        <v>0.83955912083653</v>
      </c>
      <c r="G1453" s="0" t="n">
        <v>0.898536414449014</v>
      </c>
      <c r="H1453" s="0" t="n">
        <v>-6.84963938787054</v>
      </c>
    </row>
    <row r="1454" customFormat="false" ht="16" hidden="false" customHeight="false" outlineLevel="0" collapsed="false">
      <c r="A1454" s="0" t="n">
        <v>486</v>
      </c>
      <c r="B1454" s="0" t="s">
        <v>1460</v>
      </c>
      <c r="C1454" s="0" t="n">
        <v>0.132946185468978</v>
      </c>
      <c r="D1454" s="0" t="n">
        <v>13.2035811814234</v>
      </c>
      <c r="E1454" s="0" t="n">
        <v>0.203459463135531</v>
      </c>
      <c r="F1454" s="0" t="n">
        <v>0.842501127449349</v>
      </c>
      <c r="G1454" s="0" t="n">
        <v>0.901064523094486</v>
      </c>
      <c r="H1454" s="0" t="n">
        <v>-6.85049201527885</v>
      </c>
    </row>
    <row r="1455" customFormat="false" ht="16" hidden="false" customHeight="false" outlineLevel="0" collapsed="false">
      <c r="A1455" s="0" t="n">
        <v>1536</v>
      </c>
      <c r="B1455" s="0" t="s">
        <v>1461</v>
      </c>
      <c r="C1455" s="0" t="n">
        <v>0.049180161790801</v>
      </c>
      <c r="D1455" s="0" t="n">
        <v>21.0337576125819</v>
      </c>
      <c r="E1455" s="0" t="n">
        <v>0.200440863118146</v>
      </c>
      <c r="F1455" s="0" t="n">
        <v>0.844803710986685</v>
      </c>
      <c r="G1455" s="0" t="n">
        <v>0.902643580726126</v>
      </c>
      <c r="H1455" s="0" t="n">
        <v>-6.85114774127712</v>
      </c>
    </row>
    <row r="1456" customFormat="false" ht="16" hidden="false" customHeight="false" outlineLevel="0" collapsed="false">
      <c r="A1456" s="0" t="n">
        <v>1402</v>
      </c>
      <c r="B1456" s="0" t="s">
        <v>1462</v>
      </c>
      <c r="C1456" s="0" t="n">
        <v>-0.0489949894892057</v>
      </c>
      <c r="D1456" s="0" t="n">
        <v>20.1852653743195</v>
      </c>
      <c r="E1456" s="0" t="n">
        <v>-0.199858832248703</v>
      </c>
      <c r="F1456" s="0" t="n">
        <v>0.845247858160619</v>
      </c>
      <c r="G1456" s="0" t="n">
        <v>0.902643580726126</v>
      </c>
      <c r="H1456" s="0" t="n">
        <v>-6.85127305621746</v>
      </c>
    </row>
    <row r="1457" customFormat="false" ht="16" hidden="false" customHeight="false" outlineLevel="0" collapsed="false">
      <c r="A1457" s="0" t="n">
        <v>832</v>
      </c>
      <c r="B1457" s="0" t="s">
        <v>1463</v>
      </c>
      <c r="C1457" s="0" t="n">
        <v>0.0516218655548535</v>
      </c>
      <c r="D1457" s="0" t="n">
        <v>16.1934689702009</v>
      </c>
      <c r="E1457" s="0" t="n">
        <v>0.199240050271073</v>
      </c>
      <c r="F1457" s="0" t="n">
        <v>0.845720111671326</v>
      </c>
      <c r="G1457" s="0" t="n">
        <v>0.902643580726126</v>
      </c>
      <c r="H1457" s="0" t="n">
        <v>-6.8514058871762</v>
      </c>
    </row>
    <row r="1458" customFormat="false" ht="16" hidden="false" customHeight="false" outlineLevel="0" collapsed="false">
      <c r="A1458" s="0" t="n">
        <v>1057</v>
      </c>
      <c r="B1458" s="0" t="s">
        <v>1464</v>
      </c>
      <c r="C1458" s="0" t="n">
        <v>0.0551174576657516</v>
      </c>
      <c r="D1458" s="0" t="n">
        <v>17.1025198626648</v>
      </c>
      <c r="E1458" s="0" t="n">
        <v>0.197347252077491</v>
      </c>
      <c r="F1458" s="0" t="n">
        <v>0.847165084714548</v>
      </c>
      <c r="G1458" s="0" t="n">
        <v>0.903565231054501</v>
      </c>
      <c r="H1458" s="0" t="n">
        <v>-6.85180966656197</v>
      </c>
    </row>
    <row r="1459" customFormat="false" ht="16" hidden="false" customHeight="false" outlineLevel="0" collapsed="false">
      <c r="A1459" s="0" t="n">
        <v>411</v>
      </c>
      <c r="B1459" s="0" t="s">
        <v>1465</v>
      </c>
      <c r="C1459" s="0" t="n">
        <v>-0.120492509681576</v>
      </c>
      <c r="D1459" s="0" t="n">
        <v>12.1862177823455</v>
      </c>
      <c r="E1459" s="0" t="n">
        <v>-0.195177005523459</v>
      </c>
      <c r="F1459" s="0" t="n">
        <v>0.848822585476635</v>
      </c>
      <c r="G1459" s="0" t="n">
        <v>0.904712138429829</v>
      </c>
      <c r="H1459" s="0" t="n">
        <v>-6.85226792297001</v>
      </c>
    </row>
    <row r="1460" customFormat="false" ht="16" hidden="false" customHeight="false" outlineLevel="0" collapsed="false">
      <c r="A1460" s="0" t="n">
        <v>849</v>
      </c>
      <c r="B1460" s="0" t="s">
        <v>1466</v>
      </c>
      <c r="C1460" s="0" t="n">
        <v>-0.0362508586896304</v>
      </c>
      <c r="D1460" s="0" t="n">
        <v>19.0463499837033</v>
      </c>
      <c r="E1460" s="0" t="n">
        <v>-0.194004879675462</v>
      </c>
      <c r="F1460" s="0" t="n">
        <v>0.849718101165334</v>
      </c>
      <c r="G1460" s="0" t="n">
        <v>0.905045873345394</v>
      </c>
      <c r="H1460" s="0" t="n">
        <v>-6.85251332938301</v>
      </c>
    </row>
    <row r="1461" customFormat="false" ht="16" hidden="false" customHeight="false" outlineLevel="0" collapsed="false">
      <c r="A1461" s="0" t="n">
        <v>817</v>
      </c>
      <c r="B1461" s="0" t="s">
        <v>1467</v>
      </c>
      <c r="C1461" s="0" t="n">
        <v>0.0960983405790046</v>
      </c>
      <c r="D1461" s="0" t="n">
        <v>14.7034277724139</v>
      </c>
      <c r="E1461" s="0" t="n">
        <v>0.191917929578443</v>
      </c>
      <c r="F1461" s="0" t="n">
        <v>0.851313098973769</v>
      </c>
      <c r="G1461" s="0" t="n">
        <v>0.906123668359752</v>
      </c>
      <c r="H1461" s="0" t="n">
        <v>-6.8529466373862</v>
      </c>
    </row>
    <row r="1462" customFormat="false" ht="16" hidden="false" customHeight="false" outlineLevel="0" collapsed="false">
      <c r="A1462" s="0" t="n">
        <v>466</v>
      </c>
      <c r="B1462" s="0" t="s">
        <v>1468</v>
      </c>
      <c r="C1462" s="0" t="n">
        <v>-0.119274678895671</v>
      </c>
      <c r="D1462" s="0" t="n">
        <v>15.3333428407347</v>
      </c>
      <c r="E1462" s="0" t="n">
        <v>-0.186950876167187</v>
      </c>
      <c r="F1462" s="0" t="n">
        <v>0.855112061250688</v>
      </c>
      <c r="G1462" s="0" t="n">
        <v>0.909544245847754</v>
      </c>
      <c r="H1462" s="0" t="n">
        <v>-6.85395920832437</v>
      </c>
    </row>
    <row r="1463" customFormat="false" ht="16" hidden="false" customHeight="false" outlineLevel="0" collapsed="false">
      <c r="A1463" s="0" t="n">
        <v>428</v>
      </c>
      <c r="B1463" s="0" t="s">
        <v>1469</v>
      </c>
      <c r="C1463" s="0" t="n">
        <v>-0.103209328856199</v>
      </c>
      <c r="D1463" s="0" t="n">
        <v>14.4216360970862</v>
      </c>
      <c r="E1463" s="0" t="n">
        <v>-0.183807810655168</v>
      </c>
      <c r="F1463" s="0" t="n">
        <v>0.857517968278248</v>
      </c>
      <c r="G1463" s="0" t="n">
        <v>0.910626094621844</v>
      </c>
      <c r="H1463" s="0" t="n">
        <v>-6.85458631772542</v>
      </c>
    </row>
    <row r="1464" customFormat="false" ht="16" hidden="false" customHeight="false" outlineLevel="0" collapsed="false">
      <c r="A1464" s="0" t="n">
        <v>1075</v>
      </c>
      <c r="B1464" s="0" t="s">
        <v>1470</v>
      </c>
      <c r="C1464" s="0" t="n">
        <v>-0.0534122675319715</v>
      </c>
      <c r="D1464" s="0" t="n">
        <v>17.7816692334117</v>
      </c>
      <c r="E1464" s="0" t="n">
        <v>-0.182938166723489</v>
      </c>
      <c r="F1464" s="0" t="n">
        <v>0.858183918565351</v>
      </c>
      <c r="G1464" s="0" t="n">
        <v>0.910626094621844</v>
      </c>
      <c r="H1464" s="0" t="n">
        <v>-6.8547579642336</v>
      </c>
    </row>
    <row r="1465" customFormat="false" ht="16" hidden="false" customHeight="false" outlineLevel="0" collapsed="false">
      <c r="A1465" s="0" t="n">
        <v>437</v>
      </c>
      <c r="B1465" s="0" t="s">
        <v>1471</v>
      </c>
      <c r="C1465" s="0" t="n">
        <v>-0.0786109996221995</v>
      </c>
      <c r="D1465" s="0" t="n">
        <v>14.8746857776396</v>
      </c>
      <c r="E1465" s="0" t="n">
        <v>-0.182694572719683</v>
      </c>
      <c r="F1465" s="0" t="n">
        <v>0.85837047708848</v>
      </c>
      <c r="G1465" s="0" t="n">
        <v>0.910626094621844</v>
      </c>
      <c r="H1465" s="0" t="n">
        <v>-6.85480589870587</v>
      </c>
    </row>
    <row r="1466" customFormat="false" ht="16" hidden="false" customHeight="false" outlineLevel="0" collapsed="false">
      <c r="A1466" s="0" t="n">
        <v>463</v>
      </c>
      <c r="B1466" s="0" t="s">
        <v>1472</v>
      </c>
      <c r="C1466" s="0" t="n">
        <v>0.0499799446582259</v>
      </c>
      <c r="D1466" s="0" t="n">
        <v>14.8945150090007</v>
      </c>
      <c r="E1466" s="0" t="n">
        <v>0.182560554283716</v>
      </c>
      <c r="F1466" s="0" t="n">
        <v>0.858473120090734</v>
      </c>
      <c r="G1466" s="0" t="n">
        <v>0.910626094621844</v>
      </c>
      <c r="H1466" s="0" t="n">
        <v>-6.85483224380875</v>
      </c>
    </row>
    <row r="1467" customFormat="false" ht="16" hidden="false" customHeight="false" outlineLevel="0" collapsed="false">
      <c r="A1467" s="0" t="n">
        <v>406</v>
      </c>
      <c r="B1467" s="0" t="s">
        <v>1473</v>
      </c>
      <c r="C1467" s="0" t="n">
        <v>-0.206600330330154</v>
      </c>
      <c r="D1467" s="0" t="n">
        <v>13.8491863559998</v>
      </c>
      <c r="E1467" s="0" t="n">
        <v>-0.179837550728189</v>
      </c>
      <c r="F1467" s="0" t="n">
        <v>0.860559222603987</v>
      </c>
      <c r="G1467" s="0" t="n">
        <v>0.912216256430147</v>
      </c>
      <c r="H1467" s="0" t="n">
        <v>-6.8553633652299</v>
      </c>
    </row>
    <row r="1468" customFormat="false" ht="16" hidden="false" customHeight="false" outlineLevel="0" collapsed="false">
      <c r="A1468" s="0" t="n">
        <v>457</v>
      </c>
      <c r="B1468" s="0" t="s">
        <v>1474</v>
      </c>
      <c r="C1468" s="0" t="n">
        <v>0.0650290611913036</v>
      </c>
      <c r="D1468" s="0" t="n">
        <v>14.2511193244959</v>
      </c>
      <c r="E1468" s="0" t="n">
        <v>0.177153033996457</v>
      </c>
      <c r="F1468" s="0" t="n">
        <v>0.862616928552981</v>
      </c>
      <c r="G1468" s="0" t="n">
        <v>0.913366182730005</v>
      </c>
      <c r="H1468" s="0" t="n">
        <v>-6.85587921277337</v>
      </c>
    </row>
    <row r="1469" customFormat="false" ht="16" hidden="false" customHeight="false" outlineLevel="0" collapsed="false">
      <c r="A1469" s="0" t="n">
        <v>1058</v>
      </c>
      <c r="B1469" s="0" t="s">
        <v>1475</v>
      </c>
      <c r="C1469" s="0" t="n">
        <v>0.0501775105810509</v>
      </c>
      <c r="D1469" s="0" t="n">
        <v>15.1556244288308</v>
      </c>
      <c r="E1469" s="0" t="n">
        <v>0.176888786725379</v>
      </c>
      <c r="F1469" s="0" t="n">
        <v>0.862819534264895</v>
      </c>
      <c r="G1469" s="0" t="n">
        <v>0.913366182730005</v>
      </c>
      <c r="H1469" s="0" t="n">
        <v>-6.85592957263734</v>
      </c>
    </row>
    <row r="1470" customFormat="false" ht="16" hidden="false" customHeight="false" outlineLevel="0" collapsed="false">
      <c r="A1470" s="0" t="n">
        <v>860</v>
      </c>
      <c r="B1470" s="0" t="s">
        <v>1476</v>
      </c>
      <c r="C1470" s="0" t="n">
        <v>0.0434180621754265</v>
      </c>
      <c r="D1470" s="0" t="n">
        <v>21.8063442961328</v>
      </c>
      <c r="E1470" s="0" t="n">
        <v>0.172361512241</v>
      </c>
      <c r="F1470" s="0" t="n">
        <v>0.866292309435975</v>
      </c>
      <c r="G1470" s="0" t="n">
        <v>0.916418140819268</v>
      </c>
      <c r="H1470" s="0" t="n">
        <v>-6.85678076259932</v>
      </c>
    </row>
    <row r="1471" customFormat="false" ht="16" hidden="false" customHeight="false" outlineLevel="0" collapsed="false">
      <c r="A1471" s="0" t="n">
        <v>438</v>
      </c>
      <c r="B1471" s="0" t="s">
        <v>1477</v>
      </c>
      <c r="C1471" s="0" t="n">
        <v>0.142609830542503</v>
      </c>
      <c r="D1471" s="0" t="n">
        <v>13.5809169527373</v>
      </c>
      <c r="E1471" s="0" t="n">
        <v>0.170610216545167</v>
      </c>
      <c r="F1471" s="0" t="n">
        <v>0.867636486248843</v>
      </c>
      <c r="G1471" s="0" t="n">
        <v>0.917215714034491</v>
      </c>
      <c r="H1471" s="0" t="n">
        <v>-6.85710414338398</v>
      </c>
    </row>
    <row r="1472" customFormat="false" ht="16" hidden="false" customHeight="false" outlineLevel="0" collapsed="false">
      <c r="A1472" s="0" t="n">
        <v>858</v>
      </c>
      <c r="B1472" s="0" t="s">
        <v>1478</v>
      </c>
      <c r="C1472" s="0" t="n">
        <v>-0.0725595702861312</v>
      </c>
      <c r="D1472" s="0" t="n">
        <v>17.7143173284599</v>
      </c>
      <c r="E1472" s="0" t="n">
        <v>-0.169343287587093</v>
      </c>
      <c r="F1472" s="0" t="n">
        <v>0.868609168484738</v>
      </c>
      <c r="G1472" s="0" t="n">
        <v>0.917619746992035</v>
      </c>
      <c r="H1472" s="0" t="n">
        <v>-6.85733603698766</v>
      </c>
    </row>
    <row r="1473" customFormat="false" ht="16" hidden="false" customHeight="false" outlineLevel="0" collapsed="false">
      <c r="A1473" s="0" t="n">
        <v>401</v>
      </c>
      <c r="B1473" s="0" t="s">
        <v>1479</v>
      </c>
      <c r="C1473" s="0" t="n">
        <v>-0.0842212122801467</v>
      </c>
      <c r="D1473" s="0" t="n">
        <v>14.3510121571368</v>
      </c>
      <c r="E1473" s="0" t="n">
        <v>-0.166880390765041</v>
      </c>
      <c r="F1473" s="0" t="n">
        <v>0.870500701217784</v>
      </c>
      <c r="G1473" s="0" t="n">
        <v>0.918663523120243</v>
      </c>
      <c r="H1473" s="0" t="n">
        <v>-6.85778191557297</v>
      </c>
    </row>
    <row r="1474" customFormat="false" ht="16" hidden="false" customHeight="false" outlineLevel="0" collapsed="false">
      <c r="A1474" s="0" t="n">
        <v>1061</v>
      </c>
      <c r="B1474" s="0" t="s">
        <v>1480</v>
      </c>
      <c r="C1474" s="0" t="n">
        <v>0.0542652917287221</v>
      </c>
      <c r="D1474" s="0" t="n">
        <v>17.7897824366836</v>
      </c>
      <c r="E1474" s="0" t="n">
        <v>0.166517448175868</v>
      </c>
      <c r="F1474" s="0" t="n">
        <v>0.870779517088879</v>
      </c>
      <c r="G1474" s="0" t="n">
        <v>0.918663523120243</v>
      </c>
      <c r="H1474" s="0" t="n">
        <v>-6.85784707267384</v>
      </c>
    </row>
    <row r="1475" customFormat="false" ht="16" hidden="false" customHeight="false" outlineLevel="0" collapsed="false">
      <c r="A1475" s="0" t="n">
        <v>470</v>
      </c>
      <c r="B1475" s="0" t="s">
        <v>1481</v>
      </c>
      <c r="C1475" s="0" t="n">
        <v>0.0360473595742796</v>
      </c>
      <c r="D1475" s="0" t="n">
        <v>16.5615185715643</v>
      </c>
      <c r="E1475" s="0" t="n">
        <v>0.164851342721171</v>
      </c>
      <c r="F1475" s="0" t="n">
        <v>0.872059669544608</v>
      </c>
      <c r="G1475" s="0" t="n">
        <v>0.919389909411344</v>
      </c>
      <c r="H1475" s="0" t="n">
        <v>-6.8581443683272</v>
      </c>
    </row>
    <row r="1476" customFormat="false" ht="16" hidden="false" customHeight="false" outlineLevel="0" collapsed="false">
      <c r="A1476" s="0" t="n">
        <v>1208</v>
      </c>
      <c r="B1476" s="0" t="s">
        <v>1482</v>
      </c>
      <c r="C1476" s="0" t="n">
        <v>0.0424147221506033</v>
      </c>
      <c r="D1476" s="0" t="n">
        <v>16.298850756111</v>
      </c>
      <c r="E1476" s="0" t="n">
        <v>0.159807099977916</v>
      </c>
      <c r="F1476" s="0" t="n">
        <v>0.875937732741821</v>
      </c>
      <c r="G1476" s="0" t="n">
        <v>0.922852363851382</v>
      </c>
      <c r="H1476" s="0" t="n">
        <v>-6.85902631199878</v>
      </c>
    </row>
    <row r="1477" customFormat="false" ht="16" hidden="false" customHeight="false" outlineLevel="0" collapsed="false">
      <c r="A1477" s="0" t="n">
        <v>1074</v>
      </c>
      <c r="B1477" s="0" t="s">
        <v>1483</v>
      </c>
      <c r="C1477" s="0" t="n">
        <v>0.0460623006239516</v>
      </c>
      <c r="D1477" s="0" t="n">
        <v>15.9279891984918</v>
      </c>
      <c r="E1477" s="0" t="n">
        <v>0.157026012968984</v>
      </c>
      <c r="F1477" s="0" t="n">
        <v>0.87807732234508</v>
      </c>
      <c r="G1477" s="0" t="n">
        <v>0.924479782469007</v>
      </c>
      <c r="H1477" s="0" t="n">
        <v>-6.85950089653096</v>
      </c>
    </row>
    <row r="1478" customFormat="false" ht="16" hidden="false" customHeight="false" outlineLevel="0" collapsed="false">
      <c r="A1478" s="0" t="n">
        <v>826</v>
      </c>
      <c r="B1478" s="0" t="s">
        <v>1484</v>
      </c>
      <c r="C1478" s="0" t="n">
        <v>-0.0417343998847208</v>
      </c>
      <c r="D1478" s="0" t="n">
        <v>16.2836971902132</v>
      </c>
      <c r="E1478" s="0" t="n">
        <v>-0.156080349795423</v>
      </c>
      <c r="F1478" s="0" t="n">
        <v>0.87880508750315</v>
      </c>
      <c r="G1478" s="0" t="n">
        <v>0.924619570737912</v>
      </c>
      <c r="H1478" s="0" t="n">
        <v>-6.85966038170095</v>
      </c>
    </row>
    <row r="1479" customFormat="false" ht="16" hidden="false" customHeight="false" outlineLevel="0" collapsed="false">
      <c r="A1479" s="0" t="n">
        <v>498</v>
      </c>
      <c r="B1479" s="0" t="s">
        <v>1485</v>
      </c>
      <c r="C1479" s="0" t="n">
        <v>0.0938434133241746</v>
      </c>
      <c r="D1479" s="0" t="n">
        <v>13.4889280384732</v>
      </c>
      <c r="E1479" s="0" t="n">
        <v>0.155192098770007</v>
      </c>
      <c r="F1479" s="0" t="n">
        <v>0.879488775854627</v>
      </c>
      <c r="G1479" s="0" t="n">
        <v>0.924712826575163</v>
      </c>
      <c r="H1479" s="0" t="n">
        <v>-6.85980931086919</v>
      </c>
    </row>
    <row r="1480" customFormat="false" ht="16" hidden="false" customHeight="false" outlineLevel="0" collapsed="false">
      <c r="A1480" s="0" t="n">
        <v>833</v>
      </c>
      <c r="B1480" s="0" t="s">
        <v>1486</v>
      </c>
      <c r="C1480" s="0" t="n">
        <v>-0.0377568360521536</v>
      </c>
      <c r="D1480" s="0" t="n">
        <v>15.8462444063796</v>
      </c>
      <c r="E1480" s="0" t="n">
        <v>-0.150535800973549</v>
      </c>
      <c r="F1480" s="0" t="n">
        <v>0.883074402101534</v>
      </c>
      <c r="G1480" s="0" t="n">
        <v>0.927268276901945</v>
      </c>
      <c r="H1480" s="0" t="n">
        <v>-6.86057616563578</v>
      </c>
    </row>
    <row r="1481" customFormat="false" ht="16" hidden="false" customHeight="false" outlineLevel="0" collapsed="false">
      <c r="A1481" s="0" t="n">
        <v>845</v>
      </c>
      <c r="B1481" s="0" t="s">
        <v>1487</v>
      </c>
      <c r="C1481" s="0" t="n">
        <v>-0.0547895282261308</v>
      </c>
      <c r="D1481" s="0" t="n">
        <v>15.4155533061102</v>
      </c>
      <c r="E1481" s="0" t="n">
        <v>-0.150380067640846</v>
      </c>
      <c r="F1481" s="0" t="n">
        <v>0.883194373803673</v>
      </c>
      <c r="G1481" s="0" t="n">
        <v>0.927268276901945</v>
      </c>
      <c r="H1481" s="0" t="n">
        <v>-6.86060141167903</v>
      </c>
    </row>
    <row r="1482" customFormat="false" ht="16" hidden="false" customHeight="false" outlineLevel="0" collapsed="false">
      <c r="A1482" s="0" t="n">
        <v>1404</v>
      </c>
      <c r="B1482" s="0" t="s">
        <v>1488</v>
      </c>
      <c r="C1482" s="0" t="n">
        <v>-0.0319051235649539</v>
      </c>
      <c r="D1482" s="0" t="n">
        <v>17.6967965281369</v>
      </c>
      <c r="E1482" s="0" t="n">
        <v>-0.14963834187976</v>
      </c>
      <c r="F1482" s="0" t="n">
        <v>0.883765816224456</v>
      </c>
      <c r="G1482" s="0" t="n">
        <v>0.927268276901945</v>
      </c>
      <c r="H1482" s="0" t="n">
        <v>-6.86072129625154</v>
      </c>
    </row>
    <row r="1483" customFormat="false" ht="16" hidden="false" customHeight="false" outlineLevel="0" collapsed="false">
      <c r="A1483" s="0" t="n">
        <v>1287</v>
      </c>
      <c r="B1483" s="0" t="s">
        <v>1489</v>
      </c>
      <c r="C1483" s="0" t="n">
        <v>0.0455036357893235</v>
      </c>
      <c r="D1483" s="0" t="n">
        <v>18.0926122483426</v>
      </c>
      <c r="E1483" s="0" t="n">
        <v>0.148937219822786</v>
      </c>
      <c r="F1483" s="0" t="n">
        <v>0.884306040134287</v>
      </c>
      <c r="G1483" s="0" t="n">
        <v>0.927268276901945</v>
      </c>
      <c r="H1483" s="0" t="n">
        <v>-6.86083407533</v>
      </c>
    </row>
    <row r="1484" customFormat="false" ht="16" hidden="false" customHeight="false" outlineLevel="0" collapsed="false">
      <c r="A1484" s="0" t="n">
        <v>1290</v>
      </c>
      <c r="B1484" s="0" t="s">
        <v>1490</v>
      </c>
      <c r="C1484" s="0" t="n">
        <v>0.0437065100891765</v>
      </c>
      <c r="D1484" s="0" t="n">
        <v>16.863573028669</v>
      </c>
      <c r="E1484" s="0" t="n">
        <v>0.146044255961499</v>
      </c>
      <c r="F1484" s="0" t="n">
        <v>0.88653575404676</v>
      </c>
      <c r="G1484" s="0" t="n">
        <v>0.928647161468882</v>
      </c>
      <c r="H1484" s="0" t="n">
        <v>-6.8612938442636</v>
      </c>
    </row>
    <row r="1485" customFormat="false" ht="16" hidden="false" customHeight="false" outlineLevel="0" collapsed="false">
      <c r="A1485" s="0" t="n">
        <v>850</v>
      </c>
      <c r="B1485" s="0" t="s">
        <v>1491</v>
      </c>
      <c r="C1485" s="0" t="n">
        <v>0.0698339754004493</v>
      </c>
      <c r="D1485" s="0" t="n">
        <v>14.3999824445092</v>
      </c>
      <c r="E1485" s="0" t="n">
        <v>0.145680472713628</v>
      </c>
      <c r="F1485" s="0" t="n">
        <v>0.886816208249563</v>
      </c>
      <c r="G1485" s="0" t="n">
        <v>0.928647161468882</v>
      </c>
      <c r="H1485" s="0" t="n">
        <v>-6.8613510233178</v>
      </c>
    </row>
    <row r="1486" customFormat="false" ht="16" hidden="false" customHeight="false" outlineLevel="0" collapsed="false">
      <c r="A1486" s="0" t="n">
        <v>1291</v>
      </c>
      <c r="B1486" s="0" t="s">
        <v>1492</v>
      </c>
      <c r="C1486" s="0" t="n">
        <v>0.0283873578560261</v>
      </c>
      <c r="D1486" s="0" t="n">
        <v>17.4471726776333</v>
      </c>
      <c r="E1486" s="0" t="n">
        <v>0.143873683353037</v>
      </c>
      <c r="F1486" s="0" t="n">
        <v>0.888209369273268</v>
      </c>
      <c r="G1486" s="0" t="n">
        <v>0.929479703603137</v>
      </c>
      <c r="H1486" s="0" t="n">
        <v>-6.86163290763794</v>
      </c>
    </row>
    <row r="1487" customFormat="false" ht="16" hidden="false" customHeight="false" outlineLevel="0" collapsed="false">
      <c r="A1487" s="0" t="n">
        <v>1206</v>
      </c>
      <c r="B1487" s="0" t="s">
        <v>1493</v>
      </c>
      <c r="C1487" s="0" t="n">
        <v>-0.0364059663513743</v>
      </c>
      <c r="D1487" s="0" t="n">
        <v>16.5245299576338</v>
      </c>
      <c r="E1487" s="0" t="n">
        <v>-0.140931416156661</v>
      </c>
      <c r="F1487" s="0" t="n">
        <v>0.890478905240878</v>
      </c>
      <c r="G1487" s="0" t="n">
        <v>0.931227603461861</v>
      </c>
      <c r="H1487" s="0" t="n">
        <v>-6.86208444182795</v>
      </c>
    </row>
    <row r="1488" customFormat="false" ht="16" hidden="false" customHeight="false" outlineLevel="0" collapsed="false">
      <c r="A1488" s="0" t="n">
        <v>835</v>
      </c>
      <c r="B1488" s="0" t="s">
        <v>1494</v>
      </c>
      <c r="C1488" s="0" t="n">
        <v>0.0589302839844681</v>
      </c>
      <c r="D1488" s="0" t="n">
        <v>15.1367082642306</v>
      </c>
      <c r="E1488" s="0" t="n">
        <v>0.138978579115335</v>
      </c>
      <c r="F1488" s="0" t="n">
        <v>0.891985805501889</v>
      </c>
      <c r="G1488" s="0" t="n">
        <v>0.932176154505673</v>
      </c>
      <c r="H1488" s="0" t="n">
        <v>-6.86237900118858</v>
      </c>
    </row>
    <row r="1489" customFormat="false" ht="16" hidden="false" customHeight="false" outlineLevel="0" collapsed="false">
      <c r="A1489" s="0" t="n">
        <v>861</v>
      </c>
      <c r="B1489" s="0" t="s">
        <v>1495</v>
      </c>
      <c r="C1489" s="0" t="n">
        <v>-0.0358091154561428</v>
      </c>
      <c r="D1489" s="0" t="n">
        <v>15.9723102517077</v>
      </c>
      <c r="E1489" s="0" t="n">
        <v>-0.133638480736606</v>
      </c>
      <c r="F1489" s="0" t="n">
        <v>0.896108731742341</v>
      </c>
      <c r="G1489" s="0" t="n">
        <v>0.935855490005106</v>
      </c>
      <c r="H1489" s="0" t="n">
        <v>-6.86316356937458</v>
      </c>
    </row>
    <row r="1490" customFormat="false" ht="16" hidden="false" customHeight="false" outlineLevel="0" collapsed="false">
      <c r="A1490" s="0" t="n">
        <v>829</v>
      </c>
      <c r="B1490" s="0" t="s">
        <v>1496</v>
      </c>
      <c r="C1490" s="0" t="n">
        <v>-0.0465503510747993</v>
      </c>
      <c r="D1490" s="0" t="n">
        <v>14.0572190408306</v>
      </c>
      <c r="E1490" s="0" t="n">
        <v>-0.130754676884816</v>
      </c>
      <c r="F1490" s="0" t="n">
        <v>0.898336569646337</v>
      </c>
      <c r="G1490" s="0" t="n">
        <v>0.937552067985499</v>
      </c>
      <c r="H1490" s="0" t="n">
        <v>-6.86357451904578</v>
      </c>
    </row>
    <row r="1491" customFormat="false" ht="16" hidden="false" customHeight="false" outlineLevel="0" collapsed="false">
      <c r="A1491" s="0" t="n">
        <v>862</v>
      </c>
      <c r="B1491" s="0" t="s">
        <v>1497</v>
      </c>
      <c r="C1491" s="0" t="n">
        <v>-0.0412266445044001</v>
      </c>
      <c r="D1491" s="0" t="n">
        <v>15.9746126347604</v>
      </c>
      <c r="E1491" s="0" t="n">
        <v>-0.12843326187369</v>
      </c>
      <c r="F1491" s="0" t="n">
        <v>0.900130608741212</v>
      </c>
      <c r="G1491" s="0" t="n">
        <v>0.938449468281018</v>
      </c>
      <c r="H1491" s="0" t="n">
        <v>-6.86389883441547</v>
      </c>
    </row>
    <row r="1492" customFormat="false" ht="16" hidden="false" customHeight="false" outlineLevel="0" collapsed="false">
      <c r="A1492" s="0" t="n">
        <v>217</v>
      </c>
      <c r="B1492" s="0" t="s">
        <v>1498</v>
      </c>
      <c r="C1492" s="0" t="n">
        <v>0.0813302926555775</v>
      </c>
      <c r="D1492" s="0" t="n">
        <v>11.6969073154228</v>
      </c>
      <c r="E1492" s="0" t="n">
        <v>0.128079286982616</v>
      </c>
      <c r="F1492" s="0" t="n">
        <v>0.900404219566923</v>
      </c>
      <c r="G1492" s="0" t="n">
        <v>0.938449468281018</v>
      </c>
      <c r="H1492" s="0" t="n">
        <v>-6.86394777789701</v>
      </c>
    </row>
    <row r="1493" customFormat="false" ht="16" hidden="false" customHeight="false" outlineLevel="0" collapsed="false">
      <c r="A1493" s="0" t="n">
        <v>1070</v>
      </c>
      <c r="B1493" s="0" t="s">
        <v>1499</v>
      </c>
      <c r="C1493" s="0" t="n">
        <v>-0.0684340729590467</v>
      </c>
      <c r="D1493" s="0" t="n">
        <v>14.725002241986</v>
      </c>
      <c r="E1493" s="0" t="n">
        <v>-0.119350768798417</v>
      </c>
      <c r="F1493" s="0" t="n">
        <v>0.907155258371402</v>
      </c>
      <c r="G1493" s="0" t="n">
        <v>0.944545860748054</v>
      </c>
      <c r="H1493" s="0" t="n">
        <v>-6.86511204256168</v>
      </c>
    </row>
    <row r="1494" customFormat="false" ht="16" hidden="false" customHeight="false" outlineLevel="0" collapsed="false">
      <c r="A1494" s="0" t="n">
        <v>1286</v>
      </c>
      <c r="B1494" s="0" t="s">
        <v>1500</v>
      </c>
      <c r="C1494" s="0" t="n">
        <v>-0.0293306353833529</v>
      </c>
      <c r="D1494" s="0" t="n">
        <v>15.9262847098221</v>
      </c>
      <c r="E1494" s="0" t="n">
        <v>-0.118945254216846</v>
      </c>
      <c r="F1494" s="0" t="n">
        <v>0.907469092726413</v>
      </c>
      <c r="G1494" s="0" t="n">
        <v>0.944545860748054</v>
      </c>
      <c r="H1494" s="0" t="n">
        <v>-6.86516414128574</v>
      </c>
    </row>
    <row r="1495" customFormat="false" ht="16" hidden="false" customHeight="false" outlineLevel="0" collapsed="false">
      <c r="A1495" s="0" t="n">
        <v>490</v>
      </c>
      <c r="B1495" s="0" t="s">
        <v>1501</v>
      </c>
      <c r="C1495" s="0" t="n">
        <v>0.0457208812023229</v>
      </c>
      <c r="D1495" s="0" t="n">
        <v>14.7037747355522</v>
      </c>
      <c r="E1495" s="0" t="n">
        <v>0.114661638189491</v>
      </c>
      <c r="F1495" s="0" t="n">
        <v>0.910785249870533</v>
      </c>
      <c r="G1495" s="0" t="n">
        <v>0.947143532200447</v>
      </c>
      <c r="H1495" s="0" t="n">
        <v>-6.86570367914982</v>
      </c>
    </row>
    <row r="1496" customFormat="false" ht="16" hidden="false" customHeight="false" outlineLevel="0" collapsed="false">
      <c r="A1496" s="0" t="n">
        <v>513</v>
      </c>
      <c r="B1496" s="0" t="s">
        <v>1502</v>
      </c>
      <c r="C1496" s="0" t="n">
        <v>0.0318778454073687</v>
      </c>
      <c r="D1496" s="0" t="n">
        <v>16.1030557279033</v>
      </c>
      <c r="E1496" s="0" t="n">
        <v>0.114147007694265</v>
      </c>
      <c r="F1496" s="0" t="n">
        <v>0.911183771325398</v>
      </c>
      <c r="G1496" s="0" t="n">
        <v>0.947143532200447</v>
      </c>
      <c r="H1496" s="0" t="n">
        <v>-6.86576717071537</v>
      </c>
    </row>
    <row r="1497" customFormat="false" ht="16" hidden="false" customHeight="false" outlineLevel="0" collapsed="false">
      <c r="A1497" s="0" t="n">
        <v>1063</v>
      </c>
      <c r="B1497" s="0" t="s">
        <v>1503</v>
      </c>
      <c r="C1497" s="0" t="n">
        <v>-0.0427540066173577</v>
      </c>
      <c r="D1497" s="0" t="n">
        <v>16.6894879985661</v>
      </c>
      <c r="E1497" s="0" t="n">
        <v>-0.109264038987032</v>
      </c>
      <c r="F1497" s="0" t="n">
        <v>0.914966316240341</v>
      </c>
      <c r="G1497" s="0" t="n">
        <v>0.950439609249659</v>
      </c>
      <c r="H1497" s="0" t="n">
        <v>-6.86635541920763</v>
      </c>
    </row>
    <row r="1498" customFormat="false" ht="16" hidden="false" customHeight="false" outlineLevel="0" collapsed="false">
      <c r="A1498" s="0" t="n">
        <v>1478</v>
      </c>
      <c r="B1498" s="0" t="s">
        <v>1504</v>
      </c>
      <c r="C1498" s="0" t="n">
        <v>0.0209651747194002</v>
      </c>
      <c r="D1498" s="0" t="n">
        <v>18.7161142688742</v>
      </c>
      <c r="E1498" s="0" t="n">
        <v>0.107790586435467</v>
      </c>
      <c r="F1498" s="0" t="n">
        <v>0.916108148721096</v>
      </c>
      <c r="G1498" s="0" t="n">
        <v>0.950990022119294</v>
      </c>
      <c r="H1498" s="0" t="n">
        <v>-6.86652788605632</v>
      </c>
    </row>
    <row r="1499" customFormat="false" ht="16" hidden="false" customHeight="false" outlineLevel="0" collapsed="false">
      <c r="A1499" s="0" t="n">
        <v>1292</v>
      </c>
      <c r="B1499" s="0" t="s">
        <v>1505</v>
      </c>
      <c r="C1499" s="0" t="n">
        <v>-0.0263894292285229</v>
      </c>
      <c r="D1499" s="0" t="n">
        <v>16.4445032107018</v>
      </c>
      <c r="E1499" s="0" t="n">
        <v>-0.102291296768457</v>
      </c>
      <c r="F1499" s="0" t="n">
        <v>0.920371474571267</v>
      </c>
      <c r="G1499" s="0" t="n">
        <v>0.954777884835613</v>
      </c>
      <c r="H1499" s="0" t="n">
        <v>-6.86715093921839</v>
      </c>
    </row>
    <row r="1500" customFormat="false" ht="16" hidden="false" customHeight="false" outlineLevel="0" collapsed="false">
      <c r="A1500" s="0" t="n">
        <v>1400</v>
      </c>
      <c r="B1500" s="0" t="s">
        <v>1506</v>
      </c>
      <c r="C1500" s="0" t="n">
        <v>0.0189371869368777</v>
      </c>
      <c r="D1500" s="0" t="n">
        <v>19.0041148077238</v>
      </c>
      <c r="E1500" s="0" t="n">
        <v>0.0941189230536423</v>
      </c>
      <c r="F1500" s="0" t="n">
        <v>0.926711898920523</v>
      </c>
      <c r="G1500" s="0" t="n">
        <v>0.960714003283851</v>
      </c>
      <c r="H1500" s="0" t="n">
        <v>-6.86801669893791</v>
      </c>
    </row>
    <row r="1501" customFormat="false" ht="16" hidden="false" customHeight="false" outlineLevel="0" collapsed="false">
      <c r="A1501" s="0" t="n">
        <v>1197</v>
      </c>
      <c r="B1501" s="0" t="s">
        <v>1507</v>
      </c>
      <c r="C1501" s="0" t="n">
        <v>0.084418806523324</v>
      </c>
      <c r="D1501" s="0" t="n">
        <v>14.2390492968654</v>
      </c>
      <c r="E1501" s="0" t="n">
        <v>0.0854853633224811</v>
      </c>
      <c r="F1501" s="0" t="n">
        <v>0.933415896926028</v>
      </c>
      <c r="G1501" s="0" t="n">
        <v>0.965045261527032</v>
      </c>
      <c r="H1501" s="0" t="n">
        <v>-6.86885317737334</v>
      </c>
    </row>
    <row r="1502" customFormat="false" ht="16" hidden="false" customHeight="false" outlineLevel="0" collapsed="false">
      <c r="A1502" s="0" t="n">
        <v>499</v>
      </c>
      <c r="B1502" s="0" t="s">
        <v>1508</v>
      </c>
      <c r="C1502" s="0" t="n">
        <v>-0.0323065256277211</v>
      </c>
      <c r="D1502" s="0" t="n">
        <v>15.3090121986973</v>
      </c>
      <c r="E1502" s="0" t="n">
        <v>-0.0849905437356371</v>
      </c>
      <c r="F1502" s="0" t="n">
        <v>0.933800295242819</v>
      </c>
      <c r="G1502" s="0" t="n">
        <v>0.965045261527032</v>
      </c>
      <c r="H1502" s="0" t="n">
        <v>-6.8688986856856</v>
      </c>
    </row>
    <row r="1503" customFormat="false" ht="16" hidden="false" customHeight="false" outlineLevel="0" collapsed="false">
      <c r="A1503" s="0" t="n">
        <v>493</v>
      </c>
      <c r="B1503" s="0" t="s">
        <v>1509</v>
      </c>
      <c r="C1503" s="0" t="n">
        <v>0.0385229435050292</v>
      </c>
      <c r="D1503" s="0" t="n">
        <v>14.0882539910869</v>
      </c>
      <c r="E1503" s="0" t="n">
        <v>0.0842385716458865</v>
      </c>
      <c r="F1503" s="0" t="n">
        <v>0.934384495014153</v>
      </c>
      <c r="G1503" s="0" t="n">
        <v>0.965045261527032</v>
      </c>
      <c r="H1503" s="0" t="n">
        <v>-6.86896733905767</v>
      </c>
    </row>
    <row r="1504" customFormat="false" ht="16" hidden="false" customHeight="false" outlineLevel="0" collapsed="false">
      <c r="A1504" s="0" t="n">
        <v>846</v>
      </c>
      <c r="B1504" s="0" t="s">
        <v>1510</v>
      </c>
      <c r="C1504" s="0" t="n">
        <v>-0.034877247474423</v>
      </c>
      <c r="D1504" s="0" t="n">
        <v>14.2837343834675</v>
      </c>
      <c r="E1504" s="0" t="n">
        <v>-0.0835736516630625</v>
      </c>
      <c r="F1504" s="0" t="n">
        <v>0.934901098483362</v>
      </c>
      <c r="G1504" s="0" t="n">
        <v>0.965045261527032</v>
      </c>
      <c r="H1504" s="0" t="n">
        <v>-6.86902753716245</v>
      </c>
    </row>
    <row r="1505" customFormat="false" ht="16" hidden="false" customHeight="false" outlineLevel="0" collapsed="false">
      <c r="A1505" s="0" t="n">
        <v>1343</v>
      </c>
      <c r="B1505" s="0" t="s">
        <v>1511</v>
      </c>
      <c r="C1505" s="0" t="n">
        <v>0.0447021774112031</v>
      </c>
      <c r="D1505" s="0" t="n">
        <v>18.407206268709</v>
      </c>
      <c r="E1505" s="0" t="n">
        <v>0.0834694610798837</v>
      </c>
      <c r="F1505" s="0" t="n">
        <v>0.93498205124269</v>
      </c>
      <c r="G1505" s="0" t="n">
        <v>0.965045261527032</v>
      </c>
      <c r="H1505" s="0" t="n">
        <v>-6.86903692681375</v>
      </c>
    </row>
    <row r="1506" customFormat="false" ht="16" hidden="false" customHeight="false" outlineLevel="0" collapsed="false">
      <c r="A1506" s="0" t="n">
        <v>459</v>
      </c>
      <c r="B1506" s="0" t="s">
        <v>1512</v>
      </c>
      <c r="C1506" s="0" t="n">
        <v>-0.0220145746908997</v>
      </c>
      <c r="D1506" s="0" t="n">
        <v>15.4604716996453</v>
      </c>
      <c r="E1506" s="0" t="n">
        <v>-0.0834531505228861</v>
      </c>
      <c r="F1506" s="0" t="n">
        <v>0.934994724094674</v>
      </c>
      <c r="G1506" s="0" t="n">
        <v>0.965045261527032</v>
      </c>
      <c r="H1506" s="0" t="n">
        <v>-6.86903839566151</v>
      </c>
    </row>
    <row r="1507" customFormat="false" ht="16" hidden="false" customHeight="false" outlineLevel="0" collapsed="false">
      <c r="A1507" s="0" t="n">
        <v>1353</v>
      </c>
      <c r="B1507" s="0" t="s">
        <v>1513</v>
      </c>
      <c r="C1507" s="0" t="n">
        <v>-0.0192943108426711</v>
      </c>
      <c r="D1507" s="0" t="n">
        <v>18.2582651116561</v>
      </c>
      <c r="E1507" s="0" t="n">
        <v>-0.0816474462902108</v>
      </c>
      <c r="F1507" s="0" t="n">
        <v>0.936397821865987</v>
      </c>
      <c r="G1507" s="0" t="n">
        <v>0.965045261527032</v>
      </c>
      <c r="H1507" s="0" t="n">
        <v>-6.86919923567358</v>
      </c>
    </row>
    <row r="1508" customFormat="false" ht="16" hidden="false" customHeight="false" outlineLevel="0" collapsed="false">
      <c r="A1508" s="0" t="n">
        <v>481</v>
      </c>
      <c r="B1508" s="0" t="s">
        <v>1514</v>
      </c>
      <c r="C1508" s="0" t="n">
        <v>-0.022336513277903</v>
      </c>
      <c r="D1508" s="0" t="n">
        <v>15.6823649493705</v>
      </c>
      <c r="E1508" s="0" t="n">
        <v>-0.0814473078665182</v>
      </c>
      <c r="F1508" s="0" t="n">
        <v>0.936553350668504</v>
      </c>
      <c r="G1508" s="0" t="n">
        <v>0.965045261527032</v>
      </c>
      <c r="H1508" s="0" t="n">
        <v>-6.86921684634515</v>
      </c>
    </row>
    <row r="1509" customFormat="false" ht="16" hidden="false" customHeight="false" outlineLevel="0" collapsed="false">
      <c r="A1509" s="0" t="n">
        <v>1065</v>
      </c>
      <c r="B1509" s="0" t="s">
        <v>1515</v>
      </c>
      <c r="C1509" s="0" t="n">
        <v>0.0195602018227756</v>
      </c>
      <c r="D1509" s="0" t="n">
        <v>15.710997831114</v>
      </c>
      <c r="E1509" s="0" t="n">
        <v>0.0812455432881583</v>
      </c>
      <c r="F1509" s="0" t="n">
        <v>0.936710145964314</v>
      </c>
      <c r="G1509" s="0" t="n">
        <v>0.965045261527032</v>
      </c>
      <c r="H1509" s="0" t="n">
        <v>-6.86923455641009</v>
      </c>
    </row>
    <row r="1510" customFormat="false" ht="16" hidden="false" customHeight="false" outlineLevel="0" collapsed="false">
      <c r="A1510" s="0" t="n">
        <v>1069</v>
      </c>
      <c r="B1510" s="0" t="s">
        <v>1516</v>
      </c>
      <c r="C1510" s="0" t="n">
        <v>-0.0270736890465031</v>
      </c>
      <c r="D1510" s="0" t="n">
        <v>15.6087203967167</v>
      </c>
      <c r="E1510" s="0" t="n">
        <v>-0.0807439768499437</v>
      </c>
      <c r="F1510" s="0" t="n">
        <v>0.937099935421037</v>
      </c>
      <c r="G1510" s="0" t="n">
        <v>0.965045261527032</v>
      </c>
      <c r="H1510" s="0" t="n">
        <v>-6.86927839175491</v>
      </c>
    </row>
    <row r="1511" customFormat="false" ht="16" hidden="false" customHeight="false" outlineLevel="0" collapsed="false">
      <c r="A1511" s="0" t="n">
        <v>484</v>
      </c>
      <c r="B1511" s="0" t="s">
        <v>1517</v>
      </c>
      <c r="C1511" s="0" t="n">
        <v>-0.026288088414347</v>
      </c>
      <c r="D1511" s="0" t="n">
        <v>14.9793836722026</v>
      </c>
      <c r="E1511" s="0" t="n">
        <v>-0.0796096099842071</v>
      </c>
      <c r="F1511" s="0" t="n">
        <v>0.937981565401263</v>
      </c>
      <c r="G1511" s="0" t="n">
        <v>0.965313478565274</v>
      </c>
      <c r="H1511" s="0" t="n">
        <v>-6.86937653185854</v>
      </c>
    </row>
    <row r="1512" customFormat="false" ht="16" hidden="false" customHeight="false" outlineLevel="0" collapsed="false">
      <c r="A1512" s="0" t="n">
        <v>476</v>
      </c>
      <c r="B1512" s="0" t="s">
        <v>1518</v>
      </c>
      <c r="C1512" s="0" t="n">
        <v>-0.0221508604410001</v>
      </c>
      <c r="D1512" s="0" t="n">
        <v>15.1090911153409</v>
      </c>
      <c r="E1512" s="0" t="n">
        <v>-0.0783126338776772</v>
      </c>
      <c r="F1512" s="0" t="n">
        <v>0.93898968161065</v>
      </c>
      <c r="G1512" s="0" t="n">
        <v>0.965711426355361</v>
      </c>
      <c r="H1512" s="0" t="n">
        <v>-6.86948704077332</v>
      </c>
    </row>
    <row r="1513" customFormat="false" ht="16" hidden="false" customHeight="false" outlineLevel="0" collapsed="false">
      <c r="A1513" s="0" t="n">
        <v>429</v>
      </c>
      <c r="B1513" s="0" t="s">
        <v>1519</v>
      </c>
      <c r="C1513" s="0" t="n">
        <v>-0.0576929355247984</v>
      </c>
      <c r="D1513" s="0" t="n">
        <v>14.2882854125073</v>
      </c>
      <c r="E1513" s="0" t="n">
        <v>-0.0765436373282861</v>
      </c>
      <c r="F1513" s="0" t="n">
        <v>0.940364870495925</v>
      </c>
      <c r="G1513" s="0" t="n">
        <v>0.966236349561386</v>
      </c>
      <c r="H1513" s="0" t="n">
        <v>-6.86963484518189</v>
      </c>
    </row>
    <row r="1514" customFormat="false" ht="16" hidden="false" customHeight="false" outlineLevel="0" collapsed="false">
      <c r="A1514" s="0" t="n">
        <v>1189</v>
      </c>
      <c r="B1514" s="0" t="s">
        <v>1520</v>
      </c>
      <c r="C1514" s="0" t="n">
        <v>-0.0399919442745258</v>
      </c>
      <c r="D1514" s="0" t="n">
        <v>16.6972511277464</v>
      </c>
      <c r="E1514" s="0" t="n">
        <v>-0.0754726406041517</v>
      </c>
      <c r="F1514" s="0" t="n">
        <v>0.941197544768628</v>
      </c>
      <c r="G1514" s="0" t="n">
        <v>0.966236349561386</v>
      </c>
      <c r="H1514" s="0" t="n">
        <v>-6.86972269049072</v>
      </c>
    </row>
    <row r="1515" customFormat="false" ht="16" hidden="false" customHeight="false" outlineLevel="0" collapsed="false">
      <c r="A1515" s="0" t="n">
        <v>856</v>
      </c>
      <c r="B1515" s="0" t="s">
        <v>1521</v>
      </c>
      <c r="C1515" s="0" t="n">
        <v>0.0168116549677322</v>
      </c>
      <c r="D1515" s="0" t="n">
        <v>16.7780934923719</v>
      </c>
      <c r="E1515" s="0" t="n">
        <v>0.075256753096248</v>
      </c>
      <c r="F1515" s="0" t="n">
        <v>0.941365401052727</v>
      </c>
      <c r="G1515" s="0" t="n">
        <v>0.966236349561386</v>
      </c>
      <c r="H1515" s="0" t="n">
        <v>-6.86974024827496</v>
      </c>
    </row>
    <row r="1516" customFormat="false" ht="16" hidden="false" customHeight="false" outlineLevel="0" collapsed="false">
      <c r="A1516" s="0" t="n">
        <v>1076</v>
      </c>
      <c r="B1516" s="0" t="s">
        <v>1522</v>
      </c>
      <c r="C1516" s="0" t="n">
        <v>0.017809205282628</v>
      </c>
      <c r="D1516" s="0" t="n">
        <v>16.3749827623732</v>
      </c>
      <c r="E1516" s="0" t="n">
        <v>0.0672699911168469</v>
      </c>
      <c r="F1516" s="0" t="n">
        <v>0.94757726598775</v>
      </c>
      <c r="G1516" s="0" t="n">
        <v>0.971970344122088</v>
      </c>
      <c r="H1516" s="0" t="n">
        <v>-6.87035448355884</v>
      </c>
    </row>
    <row r="1517" customFormat="false" ht="16" hidden="false" customHeight="false" outlineLevel="0" collapsed="false">
      <c r="A1517" s="0" t="n">
        <v>852</v>
      </c>
      <c r="B1517" s="0" t="s">
        <v>1523</v>
      </c>
      <c r="C1517" s="0" t="n">
        <v>-0.0172216798472</v>
      </c>
      <c r="D1517" s="0" t="n">
        <v>15.4286626743617</v>
      </c>
      <c r="E1517" s="0" t="n">
        <v>-0.0647229352055134</v>
      </c>
      <c r="F1517" s="0" t="n">
        <v>0.949559076306799</v>
      </c>
      <c r="G1517" s="0" t="n">
        <v>0.973360689037445</v>
      </c>
      <c r="H1517" s="0" t="n">
        <v>-6.87053590402291</v>
      </c>
    </row>
    <row r="1518" customFormat="false" ht="16" hidden="false" customHeight="false" outlineLevel="0" collapsed="false">
      <c r="A1518" s="0" t="n">
        <v>1072</v>
      </c>
      <c r="B1518" s="0" t="s">
        <v>1524</v>
      </c>
      <c r="C1518" s="0" t="n">
        <v>-0.0255004295652999</v>
      </c>
      <c r="D1518" s="0" t="n">
        <v>15.3083143385311</v>
      </c>
      <c r="E1518" s="0" t="n">
        <v>-0.0579140348124757</v>
      </c>
      <c r="F1518" s="0" t="n">
        <v>0.95485864920327</v>
      </c>
      <c r="G1518" s="0" t="n">
        <v>0.978147884549691</v>
      </c>
      <c r="H1518" s="0" t="n">
        <v>-6.87098653283028</v>
      </c>
    </row>
    <row r="1519" customFormat="false" ht="16" hidden="false" customHeight="false" outlineLevel="0" collapsed="false">
      <c r="A1519" s="0" t="n">
        <v>1289</v>
      </c>
      <c r="B1519" s="0" t="s">
        <v>1525</v>
      </c>
      <c r="C1519" s="0" t="n">
        <v>-0.0203690502983243</v>
      </c>
      <c r="D1519" s="0" t="n">
        <v>17.057376073299</v>
      </c>
      <c r="E1519" s="0" t="n">
        <v>-0.055680140056023</v>
      </c>
      <c r="F1519" s="0" t="n">
        <v>0.956597866754627</v>
      </c>
      <c r="G1519" s="0" t="n">
        <v>0.979283982171733</v>
      </c>
      <c r="H1519" s="0" t="n">
        <v>-6.87112348253548</v>
      </c>
    </row>
    <row r="1520" customFormat="false" ht="16" hidden="false" customHeight="false" outlineLevel="0" collapsed="false">
      <c r="A1520" s="0" t="n">
        <v>488</v>
      </c>
      <c r="B1520" s="0" t="s">
        <v>1526</v>
      </c>
      <c r="C1520" s="0" t="n">
        <v>0.0151472816489751</v>
      </c>
      <c r="D1520" s="0" t="n">
        <v>14.7178194536002</v>
      </c>
      <c r="E1520" s="0" t="n">
        <v>0.0486799598529738</v>
      </c>
      <c r="F1520" s="0" t="n">
        <v>0.962049400955542</v>
      </c>
      <c r="G1520" s="0" t="n">
        <v>0.983352830630412</v>
      </c>
      <c r="H1520" s="0" t="n">
        <v>-6.87151776342074</v>
      </c>
    </row>
    <row r="1521" customFormat="false" ht="16" hidden="false" customHeight="false" outlineLevel="0" collapsed="false">
      <c r="A1521" s="0" t="n">
        <v>828</v>
      </c>
      <c r="B1521" s="0" t="s">
        <v>1527</v>
      </c>
      <c r="C1521" s="0" t="n">
        <v>0.017112535718578</v>
      </c>
      <c r="D1521" s="0" t="n">
        <v>16.2419067402036</v>
      </c>
      <c r="E1521" s="0" t="n">
        <v>0.0474631646854118</v>
      </c>
      <c r="F1521" s="0" t="n">
        <v>0.962997220156843</v>
      </c>
      <c r="G1521" s="0" t="n">
        <v>0.983352830630412</v>
      </c>
      <c r="H1521" s="0" t="n">
        <v>-6.87158090488881</v>
      </c>
    </row>
    <row r="1522" customFormat="false" ht="16" hidden="false" customHeight="false" outlineLevel="0" collapsed="false">
      <c r="A1522" s="0" t="n">
        <v>1293</v>
      </c>
      <c r="B1522" s="0" t="s">
        <v>1528</v>
      </c>
      <c r="C1522" s="0" t="n">
        <v>-0.0073996038705495</v>
      </c>
      <c r="D1522" s="0" t="n">
        <v>19.9117474860578</v>
      </c>
      <c r="E1522" s="0" t="n">
        <v>-0.0469215881167905</v>
      </c>
      <c r="F1522" s="0" t="n">
        <v>0.963419099010211</v>
      </c>
      <c r="G1522" s="0" t="n">
        <v>0.983352830630412</v>
      </c>
      <c r="H1522" s="0" t="n">
        <v>-6.87160849440203</v>
      </c>
    </row>
    <row r="1523" customFormat="false" ht="16" hidden="false" customHeight="false" outlineLevel="0" collapsed="false">
      <c r="A1523" s="0" t="n">
        <v>1199</v>
      </c>
      <c r="B1523" s="0" t="s">
        <v>1529</v>
      </c>
      <c r="C1523" s="0" t="n">
        <v>-0.0137581938563187</v>
      </c>
      <c r="D1523" s="0" t="n">
        <v>17.2349953234109</v>
      </c>
      <c r="E1523" s="0" t="n">
        <v>-0.0466873944347875</v>
      </c>
      <c r="F1523" s="0" t="n">
        <v>0.963601535499888</v>
      </c>
      <c r="G1523" s="0" t="n">
        <v>0.983352830630412</v>
      </c>
      <c r="H1523" s="0" t="n">
        <v>-6.87162032690137</v>
      </c>
    </row>
    <row r="1524" customFormat="false" ht="16" hidden="false" customHeight="false" outlineLevel="0" collapsed="false">
      <c r="A1524" s="0" t="n">
        <v>515</v>
      </c>
      <c r="B1524" s="0" t="s">
        <v>1530</v>
      </c>
      <c r="C1524" s="0" t="n">
        <v>-0.0326781873988491</v>
      </c>
      <c r="D1524" s="0" t="n">
        <v>12.6884443699178</v>
      </c>
      <c r="E1524" s="0" t="n">
        <v>-0.0463414963359475</v>
      </c>
      <c r="F1524" s="0" t="n">
        <v>0.963870993522446</v>
      </c>
      <c r="G1524" s="0" t="n">
        <v>0.983352830630412</v>
      </c>
      <c r="H1524" s="0" t="n">
        <v>-6.87163769494453</v>
      </c>
    </row>
    <row r="1525" customFormat="false" ht="16" hidden="false" customHeight="false" outlineLevel="0" collapsed="false">
      <c r="A1525" s="0" t="n">
        <v>507</v>
      </c>
      <c r="B1525" s="0" t="s">
        <v>1531</v>
      </c>
      <c r="C1525" s="0" t="n">
        <v>0.0105287761345689</v>
      </c>
      <c r="D1525" s="0" t="n">
        <v>15.9799727148931</v>
      </c>
      <c r="E1525" s="0" t="n">
        <v>0.0457019930583586</v>
      </c>
      <c r="F1525" s="0" t="n">
        <v>0.964369185251446</v>
      </c>
      <c r="G1525" s="0" t="n">
        <v>0.983352830630412</v>
      </c>
      <c r="H1525" s="0" t="n">
        <v>-6.87166946533422</v>
      </c>
    </row>
    <row r="1526" customFormat="false" ht="16" hidden="false" customHeight="false" outlineLevel="0" collapsed="false">
      <c r="A1526" s="0" t="n">
        <v>1510</v>
      </c>
      <c r="B1526" s="0" t="s">
        <v>1532</v>
      </c>
      <c r="C1526" s="0" t="n">
        <v>-0.00919324247222519</v>
      </c>
      <c r="D1526" s="0" t="n">
        <v>19.6754615712037</v>
      </c>
      <c r="E1526" s="0" t="n">
        <v>-0.0419081025026745</v>
      </c>
      <c r="F1526" s="0" t="n">
        <v>0.967325055951645</v>
      </c>
      <c r="G1526" s="0" t="n">
        <v>0.985078375427712</v>
      </c>
      <c r="H1526" s="0" t="n">
        <v>-6.87184886989124</v>
      </c>
    </row>
    <row r="1527" customFormat="false" ht="16" hidden="false" customHeight="false" outlineLevel="0" collapsed="false">
      <c r="A1527" s="0" t="n">
        <v>496</v>
      </c>
      <c r="B1527" s="0" t="s">
        <v>1533</v>
      </c>
      <c r="C1527" s="0" t="n">
        <v>-0.0282323373182187</v>
      </c>
      <c r="D1527" s="0" t="n">
        <v>12.9185249471598</v>
      </c>
      <c r="E1527" s="0" t="n">
        <v>-0.0419027641440978</v>
      </c>
      <c r="F1527" s="0" t="n">
        <v>0.967329215510096</v>
      </c>
      <c r="G1527" s="0" t="n">
        <v>0.985078375427712</v>
      </c>
      <c r="H1527" s="0" t="n">
        <v>-6.87184911138685</v>
      </c>
    </row>
    <row r="1528" customFormat="false" ht="16" hidden="false" customHeight="false" outlineLevel="0" collapsed="false">
      <c r="A1528" s="0" t="n">
        <v>478</v>
      </c>
      <c r="B1528" s="0" t="s">
        <v>1534</v>
      </c>
      <c r="C1528" s="0" t="n">
        <v>0.0146369213454243</v>
      </c>
      <c r="D1528" s="0" t="n">
        <v>15.2065280193844</v>
      </c>
      <c r="E1528" s="0" t="n">
        <v>0.040818150377764</v>
      </c>
      <c r="F1528" s="0" t="n">
        <v>0.968174349033782</v>
      </c>
      <c r="G1528" s="0" t="n">
        <v>0.98529334538212</v>
      </c>
      <c r="H1528" s="0" t="n">
        <v>-6.87189753903938</v>
      </c>
    </row>
    <row r="1529" customFormat="false" ht="16" hidden="false" customHeight="false" outlineLevel="0" collapsed="false">
      <c r="A1529" s="0" t="n">
        <v>474</v>
      </c>
      <c r="B1529" s="0" t="s">
        <v>1535</v>
      </c>
      <c r="C1529" s="0" t="n">
        <v>0.0208010403304222</v>
      </c>
      <c r="D1529" s="0" t="n">
        <v>13.8355900890439</v>
      </c>
      <c r="E1529" s="0" t="n">
        <v>0.0399588281784917</v>
      </c>
      <c r="F1529" s="0" t="n">
        <v>0.968843963890321</v>
      </c>
      <c r="G1529" s="0" t="n">
        <v>0.985329528720916</v>
      </c>
      <c r="H1529" s="0" t="n">
        <v>-6.87193500611499</v>
      </c>
    </row>
    <row r="1530" customFormat="false" ht="16" hidden="false" customHeight="false" outlineLevel="0" collapsed="false">
      <c r="A1530" s="0" t="n">
        <v>482</v>
      </c>
      <c r="B1530" s="0" t="s">
        <v>1536</v>
      </c>
      <c r="C1530" s="0" t="n">
        <v>0.0255923161161498</v>
      </c>
      <c r="D1530" s="0" t="n">
        <v>12.8269329954251</v>
      </c>
      <c r="E1530" s="0" t="n">
        <v>0.0338347591223224</v>
      </c>
      <c r="F1530" s="0" t="n">
        <v>0.973616754000015</v>
      </c>
      <c r="G1530" s="0" t="n">
        <v>0.989535929179871</v>
      </c>
      <c r="H1530" s="0" t="n">
        <v>-6.8721789417739</v>
      </c>
    </row>
    <row r="1531" customFormat="false" ht="16" hidden="false" customHeight="false" outlineLevel="0" collapsed="false">
      <c r="A1531" s="0" t="n">
        <v>1347</v>
      </c>
      <c r="B1531" s="0" t="s">
        <v>1537</v>
      </c>
      <c r="C1531" s="0" t="n">
        <v>0.00957775081760204</v>
      </c>
      <c r="D1531" s="0" t="n">
        <v>17.6127623465235</v>
      </c>
      <c r="E1531" s="0" t="n">
        <v>0.0316503800559989</v>
      </c>
      <c r="F1531" s="0" t="n">
        <v>0.975319419935333</v>
      </c>
      <c r="G1531" s="0" t="n">
        <v>0.990618548091182</v>
      </c>
      <c r="H1531" s="0" t="n">
        <v>-6.87225615634255</v>
      </c>
    </row>
    <row r="1532" customFormat="false" ht="16" hidden="false" customHeight="false" outlineLevel="0" collapsed="false">
      <c r="A1532" s="0" t="n">
        <v>1542</v>
      </c>
      <c r="B1532" s="0" t="s">
        <v>1538</v>
      </c>
      <c r="C1532" s="0" t="n">
        <v>0.00610911545029325</v>
      </c>
      <c r="D1532" s="0" t="n">
        <v>23.8562135070311</v>
      </c>
      <c r="E1532" s="0" t="n">
        <v>0.027657009495059</v>
      </c>
      <c r="F1532" s="0" t="n">
        <v>0.978432472802174</v>
      </c>
      <c r="G1532" s="0" t="n">
        <v>0.993131327716903</v>
      </c>
      <c r="H1532" s="0" t="n">
        <v>-6.87238400156649</v>
      </c>
    </row>
    <row r="1533" customFormat="false" ht="16" hidden="false" customHeight="false" outlineLevel="0" collapsed="false">
      <c r="A1533" s="0" t="n">
        <v>1429</v>
      </c>
      <c r="B1533" s="0" t="s">
        <v>1539</v>
      </c>
      <c r="C1533" s="0" t="n">
        <v>-0.00477964049232682</v>
      </c>
      <c r="D1533" s="0" t="n">
        <v>18.1412069854161</v>
      </c>
      <c r="E1533" s="0" t="n">
        <v>-0.0262352743011974</v>
      </c>
      <c r="F1533" s="0" t="n">
        <v>0.979540887257749</v>
      </c>
      <c r="G1533" s="0" t="n">
        <v>0.993607401304531</v>
      </c>
      <c r="H1533" s="0" t="n">
        <v>-6.87242536224548</v>
      </c>
    </row>
    <row r="1534" customFormat="false" ht="16" hidden="false" customHeight="false" outlineLevel="0" collapsed="false">
      <c r="A1534" s="0" t="n">
        <v>1403</v>
      </c>
      <c r="B1534" s="0" t="s">
        <v>1540</v>
      </c>
      <c r="C1534" s="0" t="n">
        <v>0.00480439842924341</v>
      </c>
      <c r="D1534" s="0" t="n">
        <v>18.6157571564172</v>
      </c>
      <c r="E1534" s="0" t="n">
        <v>0.0242595363921395</v>
      </c>
      <c r="F1534" s="0" t="n">
        <v>0.981081288178277</v>
      </c>
      <c r="G1534" s="0" t="n">
        <v>0.994520757879349</v>
      </c>
      <c r="H1534" s="0" t="n">
        <v>-6.87247921674162</v>
      </c>
    </row>
    <row r="1535" customFormat="false" ht="16" hidden="false" customHeight="false" outlineLevel="0" collapsed="false">
      <c r="A1535" s="0" t="n">
        <v>487</v>
      </c>
      <c r="B1535" s="0" t="s">
        <v>1541</v>
      </c>
      <c r="C1535" s="0" t="n">
        <v>-0.00751692482777599</v>
      </c>
      <c r="D1535" s="0" t="n">
        <v>14.0291730180804</v>
      </c>
      <c r="E1535" s="0" t="n">
        <v>-0.0206629703222044</v>
      </c>
      <c r="F1535" s="0" t="n">
        <v>0.983885583806542</v>
      </c>
      <c r="G1535" s="0" t="n">
        <v>0.996029337971186</v>
      </c>
      <c r="H1535" s="0" t="n">
        <v>-6.87256643414208</v>
      </c>
    </row>
    <row r="1536" customFormat="false" ht="16" hidden="false" customHeight="false" outlineLevel="0" collapsed="false">
      <c r="A1536" s="0" t="n">
        <v>1060</v>
      </c>
      <c r="B1536" s="0" t="s">
        <v>1542</v>
      </c>
      <c r="C1536" s="0" t="n">
        <v>0.00704129557869848</v>
      </c>
      <c r="D1536" s="0" t="n">
        <v>15.448305338393</v>
      </c>
      <c r="E1536" s="0" t="n">
        <v>0.020648384676233</v>
      </c>
      <c r="F1536" s="0" t="n">
        <v>0.983896956939618</v>
      </c>
      <c r="G1536" s="0" t="n">
        <v>0.996029337971186</v>
      </c>
      <c r="H1536" s="0" t="n">
        <v>-6.87256675941617</v>
      </c>
    </row>
    <row r="1537" customFormat="false" ht="16" hidden="false" customHeight="false" outlineLevel="0" collapsed="false">
      <c r="A1537" s="0" t="n">
        <v>1211</v>
      </c>
      <c r="B1537" s="0" t="s">
        <v>1543</v>
      </c>
      <c r="C1537" s="0" t="n">
        <v>0.00397935195762855</v>
      </c>
      <c r="D1537" s="0" t="n">
        <v>17.2818814419772</v>
      </c>
      <c r="E1537" s="0" t="n">
        <v>0.0193533561290439</v>
      </c>
      <c r="F1537" s="0" t="n">
        <v>0.984906767874997</v>
      </c>
      <c r="G1537" s="0" t="n">
        <v>0.996029337971186</v>
      </c>
      <c r="H1537" s="0" t="n">
        <v>-6.87259472433988</v>
      </c>
    </row>
    <row r="1538" customFormat="false" ht="16" hidden="false" customHeight="false" outlineLevel="0" collapsed="false">
      <c r="A1538" s="0" t="n">
        <v>1062</v>
      </c>
      <c r="B1538" s="0" t="s">
        <v>1544</v>
      </c>
      <c r="C1538" s="0" t="n">
        <v>0.0109283961893745</v>
      </c>
      <c r="D1538" s="0" t="n">
        <v>15.8456997795268</v>
      </c>
      <c r="E1538" s="0" t="n">
        <v>0.0190628917325132</v>
      </c>
      <c r="F1538" s="0" t="n">
        <v>0.985133264132376</v>
      </c>
      <c r="G1538" s="0" t="n">
        <v>0.996029337971186</v>
      </c>
      <c r="H1538" s="0" t="n">
        <v>-6.87260074805627</v>
      </c>
    </row>
    <row r="1539" customFormat="false" ht="16" hidden="false" customHeight="false" outlineLevel="0" collapsed="false">
      <c r="A1539" s="0" t="n">
        <v>472</v>
      </c>
      <c r="B1539" s="0" t="s">
        <v>1545</v>
      </c>
      <c r="C1539" s="0" t="n">
        <v>-0.00507161341762341</v>
      </c>
      <c r="D1539" s="0" t="n">
        <v>15.8172548810471</v>
      </c>
      <c r="E1539" s="0" t="n">
        <v>-0.0180717812140616</v>
      </c>
      <c r="F1539" s="0" t="n">
        <v>0.98590611540479</v>
      </c>
      <c r="G1539" s="0" t="n">
        <v>0.996162615955165</v>
      </c>
      <c r="H1539" s="0" t="n">
        <v>-6.87262061629241</v>
      </c>
    </row>
    <row r="1540" customFormat="false" ht="16" hidden="false" customHeight="false" outlineLevel="0" collapsed="false">
      <c r="A1540" s="0" t="n">
        <v>859</v>
      </c>
      <c r="B1540" s="0" t="s">
        <v>1546</v>
      </c>
      <c r="C1540" s="0" t="n">
        <v>0.00526394461878255</v>
      </c>
      <c r="D1540" s="0" t="n">
        <v>15.4926129738936</v>
      </c>
      <c r="E1540" s="0" t="n">
        <v>0.0153203228860494</v>
      </c>
      <c r="F1540" s="0" t="n">
        <v>0.988051732820148</v>
      </c>
      <c r="G1540" s="0" t="n">
        <v>0.997007573390936</v>
      </c>
      <c r="H1540" s="0" t="n">
        <v>-6.87267021460755</v>
      </c>
    </row>
    <row r="1541" customFormat="false" ht="16" hidden="false" customHeight="false" outlineLevel="0" collapsed="false">
      <c r="A1541" s="0" t="n">
        <v>837</v>
      </c>
      <c r="B1541" s="0" t="s">
        <v>1547</v>
      </c>
      <c r="C1541" s="0" t="n">
        <v>-0.00487122019197628</v>
      </c>
      <c r="D1541" s="0" t="n">
        <v>16.0465078405773</v>
      </c>
      <c r="E1541" s="0" t="n">
        <v>-0.0138723632546533</v>
      </c>
      <c r="F1541" s="0" t="n">
        <v>0.98918090839672</v>
      </c>
      <c r="G1541" s="0" t="n">
        <v>0.997007573390936</v>
      </c>
      <c r="H1541" s="0" t="n">
        <v>-6.87269303343866</v>
      </c>
    </row>
    <row r="1542" customFormat="false" ht="16" hidden="false" customHeight="false" outlineLevel="0" collapsed="false">
      <c r="A1542" s="0" t="n">
        <v>1479</v>
      </c>
      <c r="B1542" s="0" t="s">
        <v>1548</v>
      </c>
      <c r="C1542" s="0" t="n">
        <v>0.00234698600777961</v>
      </c>
      <c r="D1542" s="0" t="n">
        <v>19.3023500529036</v>
      </c>
      <c r="E1542" s="0" t="n">
        <v>0.0138413912270357</v>
      </c>
      <c r="F1542" s="0" t="n">
        <v>0.989205061875291</v>
      </c>
      <c r="G1542" s="0" t="n">
        <v>0.997007573390936</v>
      </c>
      <c r="H1542" s="0" t="n">
        <v>-6.87269349680955</v>
      </c>
    </row>
    <row r="1543" customFormat="false" ht="16" hidden="false" customHeight="false" outlineLevel="0" collapsed="false">
      <c r="A1543" s="0" t="n">
        <v>1198</v>
      </c>
      <c r="B1543" s="0" t="s">
        <v>1549</v>
      </c>
      <c r="C1543" s="0" t="n">
        <v>0.00451265693217451</v>
      </c>
      <c r="D1543" s="0" t="n">
        <v>18.108951340541</v>
      </c>
      <c r="E1543" s="0" t="n">
        <v>0.0137085304815344</v>
      </c>
      <c r="F1543" s="0" t="n">
        <v>0.989308673210311</v>
      </c>
      <c r="G1543" s="0" t="n">
        <v>0.997007573390936</v>
      </c>
      <c r="H1543" s="0" t="n">
        <v>-6.87269547278201</v>
      </c>
    </row>
    <row r="1544" customFormat="false" ht="16" hidden="false" customHeight="false" outlineLevel="0" collapsed="false">
      <c r="A1544" s="0" t="n">
        <v>483</v>
      </c>
      <c r="B1544" s="0" t="s">
        <v>1550</v>
      </c>
      <c r="C1544" s="0" t="n">
        <v>0.00857896203127773</v>
      </c>
      <c r="D1544" s="0" t="n">
        <v>12.7753972036092</v>
      </c>
      <c r="E1544" s="0" t="n">
        <v>0.010149600966833</v>
      </c>
      <c r="F1544" s="0" t="n">
        <v>0.992084171498069</v>
      </c>
      <c r="G1544" s="0" t="n">
        <v>0.998047299201436</v>
      </c>
      <c r="H1544" s="0" t="n">
        <v>-6.87274131033454</v>
      </c>
    </row>
    <row r="1545" customFormat="false" ht="16" hidden="false" customHeight="false" outlineLevel="0" collapsed="false">
      <c r="A1545" s="0" t="n">
        <v>1073</v>
      </c>
      <c r="B1545" s="0" t="s">
        <v>1551</v>
      </c>
      <c r="C1545" s="0" t="n">
        <v>0.0056314977777987</v>
      </c>
      <c r="D1545" s="0" t="n">
        <v>14.656480276683</v>
      </c>
      <c r="E1545" s="0" t="n">
        <v>0.00983953267553193</v>
      </c>
      <c r="F1545" s="0" t="n">
        <v>0.992325989834994</v>
      </c>
      <c r="G1545" s="0" t="n">
        <v>0.998047299201436</v>
      </c>
      <c r="H1545" s="0" t="n">
        <v>-6.87274465627922</v>
      </c>
    </row>
    <row r="1546" customFormat="false" ht="16" hidden="false" customHeight="false" outlineLevel="0" collapsed="false">
      <c r="A1546" s="0" t="n">
        <v>1210</v>
      </c>
      <c r="B1546" s="0" t="s">
        <v>1552</v>
      </c>
      <c r="C1546" s="0" t="n">
        <v>0.00154278405987895</v>
      </c>
      <c r="D1546" s="0" t="n">
        <v>18.2476776726971</v>
      </c>
      <c r="E1546" s="0" t="n">
        <v>0.00850467977499382</v>
      </c>
      <c r="F1546" s="0" t="n">
        <v>0.993367033595088</v>
      </c>
      <c r="G1546" s="0" t="n">
        <v>0.998047299201436</v>
      </c>
      <c r="H1546" s="0" t="n">
        <v>-6.87275787533771</v>
      </c>
    </row>
    <row r="1547" customFormat="false" ht="16" hidden="false" customHeight="false" outlineLevel="0" collapsed="false">
      <c r="A1547" s="0" t="n">
        <v>1399</v>
      </c>
      <c r="B1547" s="0" t="s">
        <v>1553</v>
      </c>
      <c r="C1547" s="0" t="n">
        <v>-0.00279064442860033</v>
      </c>
      <c r="D1547" s="0" t="n">
        <v>16.5150813355976</v>
      </c>
      <c r="E1547" s="0" t="n">
        <v>-0.00847674442182583</v>
      </c>
      <c r="F1547" s="0" t="n">
        <v>0.993388820354067</v>
      </c>
      <c r="G1547" s="0" t="n">
        <v>0.998047299201436</v>
      </c>
      <c r="H1547" s="0" t="n">
        <v>-6.87275813143018</v>
      </c>
    </row>
    <row r="1548" customFormat="false" ht="16" hidden="false" customHeight="false" outlineLevel="0" collapsed="false">
      <c r="A1548" s="0" t="n">
        <v>506</v>
      </c>
      <c r="B1548" s="0" t="s">
        <v>1554</v>
      </c>
      <c r="C1548" s="0" t="n">
        <v>0.00288607092607407</v>
      </c>
      <c r="D1548" s="0" t="n">
        <v>13.8799315165032</v>
      </c>
      <c r="E1548" s="0" t="n">
        <v>0.00780790950050204</v>
      </c>
      <c r="F1548" s="0" t="n">
        <v>0.993910445798061</v>
      </c>
      <c r="G1548" s="0" t="n">
        <v>0.998047299201436</v>
      </c>
      <c r="H1548" s="0" t="n">
        <v>-6.87276401128014</v>
      </c>
    </row>
    <row r="1549" customFormat="false" ht="16" hidden="false" customHeight="false" outlineLevel="0" collapsed="false">
      <c r="A1549" s="0" t="n">
        <v>510</v>
      </c>
      <c r="B1549" s="0" t="s">
        <v>1555</v>
      </c>
      <c r="C1549" s="0" t="n">
        <v>0.00151676470755291</v>
      </c>
      <c r="D1549" s="0" t="n">
        <v>17.0589617031337</v>
      </c>
      <c r="E1549" s="0" t="n">
        <v>0.00625609259089767</v>
      </c>
      <c r="F1549" s="0" t="n">
        <v>0.99512072134932</v>
      </c>
      <c r="G1549" s="0" t="n">
        <v>0.998047299201436</v>
      </c>
      <c r="H1549" s="0" t="n">
        <v>-6.87277579327493</v>
      </c>
    </row>
    <row r="1550" customFormat="false" ht="16" hidden="false" customHeight="false" outlineLevel="0" collapsed="false">
      <c r="A1550" s="0" t="n">
        <v>479</v>
      </c>
      <c r="B1550" s="0" t="s">
        <v>1556</v>
      </c>
      <c r="C1550" s="0" t="n">
        <v>0.00256173823114914</v>
      </c>
      <c r="D1550" s="0" t="n">
        <v>14.7799843657072</v>
      </c>
      <c r="E1550" s="0" t="n">
        <v>0.00565905574281756</v>
      </c>
      <c r="F1550" s="0" t="n">
        <v>0.995586359186696</v>
      </c>
      <c r="G1550" s="0" t="n">
        <v>0.998047299201436</v>
      </c>
      <c r="H1550" s="0" t="n">
        <v>-6.87277963362304</v>
      </c>
    </row>
    <row r="1551" customFormat="false" ht="16" hidden="false" customHeight="false" outlineLevel="0" collapsed="false">
      <c r="A1551" s="0" t="n">
        <v>1077</v>
      </c>
      <c r="B1551" s="0" t="s">
        <v>1557</v>
      </c>
      <c r="C1551" s="0" t="n">
        <v>-0.00145554651835056</v>
      </c>
      <c r="D1551" s="0" t="n">
        <v>16.682600652123</v>
      </c>
      <c r="E1551" s="0" t="n">
        <v>-0.00515069579815003</v>
      </c>
      <c r="F1551" s="0" t="n">
        <v>0.995982837960317</v>
      </c>
      <c r="G1551" s="0" t="n">
        <v>0.998047299201436</v>
      </c>
      <c r="H1551" s="0" t="n">
        <v>-6.87278260021142</v>
      </c>
    </row>
    <row r="1552" customFormat="false" ht="16" hidden="false" customHeight="false" outlineLevel="0" collapsed="false">
      <c r="A1552" s="0" t="n">
        <v>1071</v>
      </c>
      <c r="B1552" s="0" t="s">
        <v>1558</v>
      </c>
      <c r="C1552" s="0" t="n">
        <v>-0.00129409550812198</v>
      </c>
      <c r="D1552" s="0" t="n">
        <v>16.0907612783267</v>
      </c>
      <c r="E1552" s="0" t="n">
        <v>-0.00497410180249643</v>
      </c>
      <c r="F1552" s="0" t="n">
        <v>0.996120566963596</v>
      </c>
      <c r="G1552" s="0" t="n">
        <v>0.998047299201436</v>
      </c>
      <c r="H1552" s="0" t="n">
        <v>-6.87278356544558</v>
      </c>
    </row>
    <row r="1553" customFormat="false" ht="16" hidden="false" customHeight="false" outlineLevel="0" collapsed="false">
      <c r="A1553" s="0" t="n">
        <v>1351</v>
      </c>
      <c r="B1553" s="0" t="s">
        <v>1559</v>
      </c>
      <c r="C1553" s="0" t="n">
        <v>-0.000460787642726501</v>
      </c>
      <c r="D1553" s="0" t="n">
        <v>19.333241168011</v>
      </c>
      <c r="E1553" s="0" t="n">
        <v>-0.00317695297634637</v>
      </c>
      <c r="F1553" s="0" t="n">
        <v>0.997522204077388</v>
      </c>
      <c r="G1553" s="0" t="n">
        <v>0.99880767083522</v>
      </c>
      <c r="H1553" s="0" t="n">
        <v>-6.87279147348062</v>
      </c>
    </row>
    <row r="1554" customFormat="false" ht="16" hidden="false" customHeight="false" outlineLevel="0" collapsed="false">
      <c r="A1554" s="0" t="n">
        <v>489</v>
      </c>
      <c r="B1554" s="0" t="s">
        <v>1560</v>
      </c>
      <c r="C1554" s="0" t="n">
        <v>-0.000657124529153563</v>
      </c>
      <c r="D1554" s="0" t="n">
        <v>14.0675471743206</v>
      </c>
      <c r="E1554" s="0" t="n">
        <v>-0.00174800859770029</v>
      </c>
      <c r="F1554" s="0" t="n">
        <v>0.998636676667363</v>
      </c>
      <c r="G1554" s="0" t="n">
        <v>0.999279713806235</v>
      </c>
      <c r="H1554" s="0" t="n">
        <v>-6.87279527265594</v>
      </c>
    </row>
    <row r="1555" customFormat="false" ht="16" hidden="false" customHeight="false" outlineLevel="0" collapsed="false">
      <c r="A1555" s="0" t="n">
        <v>1352</v>
      </c>
      <c r="B1555" s="0" t="s">
        <v>1561</v>
      </c>
      <c r="C1555" s="2" t="n">
        <v>-6.46627285298962E-005</v>
      </c>
      <c r="D1555" s="0" t="n">
        <v>19.6920687034284</v>
      </c>
      <c r="E1555" s="0" t="n">
        <v>-0.000394718423513823</v>
      </c>
      <c r="F1555" s="0" t="n">
        <v>0.999692147326342</v>
      </c>
      <c r="G1555" s="0" t="n">
        <v>0.999692147326342</v>
      </c>
      <c r="H1555" s="0" t="n">
        <v>-6.87279683806966</v>
      </c>
    </row>
  </sheetData>
  <autoFilter ref="A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25"/>
  <sheetViews>
    <sheetView showFormulas="false" showGridLines="true" showRowColHeaders="true" showZeros="true" rightToLeft="false" tabSelected="false" showOutlineSymbols="true" defaultGridColor="true" view="normal" topLeftCell="A1" colorId="64" zoomScale="57" zoomScaleNormal="57" zoomScalePageLayoutView="100" workbookViewId="0">
      <selection pane="topLeft" activeCell="H52" activeCellId="0" sqref="H52"/>
    </sheetView>
  </sheetViews>
  <sheetFormatPr defaultColWidth="10.90234375" defaultRowHeight="16" zeroHeight="false" outlineLevelRow="0" outlineLevelCol="0"/>
  <cols>
    <col collapsed="false" customWidth="true" hidden="false" outlineLevel="0" max="2" min="2" style="0" width="60.66"/>
  </cols>
  <sheetData>
    <row r="1" customFormat="false" ht="16" hidden="false" customHeight="false" outlineLevel="0" collapsed="false"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6" hidden="false" customHeight="false" outlineLevel="0" collapsed="false">
      <c r="A2" s="0" t="n">
        <v>1526</v>
      </c>
      <c r="B2" s="0" t="s">
        <v>8</v>
      </c>
      <c r="C2" s="0" t="n">
        <v>8.14095129933968</v>
      </c>
      <c r="D2" s="0" t="n">
        <v>18.2988121608308</v>
      </c>
      <c r="E2" s="0" t="n">
        <v>19.8963675719044</v>
      </c>
      <c r="F2" s="2" t="n">
        <v>5.89308400501526E-010</v>
      </c>
      <c r="G2" s="2" t="n">
        <v>9.15785254379371E-007</v>
      </c>
      <c r="H2" s="0" t="n">
        <v>12.8267822747835</v>
      </c>
    </row>
    <row r="3" customFormat="false" ht="16" hidden="false" customHeight="false" outlineLevel="0" collapsed="false">
      <c r="A3" s="0" t="n">
        <v>1315</v>
      </c>
      <c r="B3" s="0" t="s">
        <v>30</v>
      </c>
      <c r="C3" s="0" t="n">
        <v>4.5230683183854</v>
      </c>
      <c r="D3" s="0" t="n">
        <v>14.3424087774371</v>
      </c>
      <c r="E3" s="0" t="n">
        <v>7.44915323033476</v>
      </c>
      <c r="F3" s="2" t="n">
        <v>1.29925432916673E-005</v>
      </c>
      <c r="G3" s="0" t="n">
        <v>0.000863722047210313</v>
      </c>
      <c r="H3" s="0" t="n">
        <v>3.59837075677723</v>
      </c>
    </row>
    <row r="4" customFormat="false" ht="16" hidden="false" customHeight="false" outlineLevel="0" collapsed="false">
      <c r="A4" s="0" t="n">
        <v>1322</v>
      </c>
      <c r="B4" s="0" t="s">
        <v>73</v>
      </c>
      <c r="C4" s="0" t="n">
        <v>4.13635234568875</v>
      </c>
      <c r="D4" s="0" t="n">
        <v>14.6215866798393</v>
      </c>
      <c r="E4" s="0" t="n">
        <v>6.32334582425285</v>
      </c>
      <c r="F4" s="2" t="n">
        <v>5.7223006854325E-005</v>
      </c>
      <c r="G4" s="0" t="n">
        <v>0.00134734170684274</v>
      </c>
      <c r="H4" s="0" t="n">
        <v>2.09350368785208</v>
      </c>
    </row>
    <row r="5" customFormat="false" ht="16" hidden="false" customHeight="false" outlineLevel="0" collapsed="false">
      <c r="A5" s="0" t="n">
        <v>1316</v>
      </c>
      <c r="B5" s="0" t="s">
        <v>109</v>
      </c>
      <c r="C5" s="0" t="n">
        <v>4.10162932537068</v>
      </c>
      <c r="D5" s="0" t="n">
        <v>15.3785562544961</v>
      </c>
      <c r="E5" s="0" t="n">
        <v>5.57602141726868</v>
      </c>
      <c r="F5" s="0" t="n">
        <v>0.000167878561030553</v>
      </c>
      <c r="G5" s="0" t="n">
        <v>0.00255767925334783</v>
      </c>
      <c r="H5" s="0" t="n">
        <v>0.995005524338494</v>
      </c>
    </row>
    <row r="6" customFormat="false" ht="16" hidden="false" customHeight="false" outlineLevel="0" collapsed="false">
      <c r="A6" s="0" t="n">
        <v>1494</v>
      </c>
      <c r="B6" s="0" t="s">
        <v>138</v>
      </c>
      <c r="C6" s="0" t="n">
        <v>3.85013644634295</v>
      </c>
      <c r="D6" s="0" t="n">
        <v>16.0888073440006</v>
      </c>
      <c r="E6" s="0" t="n">
        <v>5.09922672662913</v>
      </c>
      <c r="F6" s="0" t="n">
        <v>0.000347514972896273</v>
      </c>
      <c r="G6" s="0" t="n">
        <v>0.0041224295258077</v>
      </c>
      <c r="H6" s="0" t="n">
        <v>0.251502739991907</v>
      </c>
    </row>
    <row r="7" customFormat="false" ht="16" hidden="false" customHeight="false" outlineLevel="0" collapsed="false">
      <c r="A7" s="0" t="n">
        <v>1130</v>
      </c>
      <c r="B7" s="0" t="s">
        <v>64</v>
      </c>
      <c r="C7" s="0" t="n">
        <v>3.64575373116908</v>
      </c>
      <c r="D7" s="0" t="n">
        <v>13.6910072254229</v>
      </c>
      <c r="E7" s="0" t="n">
        <v>6.46460355591825</v>
      </c>
      <c r="F7" s="2" t="n">
        <v>4.70897196691279E-005</v>
      </c>
      <c r="G7" s="0" t="n">
        <v>0.00128381446255833</v>
      </c>
      <c r="H7" s="0" t="n">
        <v>2.29202409804351</v>
      </c>
    </row>
    <row r="8" customFormat="false" ht="16" hidden="false" customHeight="false" outlineLevel="0" collapsed="false">
      <c r="A8" s="0" t="n">
        <v>966</v>
      </c>
      <c r="B8" s="0" t="s">
        <v>129</v>
      </c>
      <c r="C8" s="0" t="n">
        <v>3.43034111120795</v>
      </c>
      <c r="D8" s="0" t="n">
        <v>13.5677511408557</v>
      </c>
      <c r="E8" s="0" t="n">
        <v>5.2858952604591</v>
      </c>
      <c r="F8" s="0" t="n">
        <v>0.000260372732950526</v>
      </c>
      <c r="G8" s="0" t="n">
        <v>0.00331655104102556</v>
      </c>
      <c r="H8" s="0" t="n">
        <v>0.546514839495535</v>
      </c>
    </row>
    <row r="9" customFormat="false" ht="16" hidden="false" customHeight="false" outlineLevel="0" collapsed="false">
      <c r="A9" s="0" t="n">
        <v>979</v>
      </c>
      <c r="B9" s="0" t="s">
        <v>97</v>
      </c>
      <c r="C9" s="0" t="n">
        <v>3.31434571887957</v>
      </c>
      <c r="D9" s="0" t="n">
        <v>14.5114023773682</v>
      </c>
      <c r="E9" s="0" t="n">
        <v>5.81893155219752</v>
      </c>
      <c r="F9" s="0" t="n">
        <v>0.000117322710269775</v>
      </c>
      <c r="G9" s="0" t="n">
        <v>0.00201187656012272</v>
      </c>
      <c r="H9" s="0" t="n">
        <v>1.36102617406506</v>
      </c>
    </row>
    <row r="10" customFormat="false" ht="16" hidden="false" customHeight="false" outlineLevel="0" collapsed="false">
      <c r="A10" s="0" t="n">
        <v>1148</v>
      </c>
      <c r="B10" s="0" t="s">
        <v>220</v>
      </c>
      <c r="C10" s="0" t="n">
        <v>3.25884486235598</v>
      </c>
      <c r="D10" s="0" t="n">
        <v>14.2312794346166</v>
      </c>
      <c r="E10" s="0" t="n">
        <v>4.29333219377458</v>
      </c>
      <c r="F10" s="0" t="n">
        <v>0.0012781577627478</v>
      </c>
      <c r="G10" s="0" t="n">
        <v>0.00930797286207562</v>
      </c>
      <c r="H10" s="0" t="n">
        <v>-1.0769608945614</v>
      </c>
    </row>
    <row r="11" customFormat="false" ht="16" hidden="false" customHeight="false" outlineLevel="0" collapsed="false">
      <c r="A11" s="0" t="n">
        <v>1152</v>
      </c>
      <c r="B11" s="0" t="s">
        <v>164</v>
      </c>
      <c r="C11" s="0" t="n">
        <v>3.25280729968017</v>
      </c>
      <c r="D11" s="0" t="n">
        <v>13.7497114683361</v>
      </c>
      <c r="E11" s="0" t="n">
        <v>4.86836808438443</v>
      </c>
      <c r="F11" s="0" t="n">
        <v>0.000500035493485659</v>
      </c>
      <c r="G11" s="0" t="n">
        <v>0.00494939590367333</v>
      </c>
      <c r="H11" s="0" t="n">
        <v>-0.12018691246861</v>
      </c>
    </row>
    <row r="12" customFormat="false" ht="16" hidden="false" customHeight="false" outlineLevel="0" collapsed="false">
      <c r="A12" s="0" t="n">
        <v>918</v>
      </c>
      <c r="B12" s="0" t="s">
        <v>31</v>
      </c>
      <c r="C12" s="0" t="n">
        <v>3.22651970356117</v>
      </c>
      <c r="D12" s="0" t="n">
        <v>13.9793018368935</v>
      </c>
      <c r="E12" s="0" t="n">
        <v>7.3981682432748</v>
      </c>
      <c r="F12" s="2" t="n">
        <v>1.38480859727174E-005</v>
      </c>
      <c r="G12" s="0" t="n">
        <v>0.000863722047210313</v>
      </c>
      <c r="H12" s="0" t="n">
        <v>3.53393651158476</v>
      </c>
    </row>
    <row r="13" customFormat="false" ht="16" hidden="false" customHeight="false" outlineLevel="0" collapsed="false">
      <c r="A13" s="0" t="n">
        <v>1135</v>
      </c>
      <c r="B13" s="0" t="s">
        <v>117</v>
      </c>
      <c r="C13" s="0" t="n">
        <v>3.20062691480727</v>
      </c>
      <c r="D13" s="0" t="n">
        <v>14.6254451442481</v>
      </c>
      <c r="E13" s="0" t="n">
        <v>5.50977743513485</v>
      </c>
      <c r="F13" s="0" t="n">
        <v>0.000185378056594343</v>
      </c>
      <c r="G13" s="0" t="n">
        <v>0.00261888636316009</v>
      </c>
      <c r="H13" s="0" t="n">
        <v>0.893685675022919</v>
      </c>
    </row>
    <row r="14" customFormat="false" ht="16" hidden="false" customHeight="false" outlineLevel="0" collapsed="false">
      <c r="A14" s="0" t="n">
        <v>1325</v>
      </c>
      <c r="B14" s="0" t="s">
        <v>221</v>
      </c>
      <c r="C14" s="0" t="n">
        <v>3.15792478083215</v>
      </c>
      <c r="D14" s="0" t="n">
        <v>14.2180943385881</v>
      </c>
      <c r="E14" s="0" t="n">
        <v>4.29023408847162</v>
      </c>
      <c r="F14" s="0" t="n">
        <v>0.00128479096612763</v>
      </c>
      <c r="G14" s="0" t="n">
        <v>0.00930797286207562</v>
      </c>
      <c r="H14" s="0" t="n">
        <v>-1.08222629830449</v>
      </c>
    </row>
    <row r="15" customFormat="false" ht="16" hidden="false" customHeight="false" outlineLevel="0" collapsed="false">
      <c r="A15" s="0" t="n">
        <v>1157</v>
      </c>
      <c r="B15" s="0" t="s">
        <v>180</v>
      </c>
      <c r="C15" s="0" t="n">
        <v>3.01942404546853</v>
      </c>
      <c r="D15" s="0" t="n">
        <v>14.7561884893159</v>
      </c>
      <c r="E15" s="0" t="n">
        <v>4.6659870796339</v>
      </c>
      <c r="F15" s="0" t="n">
        <v>0.000692165018628747</v>
      </c>
      <c r="G15" s="0" t="n">
        <v>0.00620149414865536</v>
      </c>
      <c r="H15" s="0" t="n">
        <v>-0.452057457999357</v>
      </c>
    </row>
    <row r="16" customFormat="false" ht="16" hidden="false" customHeight="false" outlineLevel="0" collapsed="false">
      <c r="A16" s="0" t="n">
        <v>197</v>
      </c>
      <c r="B16" s="0" t="s">
        <v>215</v>
      </c>
      <c r="C16" s="0" t="n">
        <v>2.95211219869902</v>
      </c>
      <c r="D16" s="0" t="n">
        <v>14.4658116437428</v>
      </c>
      <c r="E16" s="0" t="n">
        <v>4.3524918938901</v>
      </c>
      <c r="F16" s="0" t="n">
        <v>0.00115814057932559</v>
      </c>
      <c r="G16" s="0" t="n">
        <v>0.00865264644361524</v>
      </c>
      <c r="H16" s="0" t="n">
        <v>-0.976627972972919</v>
      </c>
    </row>
    <row r="17" customFormat="false" ht="16" hidden="false" customHeight="false" outlineLevel="0" collapsed="false">
      <c r="A17" s="0" t="n">
        <v>994</v>
      </c>
      <c r="B17" s="0" t="s">
        <v>146</v>
      </c>
      <c r="C17" s="0" t="n">
        <v>2.89494518381805</v>
      </c>
      <c r="D17" s="0" t="n">
        <v>14.715842752649</v>
      </c>
      <c r="E17" s="0" t="n">
        <v>5.03802731744389</v>
      </c>
      <c r="F17" s="0" t="n">
        <v>0.000382425363098946</v>
      </c>
      <c r="G17" s="0" t="n">
        <v>0.00426122428204901</v>
      </c>
      <c r="H17" s="0" t="n">
        <v>0.153699033048746</v>
      </c>
    </row>
    <row r="18" customFormat="false" ht="16" hidden="false" customHeight="false" outlineLevel="0" collapsed="false">
      <c r="A18" s="0" t="n">
        <v>922</v>
      </c>
      <c r="B18" s="0" t="s">
        <v>27</v>
      </c>
      <c r="C18" s="0" t="n">
        <v>2.81279059570325</v>
      </c>
      <c r="D18" s="0" t="n">
        <v>16.4114667183284</v>
      </c>
      <c r="E18" s="0" t="n">
        <v>7.60745006591506</v>
      </c>
      <c r="F18" s="2" t="n">
        <v>1.06793173643882E-005</v>
      </c>
      <c r="G18" s="0" t="n">
        <v>0.000827599588999864</v>
      </c>
      <c r="H18" s="0" t="n">
        <v>3.79627229702352</v>
      </c>
    </row>
    <row r="19" customFormat="false" ht="16" hidden="false" customHeight="false" outlineLevel="0" collapsed="false">
      <c r="A19" s="0" t="n">
        <v>1140</v>
      </c>
      <c r="B19" s="0" t="s">
        <v>142</v>
      </c>
      <c r="C19" s="0" t="n">
        <v>2.6919197869132</v>
      </c>
      <c r="D19" s="0" t="n">
        <v>16.1239632728593</v>
      </c>
      <c r="E19" s="0" t="n">
        <v>5.07473450744012</v>
      </c>
      <c r="F19" s="0" t="n">
        <v>0.000361063472008042</v>
      </c>
      <c r="G19" s="0" t="n">
        <v>0.00415624174444812</v>
      </c>
      <c r="H19" s="0" t="n">
        <v>0.212425093213788</v>
      </c>
    </row>
    <row r="20" customFormat="false" ht="16" hidden="false" customHeight="false" outlineLevel="0" collapsed="false">
      <c r="A20" s="0" t="n">
        <v>584</v>
      </c>
      <c r="B20" s="0" t="s">
        <v>63</v>
      </c>
      <c r="C20" s="0" t="n">
        <v>2.6912511844552</v>
      </c>
      <c r="D20" s="0" t="n">
        <v>14.1641812507737</v>
      </c>
      <c r="E20" s="0" t="n">
        <v>6.4824898855606</v>
      </c>
      <c r="F20" s="2" t="n">
        <v>4.59504779497924E-005</v>
      </c>
      <c r="G20" s="0" t="n">
        <v>0.00127512576310674</v>
      </c>
      <c r="H20" s="0" t="n">
        <v>2.31695748022253</v>
      </c>
    </row>
    <row r="21" customFormat="false" ht="16" hidden="false" customHeight="false" outlineLevel="0" collapsed="false">
      <c r="A21" s="0" t="n">
        <v>1440</v>
      </c>
      <c r="B21" s="0" t="s">
        <v>126</v>
      </c>
      <c r="C21" s="0" t="n">
        <v>2.63092970357893</v>
      </c>
      <c r="D21" s="0" t="n">
        <v>18.0648951589688</v>
      </c>
      <c r="E21" s="0" t="n">
        <v>5.31824277196847</v>
      </c>
      <c r="F21" s="0" t="n">
        <v>0.000247792199485924</v>
      </c>
      <c r="G21" s="0" t="n">
        <v>0.00321061435942587</v>
      </c>
      <c r="H21" s="0" t="n">
        <v>0.597126413345993</v>
      </c>
    </row>
    <row r="22" customFormat="false" ht="16" hidden="false" customHeight="false" outlineLevel="0" collapsed="false">
      <c r="A22" s="0" t="n">
        <v>582</v>
      </c>
      <c r="B22" s="0" t="s">
        <v>120</v>
      </c>
      <c r="C22" s="0" t="n">
        <v>2.5059621392707</v>
      </c>
      <c r="D22" s="0" t="n">
        <v>13.6618098208475</v>
      </c>
      <c r="E22" s="0" t="n">
        <v>5.44864450586826</v>
      </c>
      <c r="F22" s="0" t="n">
        <v>0.000203253535235226</v>
      </c>
      <c r="G22" s="0" t="n">
        <v>0.00279518578544726</v>
      </c>
      <c r="H22" s="0" t="n">
        <v>0.799613189698281</v>
      </c>
    </row>
    <row r="23" customFormat="false" ht="16" hidden="false" customHeight="false" outlineLevel="0" collapsed="false">
      <c r="A23" s="0" t="n">
        <v>1117</v>
      </c>
      <c r="B23" s="0" t="s">
        <v>145</v>
      </c>
      <c r="C23" s="0" t="n">
        <v>2.49373661427868</v>
      </c>
      <c r="D23" s="0" t="n">
        <v>13.714262769497</v>
      </c>
      <c r="E23" s="0" t="n">
        <v>5.0510004247984</v>
      </c>
      <c r="F23" s="0" t="n">
        <v>0.000374726753739689</v>
      </c>
      <c r="G23" s="0" t="n">
        <v>0.00421974909645998</v>
      </c>
      <c r="H23" s="0" t="n">
        <v>0.174475867603073</v>
      </c>
    </row>
    <row r="24" customFormat="false" ht="16" hidden="false" customHeight="false" outlineLevel="0" collapsed="false">
      <c r="A24" s="0" t="n">
        <v>634</v>
      </c>
      <c r="B24" s="0" t="s">
        <v>161</v>
      </c>
      <c r="C24" s="0" t="n">
        <v>2.45168178410005</v>
      </c>
      <c r="D24" s="0" t="n">
        <v>13.9739655617259</v>
      </c>
      <c r="E24" s="0" t="n">
        <v>4.89605920883929</v>
      </c>
      <c r="F24" s="0" t="n">
        <v>0.000478490381117735</v>
      </c>
      <c r="G24" s="0" t="n">
        <v>0.0048284029367335</v>
      </c>
      <c r="H24" s="0" t="n">
        <v>-0.0752109913750605</v>
      </c>
    </row>
    <row r="25" customFormat="false" ht="16" hidden="false" customHeight="false" outlineLevel="0" collapsed="false">
      <c r="A25" s="0" t="n">
        <v>78</v>
      </c>
      <c r="B25" s="0" t="s">
        <v>33</v>
      </c>
      <c r="C25" s="0" t="n">
        <v>2.41965289948927</v>
      </c>
      <c r="D25" s="0" t="n">
        <v>16.6305791603989</v>
      </c>
      <c r="E25" s="0" t="n">
        <v>7.23252251954361</v>
      </c>
      <c r="F25" s="2" t="n">
        <v>1.70723314404902E-005</v>
      </c>
      <c r="G25" s="0" t="n">
        <v>0.00102040011763545</v>
      </c>
      <c r="H25" s="0" t="n">
        <v>3.32223257890522</v>
      </c>
    </row>
    <row r="26" customFormat="false" ht="16" hidden="false" customHeight="false" outlineLevel="0" collapsed="false">
      <c r="A26" s="0" t="n">
        <v>1225</v>
      </c>
      <c r="B26" s="0" t="s">
        <v>19</v>
      </c>
      <c r="C26" s="0" t="n">
        <v>2.3902813988719</v>
      </c>
      <c r="D26" s="0" t="n">
        <v>16.5168702764206</v>
      </c>
      <c r="E26" s="0" t="n">
        <v>8.27612610562134</v>
      </c>
      <c r="F26" s="2" t="n">
        <v>4.81165510784958E-006</v>
      </c>
      <c r="G26" s="0" t="n">
        <v>0.00062310933646652</v>
      </c>
      <c r="H26" s="0" t="n">
        <v>4.59748662157272</v>
      </c>
    </row>
    <row r="27" customFormat="false" ht="16" hidden="false" customHeight="false" outlineLevel="0" collapsed="false">
      <c r="A27" s="0" t="n">
        <v>641</v>
      </c>
      <c r="B27" s="0" t="s">
        <v>226</v>
      </c>
      <c r="C27" s="0" t="n">
        <v>2.35169710103035</v>
      </c>
      <c r="D27" s="0" t="n">
        <v>14.2198217593843</v>
      </c>
      <c r="E27" s="0" t="n">
        <v>4.25812254447977</v>
      </c>
      <c r="F27" s="0" t="n">
        <v>0.00135570265126264</v>
      </c>
      <c r="G27" s="0" t="n">
        <v>0.00961991744320614</v>
      </c>
      <c r="H27" s="0" t="n">
        <v>-1.13686581204994</v>
      </c>
    </row>
    <row r="28" customFormat="false" ht="16" hidden="false" customHeight="false" outlineLevel="0" collapsed="false">
      <c r="A28" s="0" t="n">
        <v>1362</v>
      </c>
      <c r="B28" s="0" t="s">
        <v>79</v>
      </c>
      <c r="C28" s="0" t="n">
        <v>2.26331034800752</v>
      </c>
      <c r="D28" s="0" t="n">
        <v>17.2747744401798</v>
      </c>
      <c r="E28" s="0" t="n">
        <v>6.15296927698804</v>
      </c>
      <c r="F28" s="2" t="n">
        <v>7.2645064294636E-005</v>
      </c>
      <c r="G28" s="0" t="n">
        <v>0.00155523575795983</v>
      </c>
      <c r="H28" s="0" t="n">
        <v>1.85023600378496</v>
      </c>
    </row>
    <row r="29" customFormat="false" ht="16" hidden="false" customHeight="false" outlineLevel="0" collapsed="false">
      <c r="A29" s="0" t="n">
        <v>907</v>
      </c>
      <c r="B29" s="0" t="s">
        <v>55</v>
      </c>
      <c r="C29" s="0" t="n">
        <v>2.20148744275639</v>
      </c>
      <c r="D29" s="0" t="n">
        <v>15.719167963251</v>
      </c>
      <c r="E29" s="0" t="n">
        <v>6.64660812394567</v>
      </c>
      <c r="F29" s="2" t="n">
        <v>3.67744401343604E-005</v>
      </c>
      <c r="G29" s="0" t="n">
        <v>0.00118245123868934</v>
      </c>
      <c r="H29" s="0" t="n">
        <v>2.54361552478832</v>
      </c>
    </row>
    <row r="30" customFormat="false" ht="16" hidden="false" customHeight="false" outlineLevel="0" collapsed="false">
      <c r="A30" s="0" t="n">
        <v>942</v>
      </c>
      <c r="B30" s="0" t="s">
        <v>75</v>
      </c>
      <c r="C30" s="0" t="n">
        <v>2.19832263348408</v>
      </c>
      <c r="D30" s="0" t="n">
        <v>15.6655981360735</v>
      </c>
      <c r="E30" s="0" t="n">
        <v>6.26307261268412</v>
      </c>
      <c r="F30" s="2" t="n">
        <v>6.22356491787618E-005</v>
      </c>
      <c r="G30" s="0" t="n">
        <v>0.0014222676297617</v>
      </c>
      <c r="H30" s="0" t="n">
        <v>2.00792399769274</v>
      </c>
    </row>
    <row r="31" customFormat="false" ht="16" hidden="false" customHeight="false" outlineLevel="0" collapsed="false">
      <c r="A31" s="0" t="n">
        <v>651</v>
      </c>
      <c r="B31" s="0" t="s">
        <v>104</v>
      </c>
      <c r="C31" s="0" t="n">
        <v>2.18241829618205</v>
      </c>
      <c r="D31" s="0" t="n">
        <v>14.7608563004908</v>
      </c>
      <c r="E31" s="0" t="n">
        <v>5.70156241205491</v>
      </c>
      <c r="F31" s="0" t="n">
        <v>0.000139354906894105</v>
      </c>
      <c r="G31" s="0" t="n">
        <v>0.00223255180735504</v>
      </c>
      <c r="H31" s="0" t="n">
        <v>1.18525418016425</v>
      </c>
    </row>
    <row r="32" customFormat="false" ht="16" hidden="false" customHeight="false" outlineLevel="0" collapsed="false">
      <c r="A32" s="0" t="n">
        <v>48</v>
      </c>
      <c r="B32" s="0" t="s">
        <v>121</v>
      </c>
      <c r="C32" s="0" t="n">
        <v>2.1427515545413</v>
      </c>
      <c r="D32" s="0" t="n">
        <v>15.4894430209966</v>
      </c>
      <c r="E32" s="0" t="n">
        <v>5.42895761847213</v>
      </c>
      <c r="F32" s="0" t="n">
        <v>0.000209392884791729</v>
      </c>
      <c r="G32" s="0" t="n">
        <v>0.00285435564005568</v>
      </c>
      <c r="H32" s="0" t="n">
        <v>0.769202372661351</v>
      </c>
    </row>
    <row r="33" customFormat="false" ht="16" hidden="false" customHeight="false" outlineLevel="0" collapsed="false">
      <c r="A33" s="0" t="n">
        <v>940</v>
      </c>
      <c r="B33" s="0" t="s">
        <v>82</v>
      </c>
      <c r="C33" s="0" t="n">
        <v>2.06046712213615</v>
      </c>
      <c r="D33" s="0" t="n">
        <v>16.1055234675525</v>
      </c>
      <c r="E33" s="0" t="n">
        <v>6.06730248921532</v>
      </c>
      <c r="F33" s="2" t="n">
        <v>8.2027592523436E-005</v>
      </c>
      <c r="G33" s="0" t="n">
        <v>0.00168700414473713</v>
      </c>
      <c r="H33" s="0" t="n">
        <v>1.7263278322698</v>
      </c>
    </row>
    <row r="34" customFormat="false" ht="16" hidden="false" customHeight="false" outlineLevel="0" collapsed="false">
      <c r="A34" s="0" t="n">
        <v>2</v>
      </c>
      <c r="B34" s="0" t="s">
        <v>76</v>
      </c>
      <c r="C34" s="0" t="n">
        <v>1.96867640345764</v>
      </c>
      <c r="D34" s="0" t="n">
        <v>14.605258092685</v>
      </c>
      <c r="E34" s="0" t="n">
        <v>6.21073419033956</v>
      </c>
      <c r="F34" s="2" t="n">
        <v>6.69697685914678E-005</v>
      </c>
      <c r="G34" s="0" t="n">
        <v>0.00150273978228446</v>
      </c>
      <c r="H34" s="0" t="n">
        <v>1.93318489205207</v>
      </c>
    </row>
    <row r="35" customFormat="false" ht="16" hidden="false" customHeight="false" outlineLevel="0" collapsed="false">
      <c r="A35" s="0" t="n">
        <v>1108</v>
      </c>
      <c r="B35" s="0" t="s">
        <v>69</v>
      </c>
      <c r="C35" s="0" t="n">
        <v>1.95373807003281</v>
      </c>
      <c r="D35" s="0" t="n">
        <v>18.1049988234743</v>
      </c>
      <c r="E35" s="0" t="n">
        <v>6.37307491018995</v>
      </c>
      <c r="F35" s="2" t="n">
        <v>5.34122293208419E-005</v>
      </c>
      <c r="G35" s="0" t="n">
        <v>0.00132649127368409</v>
      </c>
      <c r="H35" s="0" t="n">
        <v>2.1637182434513</v>
      </c>
    </row>
    <row r="36" customFormat="false" ht="16" hidden="false" customHeight="false" outlineLevel="0" collapsed="false">
      <c r="A36" s="0" t="n">
        <v>1493</v>
      </c>
      <c r="B36" s="0" t="s">
        <v>128</v>
      </c>
      <c r="C36" s="0" t="n">
        <v>1.93616656194927</v>
      </c>
      <c r="D36" s="0" t="n">
        <v>17.8816774524228</v>
      </c>
      <c r="E36" s="0" t="n">
        <v>5.29268988227317</v>
      </c>
      <c r="F36" s="0" t="n">
        <v>0.000257675066083167</v>
      </c>
      <c r="G36" s="0" t="n">
        <v>0.00330931448506811</v>
      </c>
      <c r="H36" s="0" t="n">
        <v>0.55715842113537</v>
      </c>
    </row>
    <row r="37" customFormat="false" ht="16" hidden="false" customHeight="false" outlineLevel="0" collapsed="false">
      <c r="A37" s="0" t="n">
        <v>3</v>
      </c>
      <c r="B37" s="0" t="s">
        <v>222</v>
      </c>
      <c r="C37" s="0" t="n">
        <v>1.90729562452642</v>
      </c>
      <c r="D37" s="0" t="n">
        <v>12.6474594288719</v>
      </c>
      <c r="E37" s="0" t="n">
        <v>4.28884228500463</v>
      </c>
      <c r="F37" s="0" t="n">
        <v>0.00128778260318292</v>
      </c>
      <c r="G37" s="0" t="n">
        <v>0.00930797286207562</v>
      </c>
      <c r="H37" s="0" t="n">
        <v>-1.08459210277924</v>
      </c>
    </row>
    <row r="38" customFormat="false" ht="16" hidden="false" customHeight="false" outlineLevel="0" collapsed="false">
      <c r="A38" s="0" t="n">
        <v>1480</v>
      </c>
      <c r="B38" s="0" t="s">
        <v>101</v>
      </c>
      <c r="C38" s="0" t="n">
        <v>1.884843322373</v>
      </c>
      <c r="D38" s="0" t="n">
        <v>18.5258176854533</v>
      </c>
      <c r="E38" s="0" t="n">
        <v>5.73084771859353</v>
      </c>
      <c r="F38" s="0" t="n">
        <v>0.000133473528958746</v>
      </c>
      <c r="G38" s="0" t="n">
        <v>0.0021996063695684</v>
      </c>
      <c r="H38" s="0" t="n">
        <v>1.22930121586517</v>
      </c>
    </row>
    <row r="39" customFormat="false" ht="16" hidden="false" customHeight="false" outlineLevel="0" collapsed="false">
      <c r="A39" s="0" t="n">
        <v>1239</v>
      </c>
      <c r="B39" s="0" t="s">
        <v>92</v>
      </c>
      <c r="C39" s="0" t="n">
        <v>1.81667866155398</v>
      </c>
      <c r="D39" s="0" t="n">
        <v>18.0092160913797</v>
      </c>
      <c r="E39" s="0" t="n">
        <v>5.90361088208653</v>
      </c>
      <c r="F39" s="0" t="n">
        <v>0.00010374723752691</v>
      </c>
      <c r="G39" s="0" t="n">
        <v>0.00188468019857993</v>
      </c>
      <c r="H39" s="0" t="n">
        <v>1.48658653433198</v>
      </c>
    </row>
    <row r="40" customFormat="false" ht="16" hidden="false" customHeight="false" outlineLevel="0" collapsed="false">
      <c r="A40" s="0" t="n">
        <v>1232</v>
      </c>
      <c r="B40" s="0" t="s">
        <v>58</v>
      </c>
      <c r="C40" s="0" t="n">
        <v>1.81099709398632</v>
      </c>
      <c r="D40" s="0" t="n">
        <v>18.1538107188158</v>
      </c>
      <c r="E40" s="0" t="n">
        <v>6.55041151664615</v>
      </c>
      <c r="F40" s="2" t="n">
        <v>4.18857905219421E-005</v>
      </c>
      <c r="G40" s="0" t="n">
        <v>0.00126380709592645</v>
      </c>
      <c r="H40" s="0" t="n">
        <v>2.41122475659761</v>
      </c>
    </row>
    <row r="41" customFormat="false" ht="16" hidden="false" customHeight="false" outlineLevel="0" collapsed="false">
      <c r="A41" s="0" t="n">
        <v>518</v>
      </c>
      <c r="B41" s="0" t="s">
        <v>15</v>
      </c>
      <c r="C41" s="0" t="n">
        <v>1.7075729902498</v>
      </c>
      <c r="D41" s="0" t="n">
        <v>16.6756579804205</v>
      </c>
      <c r="E41" s="0" t="n">
        <v>8.96051033202168</v>
      </c>
      <c r="F41" s="2" t="n">
        <v>2.23308252029612E-006</v>
      </c>
      <c r="G41" s="0" t="n">
        <v>0.000354642014460437</v>
      </c>
      <c r="H41" s="0" t="n">
        <v>5.36269336906364</v>
      </c>
    </row>
    <row r="42" customFormat="false" ht="16" hidden="false" customHeight="false" outlineLevel="0" collapsed="false">
      <c r="A42" s="0" t="n">
        <v>519</v>
      </c>
      <c r="B42" s="0" t="s">
        <v>80</v>
      </c>
      <c r="C42" s="0" t="n">
        <v>1.65650150560558</v>
      </c>
      <c r="D42" s="0" t="n">
        <v>15.436153316164</v>
      </c>
      <c r="E42" s="0" t="n">
        <v>6.1489555665771</v>
      </c>
      <c r="F42" s="2" t="n">
        <v>7.30580504060925E-005</v>
      </c>
      <c r="G42" s="0" t="n">
        <v>0.00155523575795983</v>
      </c>
      <c r="H42" s="0" t="n">
        <v>1.84445442423934</v>
      </c>
    </row>
    <row r="43" customFormat="false" ht="16" hidden="false" customHeight="false" outlineLevel="0" collapsed="false">
      <c r="A43" s="0" t="n">
        <v>1538</v>
      </c>
      <c r="B43" s="0" t="s">
        <v>127</v>
      </c>
      <c r="C43" s="0" t="n">
        <v>1.56024870989513</v>
      </c>
      <c r="D43" s="0" t="n">
        <v>21.1734751042822</v>
      </c>
      <c r="E43" s="0" t="n">
        <v>5.31789521919497</v>
      </c>
      <c r="F43" s="0" t="n">
        <v>0.000247923888758754</v>
      </c>
      <c r="G43" s="0" t="n">
        <v>0.00321061435942587</v>
      </c>
      <c r="H43" s="0" t="n">
        <v>0.596583431396473</v>
      </c>
    </row>
    <row r="44" customFormat="false" ht="16" hidden="false" customHeight="false" outlineLevel="0" collapsed="false">
      <c r="A44" s="0" t="n">
        <v>1502</v>
      </c>
      <c r="B44" s="0" t="s">
        <v>131</v>
      </c>
      <c r="C44" s="0" t="n">
        <v>1.55870455453159</v>
      </c>
      <c r="D44" s="0" t="n">
        <v>19.3324433641873</v>
      </c>
      <c r="E44" s="0" t="n">
        <v>5.24843165182083</v>
      </c>
      <c r="F44" s="0" t="n">
        <v>0.000275794629195831</v>
      </c>
      <c r="G44" s="0" t="n">
        <v>0.00345632946588968</v>
      </c>
      <c r="H44" s="0" t="n">
        <v>0.487709241422229</v>
      </c>
    </row>
    <row r="45" customFormat="false" ht="16" hidden="false" customHeight="false" outlineLevel="0" collapsed="false">
      <c r="A45" s="0" t="n">
        <v>1489</v>
      </c>
      <c r="B45" s="0" t="s">
        <v>36</v>
      </c>
      <c r="C45" s="0" t="n">
        <v>1.51515330575713</v>
      </c>
      <c r="D45" s="0" t="n">
        <v>21.3069941948769</v>
      </c>
      <c r="E45" s="0" t="n">
        <v>7.09101733774</v>
      </c>
      <c r="F45" s="2" t="n">
        <v>2.04683561211094E-005</v>
      </c>
      <c r="G45" s="0" t="n">
        <v>0.00103703291833762</v>
      </c>
      <c r="H45" s="0" t="n">
        <v>3.13848388989537</v>
      </c>
    </row>
    <row r="46" customFormat="false" ht="16" hidden="false" customHeight="false" outlineLevel="0" collapsed="false">
      <c r="A46" s="0" t="n">
        <v>1527</v>
      </c>
      <c r="B46" s="0" t="s">
        <v>62</v>
      </c>
      <c r="C46" s="0" t="n">
        <v>1.48440162746793</v>
      </c>
      <c r="D46" s="0" t="n">
        <v>21.2779287947353</v>
      </c>
      <c r="E46" s="0" t="n">
        <v>6.4945642704561</v>
      </c>
      <c r="F46" s="2" t="n">
        <v>4.51981184830273E-005</v>
      </c>
      <c r="G46" s="0" t="n">
        <v>0.00127512576310674</v>
      </c>
      <c r="H46" s="0" t="n">
        <v>2.33376327953321</v>
      </c>
    </row>
    <row r="47" customFormat="false" ht="16" hidden="false" customHeight="false" outlineLevel="0" collapsed="false">
      <c r="A47" s="0" t="n">
        <v>899</v>
      </c>
      <c r="B47" s="0" t="s">
        <v>84</v>
      </c>
      <c r="C47" s="0" t="n">
        <v>1.46025119545885</v>
      </c>
      <c r="D47" s="0" t="n">
        <v>17.4847363931546</v>
      </c>
      <c r="E47" s="0" t="n">
        <v>6.03335340363742</v>
      </c>
      <c r="F47" s="2" t="n">
        <v>8.60966683344492E-005</v>
      </c>
      <c r="G47" s="0" t="n">
        <v>0.00173758730638616</v>
      </c>
      <c r="H47" s="0" t="n">
        <v>1.67692813641544</v>
      </c>
    </row>
    <row r="48" customFormat="false" ht="16" hidden="false" customHeight="false" outlineLevel="0" collapsed="false">
      <c r="A48" s="0" t="n">
        <v>5</v>
      </c>
      <c r="B48" s="0" t="s">
        <v>223</v>
      </c>
      <c r="C48" s="0" t="n">
        <v>1.44287383119967</v>
      </c>
      <c r="D48" s="0" t="n">
        <v>14.9856214821924</v>
      </c>
      <c r="E48" s="0" t="n">
        <v>4.2763555400468</v>
      </c>
      <c r="F48" s="0" t="n">
        <v>0.00131495065617178</v>
      </c>
      <c r="G48" s="0" t="n">
        <v>0.00946033944301362</v>
      </c>
      <c r="H48" s="0" t="n">
        <v>-1.10582707902746</v>
      </c>
    </row>
    <row r="49" customFormat="false" ht="16" hidden="false" customHeight="false" outlineLevel="0" collapsed="false">
      <c r="A49" s="0" t="n">
        <v>1313</v>
      </c>
      <c r="B49" s="0" t="s">
        <v>209</v>
      </c>
      <c r="C49" s="0" t="n">
        <v>1.44199051532495</v>
      </c>
      <c r="D49" s="0" t="n">
        <v>18.5579644190221</v>
      </c>
      <c r="E49" s="0" t="n">
        <v>4.40669410491851</v>
      </c>
      <c r="F49" s="0" t="n">
        <v>0.00105852483193622</v>
      </c>
      <c r="G49" s="0" t="n">
        <v>0.00814330489519247</v>
      </c>
      <c r="H49" s="0" t="n">
        <v>-0.885063566076862</v>
      </c>
    </row>
    <row r="50" customFormat="false" ht="16" hidden="false" customHeight="false" outlineLevel="0" collapsed="false">
      <c r="A50" s="0" t="n">
        <v>1436</v>
      </c>
      <c r="B50" s="0" t="s">
        <v>39</v>
      </c>
      <c r="C50" s="0" t="n">
        <v>1.3987377170341</v>
      </c>
      <c r="D50" s="0" t="n">
        <v>19.1566034048926</v>
      </c>
      <c r="E50" s="0" t="n">
        <v>7.05822794399271</v>
      </c>
      <c r="F50" s="2" t="n">
        <v>2.13546032090114E-005</v>
      </c>
      <c r="G50" s="0" t="n">
        <v>0.00103703291833762</v>
      </c>
      <c r="H50" s="0" t="n">
        <v>3.09552048859754</v>
      </c>
    </row>
    <row r="51" customFormat="false" ht="16" hidden="false" customHeight="false" outlineLevel="0" collapsed="false">
      <c r="A51" s="0" t="n">
        <v>1491</v>
      </c>
      <c r="B51" s="0" t="s">
        <v>153</v>
      </c>
      <c r="C51" s="0" t="n">
        <v>1.37997933057072</v>
      </c>
      <c r="D51" s="0" t="n">
        <v>21.8039919184615</v>
      </c>
      <c r="E51" s="0" t="n">
        <v>4.97360311447506</v>
      </c>
      <c r="F51" s="0" t="n">
        <v>0.000423213508284028</v>
      </c>
      <c r="G51" s="0" t="n">
        <v>0.00450377363957407</v>
      </c>
      <c r="H51" s="0" t="n">
        <v>0.0501704261744171</v>
      </c>
    </row>
    <row r="52" customFormat="false" ht="16" hidden="false" customHeight="false" outlineLevel="0" collapsed="false">
      <c r="A52" s="0" t="n">
        <v>863</v>
      </c>
      <c r="B52" s="0" t="s">
        <v>38</v>
      </c>
      <c r="C52" s="0" t="n">
        <v>1.37988759510177</v>
      </c>
      <c r="D52" s="0" t="n">
        <v>18.3428379791121</v>
      </c>
      <c r="E52" s="0" t="n">
        <v>7.07641410504052</v>
      </c>
      <c r="F52" s="2" t="n">
        <v>2.08580831479504E-005</v>
      </c>
      <c r="G52" s="0" t="n">
        <v>0.00103703291833762</v>
      </c>
      <c r="H52" s="0" t="n">
        <v>3.1193675165909</v>
      </c>
    </row>
    <row r="53" customFormat="false" ht="16" hidden="false" customHeight="false" outlineLevel="0" collapsed="false">
      <c r="A53" s="0" t="n">
        <v>571</v>
      </c>
      <c r="B53" s="0" t="s">
        <v>163</v>
      </c>
      <c r="C53" s="0" t="n">
        <v>1.3668788485516</v>
      </c>
      <c r="D53" s="0" t="n">
        <v>17.006379922851</v>
      </c>
      <c r="E53" s="0" t="n">
        <v>4.87838714626432</v>
      </c>
      <c r="F53" s="0" t="n">
        <v>0.000492124250684712</v>
      </c>
      <c r="G53" s="0" t="n">
        <v>0.00490231465105155</v>
      </c>
      <c r="H53" s="0" t="n">
        <v>-0.103901753200943</v>
      </c>
    </row>
    <row r="54" customFormat="false" ht="16" hidden="false" customHeight="false" outlineLevel="0" collapsed="false">
      <c r="A54" s="0" t="n">
        <v>6</v>
      </c>
      <c r="B54" s="0" t="s">
        <v>139</v>
      </c>
      <c r="C54" s="0" t="n">
        <v>1.34746095965913</v>
      </c>
      <c r="D54" s="0" t="n">
        <v>15.8238040455482</v>
      </c>
      <c r="E54" s="0" t="n">
        <v>5.08722223642376</v>
      </c>
      <c r="F54" s="0" t="n">
        <v>0.000354087061071989</v>
      </c>
      <c r="G54" s="0" t="n">
        <v>0.0041460061143786</v>
      </c>
      <c r="H54" s="0" t="n">
        <v>0.232360073030154</v>
      </c>
    </row>
    <row r="55" customFormat="false" ht="16" hidden="false" customHeight="false" outlineLevel="0" collapsed="false">
      <c r="A55" s="0" t="n">
        <v>1467</v>
      </c>
      <c r="B55" s="0" t="s">
        <v>108</v>
      </c>
      <c r="C55" s="0" t="n">
        <v>1.32856171781543</v>
      </c>
      <c r="D55" s="0" t="n">
        <v>17.5196475555923</v>
      </c>
      <c r="E55" s="0" t="n">
        <v>5.57919501695062</v>
      </c>
      <c r="F55" s="0" t="n">
        <v>0.00016708556824688</v>
      </c>
      <c r="G55" s="0" t="n">
        <v>0.00255767925334783</v>
      </c>
      <c r="H55" s="0" t="n">
        <v>0.999843385254755</v>
      </c>
    </row>
    <row r="56" customFormat="false" ht="16" hidden="false" customHeight="false" outlineLevel="0" collapsed="false">
      <c r="A56" s="0" t="n">
        <v>864</v>
      </c>
      <c r="B56" s="0" t="s">
        <v>45</v>
      </c>
      <c r="C56" s="0" t="n">
        <v>1.31796610564505</v>
      </c>
      <c r="D56" s="0" t="n">
        <v>16.2214505497617</v>
      </c>
      <c r="E56" s="0" t="n">
        <v>6.81035213861282</v>
      </c>
      <c r="F56" s="2" t="n">
        <v>2.9548048483183E-005</v>
      </c>
      <c r="G56" s="0" t="n">
        <v>0.00116652336848101</v>
      </c>
      <c r="H56" s="0" t="n">
        <v>2.76597740990202</v>
      </c>
    </row>
    <row r="57" customFormat="false" ht="16" hidden="false" customHeight="false" outlineLevel="0" collapsed="false">
      <c r="A57" s="0" t="n">
        <v>51</v>
      </c>
      <c r="B57" s="0" t="s">
        <v>26</v>
      </c>
      <c r="C57" s="0" t="n">
        <v>1.29218926100427</v>
      </c>
      <c r="D57" s="0" t="n">
        <v>19.284570682501</v>
      </c>
      <c r="E57" s="0" t="n">
        <v>7.62855438365967</v>
      </c>
      <c r="F57" s="2" t="n">
        <v>1.040604928566E-005</v>
      </c>
      <c r="G57" s="0" t="n">
        <v>0.000827599588999864</v>
      </c>
      <c r="H57" s="0" t="n">
        <v>3.82241286447829</v>
      </c>
    </row>
    <row r="58" customFormat="false" ht="16" hidden="false" customHeight="false" outlineLevel="0" collapsed="false">
      <c r="A58" s="0" t="n">
        <v>1107</v>
      </c>
      <c r="B58" s="0" t="s">
        <v>56</v>
      </c>
      <c r="C58" s="0" t="n">
        <v>1.29205707371595</v>
      </c>
      <c r="D58" s="0" t="n">
        <v>20.5275938235032</v>
      </c>
      <c r="E58" s="0" t="n">
        <v>6.63638438450636</v>
      </c>
      <c r="F58" s="2" t="n">
        <v>3.72844985172315E-005</v>
      </c>
      <c r="G58" s="0" t="n">
        <v>0.00118245123868934</v>
      </c>
      <c r="H58" s="0" t="n">
        <v>2.52960713641451</v>
      </c>
    </row>
    <row r="59" customFormat="false" ht="16" hidden="false" customHeight="false" outlineLevel="0" collapsed="false">
      <c r="A59" s="0" t="n">
        <v>1462</v>
      </c>
      <c r="B59" s="0" t="s">
        <v>66</v>
      </c>
      <c r="C59" s="0" t="n">
        <v>1.28555705753048</v>
      </c>
      <c r="D59" s="0" t="n">
        <v>21.4885285964979</v>
      </c>
      <c r="E59" s="0" t="n">
        <v>6.43161589047632</v>
      </c>
      <c r="F59" s="2" t="n">
        <v>4.92708664813601E-005</v>
      </c>
      <c r="G59" s="0" t="n">
        <v>0.00129774451715311</v>
      </c>
      <c r="H59" s="0" t="n">
        <v>2.24591980299404</v>
      </c>
    </row>
    <row r="60" customFormat="false" ht="16" hidden="false" customHeight="false" outlineLevel="0" collapsed="false">
      <c r="A60" s="0" t="n">
        <v>7</v>
      </c>
      <c r="B60" s="0" t="s">
        <v>203</v>
      </c>
      <c r="C60" s="0" t="n">
        <v>1.27313595371005</v>
      </c>
      <c r="D60" s="0" t="n">
        <v>14.6348425770899</v>
      </c>
      <c r="E60" s="0" t="n">
        <v>4.45176785563249</v>
      </c>
      <c r="F60" s="0" t="n">
        <v>0.000982534154976388</v>
      </c>
      <c r="G60" s="0" t="n">
        <v>0.00779009222874136</v>
      </c>
      <c r="H60" s="0" t="n">
        <v>-0.809188909178508</v>
      </c>
    </row>
    <row r="61" customFormat="false" ht="16" hidden="false" customHeight="false" outlineLevel="0" collapsed="false">
      <c r="A61" s="0" t="n">
        <v>1120</v>
      </c>
      <c r="B61" s="0" t="s">
        <v>118</v>
      </c>
      <c r="C61" s="0" t="n">
        <v>1.26724439027855</v>
      </c>
      <c r="D61" s="0" t="n">
        <v>20.6278363033302</v>
      </c>
      <c r="E61" s="0" t="n">
        <v>5.48622123154788</v>
      </c>
      <c r="F61" s="0" t="n">
        <v>0.000192059775295085</v>
      </c>
      <c r="G61" s="0" t="n">
        <v>0.00268883685413119</v>
      </c>
      <c r="H61" s="0" t="n">
        <v>0.857501681767966</v>
      </c>
    </row>
    <row r="62" customFormat="false" ht="16" hidden="false" customHeight="false" outlineLevel="0" collapsed="false">
      <c r="A62" s="0" t="n">
        <v>521</v>
      </c>
      <c r="B62" s="0" t="s">
        <v>214</v>
      </c>
      <c r="C62" s="0" t="n">
        <v>1.25449392491551</v>
      </c>
      <c r="D62" s="0" t="n">
        <v>16.2436623760059</v>
      </c>
      <c r="E62" s="0" t="n">
        <v>4.35561789358366</v>
      </c>
      <c r="F62" s="0" t="n">
        <v>0.0011521366903303</v>
      </c>
      <c r="G62" s="0" t="n">
        <v>0.00864937399407381</v>
      </c>
      <c r="H62" s="0" t="n">
        <v>-0.971337721946048</v>
      </c>
    </row>
    <row r="63" customFormat="false" ht="16" hidden="false" customHeight="false" outlineLevel="0" collapsed="false">
      <c r="A63" s="0" t="n">
        <v>1104</v>
      </c>
      <c r="B63" s="0" t="s">
        <v>228</v>
      </c>
      <c r="C63" s="0" t="n">
        <v>1.22997543765852</v>
      </c>
      <c r="D63" s="0" t="n">
        <v>16.839788576181</v>
      </c>
      <c r="E63" s="0" t="n">
        <v>4.24496826921255</v>
      </c>
      <c r="F63" s="0" t="n">
        <v>0.00138592195778793</v>
      </c>
      <c r="G63" s="0" t="n">
        <v>0.00974535168507895</v>
      </c>
      <c r="H63" s="0" t="n">
        <v>-1.15928201001001</v>
      </c>
    </row>
    <row r="64" customFormat="false" ht="16" hidden="false" customHeight="false" outlineLevel="0" collapsed="false">
      <c r="A64" s="0" t="n">
        <v>1235</v>
      </c>
      <c r="B64" s="0" t="s">
        <v>230</v>
      </c>
      <c r="C64" s="0" t="n">
        <v>1.17379021012942</v>
      </c>
      <c r="D64" s="0" t="n">
        <v>16.542166898335</v>
      </c>
      <c r="E64" s="0" t="n">
        <v>4.23361358856843</v>
      </c>
      <c r="F64" s="0" t="n">
        <v>0.00141257321190158</v>
      </c>
      <c r="G64" s="0" t="n">
        <v>0.00984367162015723</v>
      </c>
      <c r="H64" s="0" t="n">
        <v>-1.1786470128724</v>
      </c>
    </row>
    <row r="65" customFormat="false" ht="16" hidden="false" customHeight="false" outlineLevel="0" collapsed="false">
      <c r="A65" s="0" t="n">
        <v>1463</v>
      </c>
      <c r="B65" s="0" t="s">
        <v>130</v>
      </c>
      <c r="C65" s="0" t="n">
        <v>1.16555628828473</v>
      </c>
      <c r="D65" s="0" t="n">
        <v>18.1972659305829</v>
      </c>
      <c r="E65" s="0" t="n">
        <v>5.25157097624217</v>
      </c>
      <c r="F65" s="0" t="n">
        <v>0.000274465887060785</v>
      </c>
      <c r="G65" s="0" t="n">
        <v>0.00345632946588968</v>
      </c>
      <c r="H65" s="0" t="n">
        <v>0.49264473827488</v>
      </c>
    </row>
    <row r="66" customFormat="false" ht="16" hidden="false" customHeight="false" outlineLevel="0" collapsed="false">
      <c r="A66" s="0" t="n">
        <v>1361</v>
      </c>
      <c r="B66" s="0" t="s">
        <v>96</v>
      </c>
      <c r="C66" s="0" t="n">
        <v>1.1653968038347</v>
      </c>
      <c r="D66" s="0" t="n">
        <v>20.8919731158157</v>
      </c>
      <c r="E66" s="0" t="n">
        <v>5.83278143491767</v>
      </c>
      <c r="F66" s="0" t="n">
        <v>0.000114978763590979</v>
      </c>
      <c r="G66" s="0" t="n">
        <v>0.00200760672607169</v>
      </c>
      <c r="H66" s="0" t="n">
        <v>1.38163436997541</v>
      </c>
    </row>
    <row r="67" customFormat="false" ht="16" hidden="false" customHeight="false" outlineLevel="0" collapsed="false">
      <c r="A67" s="0" t="n">
        <v>865</v>
      </c>
      <c r="B67" s="0" t="s">
        <v>148</v>
      </c>
      <c r="C67" s="0" t="n">
        <v>1.15353637270837</v>
      </c>
      <c r="D67" s="0" t="n">
        <v>17.3747226809866</v>
      </c>
      <c r="E67" s="0" t="n">
        <v>5.03104791967252</v>
      </c>
      <c r="F67" s="0" t="n">
        <v>0.000386636180031474</v>
      </c>
      <c r="G67" s="0" t="n">
        <v>0.00426122428204901</v>
      </c>
      <c r="H67" s="0" t="n">
        <v>0.142511475566781</v>
      </c>
    </row>
    <row r="68" customFormat="false" ht="16" hidden="false" customHeight="false" outlineLevel="0" collapsed="false">
      <c r="A68" s="0" t="n">
        <v>1512</v>
      </c>
      <c r="B68" s="0" t="s">
        <v>196</v>
      </c>
      <c r="C68" s="0" t="n">
        <v>1.13819894827585</v>
      </c>
      <c r="D68" s="0" t="n">
        <v>18.0444086130021</v>
      </c>
      <c r="E68" s="0" t="n">
        <v>4.51937382471195</v>
      </c>
      <c r="F68" s="0" t="n">
        <v>0.000879107686275124</v>
      </c>
      <c r="G68" s="0" t="n">
        <v>0.00722821875381769</v>
      </c>
      <c r="H68" s="0" t="n">
        <v>-0.695852939382475</v>
      </c>
    </row>
    <row r="69" customFormat="false" ht="16" hidden="false" customHeight="false" outlineLevel="0" collapsed="false">
      <c r="A69" s="0" t="n">
        <v>133</v>
      </c>
      <c r="B69" s="0" t="s">
        <v>199</v>
      </c>
      <c r="C69" s="0" t="n">
        <v>1.1062496290003</v>
      </c>
      <c r="D69" s="0" t="n">
        <v>19.3880328520043</v>
      </c>
      <c r="E69" s="0" t="n">
        <v>4.50644448848717</v>
      </c>
      <c r="F69" s="0" t="n">
        <v>0.000897965502718948</v>
      </c>
      <c r="G69" s="0" t="n">
        <v>0.00726790828763149</v>
      </c>
      <c r="H69" s="0" t="n">
        <v>-0.717483940595232</v>
      </c>
    </row>
    <row r="70" customFormat="false" ht="16" hidden="false" customHeight="false" outlineLevel="0" collapsed="false">
      <c r="A70" s="0" t="n">
        <v>1530</v>
      </c>
      <c r="B70" s="0" t="s">
        <v>60</v>
      </c>
      <c r="C70" s="0" t="n">
        <v>1.08709331737207</v>
      </c>
      <c r="D70" s="0" t="n">
        <v>19.9587380096444</v>
      </c>
      <c r="E70" s="0" t="n">
        <v>6.51910256977953</v>
      </c>
      <c r="F70" s="2" t="n">
        <v>4.37094474820023E-005</v>
      </c>
      <c r="G70" s="0" t="n">
        <v>0.00127512576310674</v>
      </c>
      <c r="H70" s="0" t="n">
        <v>2.36785309354414</v>
      </c>
    </row>
    <row r="71" customFormat="false" ht="16" hidden="false" customHeight="false" outlineLevel="0" collapsed="false">
      <c r="A71" s="0" t="n">
        <v>1405</v>
      </c>
      <c r="B71" s="0" t="s">
        <v>70</v>
      </c>
      <c r="C71" s="0" t="n">
        <v>1.07859323179378</v>
      </c>
      <c r="D71" s="0" t="n">
        <v>18.7307779014423</v>
      </c>
      <c r="E71" s="0" t="n">
        <v>6.36815748631284</v>
      </c>
      <c r="F71" s="2" t="n">
        <v>5.37766732574632E-005</v>
      </c>
      <c r="G71" s="0" t="n">
        <v>0.00132649127368409</v>
      </c>
      <c r="H71" s="0" t="n">
        <v>2.15679096427867</v>
      </c>
    </row>
    <row r="72" customFormat="false" ht="16" hidden="false" customHeight="false" outlineLevel="0" collapsed="false">
      <c r="A72" s="0" t="n">
        <v>1308</v>
      </c>
      <c r="B72" s="0" t="s">
        <v>156</v>
      </c>
      <c r="C72" s="0" t="n">
        <v>1.07227535408417</v>
      </c>
      <c r="D72" s="0" t="n">
        <v>17.6844991329869</v>
      </c>
      <c r="E72" s="0" t="n">
        <v>4.92957541936161</v>
      </c>
      <c r="F72" s="0" t="n">
        <v>0.000453716566282456</v>
      </c>
      <c r="G72" s="0" t="n">
        <v>0.00473205063089219</v>
      </c>
      <c r="H72" s="0" t="n">
        <v>-0.020915747112495</v>
      </c>
    </row>
    <row r="73" customFormat="false" ht="16" hidden="false" customHeight="false" outlineLevel="0" collapsed="false">
      <c r="A73" s="0" t="n">
        <v>903</v>
      </c>
      <c r="B73" s="0" t="s">
        <v>229</v>
      </c>
      <c r="C73" s="0" t="n">
        <v>1.05741727837112</v>
      </c>
      <c r="D73" s="0" t="n">
        <v>17.7628693514861</v>
      </c>
      <c r="E73" s="0" t="n">
        <v>4.24012711158218</v>
      </c>
      <c r="F73" s="0" t="n">
        <v>0.00139722008131636</v>
      </c>
      <c r="G73" s="0" t="n">
        <v>0.00978054056921454</v>
      </c>
      <c r="H73" s="0" t="n">
        <v>-1.16753668195151</v>
      </c>
    </row>
    <row r="74" customFormat="false" ht="16" hidden="false" customHeight="false" outlineLevel="0" collapsed="false">
      <c r="A74" s="0" t="n">
        <v>1363</v>
      </c>
      <c r="B74" s="0" t="s">
        <v>154</v>
      </c>
      <c r="C74" s="0" t="n">
        <v>1.05737873212031</v>
      </c>
      <c r="D74" s="0" t="n">
        <v>18.2461737357854</v>
      </c>
      <c r="E74" s="0" t="n">
        <v>4.96939556444877</v>
      </c>
      <c r="F74" s="0" t="n">
        <v>0.000426032641581331</v>
      </c>
      <c r="G74" s="0" t="n">
        <v>0.00450377363957407</v>
      </c>
      <c r="H74" s="0" t="n">
        <v>0.0433887000357434</v>
      </c>
    </row>
    <row r="75" customFormat="false" ht="16" hidden="false" customHeight="false" outlineLevel="0" collapsed="false">
      <c r="A75" s="0" t="n">
        <v>1078</v>
      </c>
      <c r="B75" s="0" t="s">
        <v>107</v>
      </c>
      <c r="C75" s="0" t="n">
        <v>1.04567901108992</v>
      </c>
      <c r="D75" s="0" t="n">
        <v>17.9887936589806</v>
      </c>
      <c r="E75" s="0" t="n">
        <v>5.60492013753292</v>
      </c>
      <c r="F75" s="0" t="n">
        <v>0.000160802728122177</v>
      </c>
      <c r="G75" s="0" t="n">
        <v>0.00249887439501863</v>
      </c>
      <c r="H75" s="0" t="n">
        <v>1.03900444963675</v>
      </c>
    </row>
    <row r="76" customFormat="false" ht="16" hidden="false" customHeight="false" outlineLevel="0" collapsed="false">
      <c r="A76" s="0" t="n">
        <v>1431</v>
      </c>
      <c r="B76" s="0" t="s">
        <v>99</v>
      </c>
      <c r="C76" s="0" t="n">
        <v>1.04274168305707</v>
      </c>
      <c r="D76" s="0" t="n">
        <v>18.9355938494711</v>
      </c>
      <c r="E76" s="0" t="n">
        <v>5.78615821638925</v>
      </c>
      <c r="F76" s="0" t="n">
        <v>0.000123074443426096</v>
      </c>
      <c r="G76" s="0" t="n">
        <v>0.0020788878813495</v>
      </c>
      <c r="H76" s="0" t="n">
        <v>1.31214834642287</v>
      </c>
    </row>
    <row r="77" customFormat="false" ht="16" hidden="false" customHeight="false" outlineLevel="0" collapsed="false">
      <c r="A77" s="0" t="n">
        <v>892</v>
      </c>
      <c r="B77" s="0" t="s">
        <v>151</v>
      </c>
      <c r="C77" s="0" t="n">
        <v>1.03871635275123</v>
      </c>
      <c r="D77" s="0" t="n">
        <v>16.7509404290895</v>
      </c>
      <c r="E77" s="0" t="n">
        <v>5.00383753997183</v>
      </c>
      <c r="F77" s="0" t="n">
        <v>0.000403526837977092</v>
      </c>
      <c r="G77" s="0" t="n">
        <v>0.00435472712650278</v>
      </c>
      <c r="H77" s="0" t="n">
        <v>0.0988292968974047</v>
      </c>
    </row>
    <row r="78" customFormat="false" ht="16" hidden="false" customHeight="false" outlineLevel="0" collapsed="false">
      <c r="A78" s="0" t="n">
        <v>1430</v>
      </c>
      <c r="B78" s="0" t="s">
        <v>59</v>
      </c>
      <c r="C78" s="0" t="n">
        <v>1.03667593080335</v>
      </c>
      <c r="D78" s="0" t="n">
        <v>19.1799304680324</v>
      </c>
      <c r="E78" s="0" t="n">
        <v>6.54335545702415</v>
      </c>
      <c r="F78" s="2" t="n">
        <v>4.22895553334463E-005</v>
      </c>
      <c r="G78" s="0" t="n">
        <v>0.00126380709592645</v>
      </c>
      <c r="H78" s="0" t="n">
        <v>2.40146228520806</v>
      </c>
    </row>
    <row r="79" customFormat="false" ht="16" hidden="false" customHeight="false" outlineLevel="0" collapsed="false">
      <c r="A79" s="0" t="n">
        <v>1528</v>
      </c>
      <c r="B79" s="0" t="s">
        <v>47</v>
      </c>
      <c r="C79" s="0" t="n">
        <v>1.0323611671016</v>
      </c>
      <c r="D79" s="0" t="n">
        <v>25.2288628065692</v>
      </c>
      <c r="E79" s="0" t="n">
        <v>6.78127395435147</v>
      </c>
      <c r="F79" s="2" t="n">
        <v>3.07109779010424E-005</v>
      </c>
      <c r="G79" s="0" t="n">
        <v>0.00116652336848101</v>
      </c>
      <c r="H79" s="0" t="n">
        <v>2.72676314469405</v>
      </c>
    </row>
    <row r="80" customFormat="false" ht="16" hidden="false" customHeight="false" outlineLevel="0" collapsed="false">
      <c r="A80" s="0" t="n">
        <v>1545</v>
      </c>
      <c r="B80" s="0" t="s">
        <v>54</v>
      </c>
      <c r="C80" s="0" t="n">
        <v>1.02761755778801</v>
      </c>
      <c r="D80" s="0" t="n">
        <v>23.4767860143821</v>
      </c>
      <c r="E80" s="0" t="n">
        <v>6.66675003319442</v>
      </c>
      <c r="F80" s="2" t="n">
        <v>3.57913061870335E-005</v>
      </c>
      <c r="G80" s="0" t="n">
        <v>0.00118245123868934</v>
      </c>
      <c r="H80" s="0" t="n">
        <v>2.57117056581805</v>
      </c>
    </row>
    <row r="81" customFormat="false" ht="16" hidden="false" customHeight="false" outlineLevel="0" collapsed="false">
      <c r="A81" s="0" t="n">
        <v>1466</v>
      </c>
      <c r="B81" s="0" t="s">
        <v>125</v>
      </c>
      <c r="C81" s="0" t="n">
        <v>0.968447032490577</v>
      </c>
      <c r="D81" s="0" t="n">
        <v>19.3683255986742</v>
      </c>
      <c r="E81" s="0" t="n">
        <v>5.32273209419422</v>
      </c>
      <c r="F81" s="0" t="n">
        <v>0.000246097829248509</v>
      </c>
      <c r="G81" s="0" t="n">
        <v>0.00321061435942587</v>
      </c>
      <c r="H81" s="0" t="n">
        <v>0.604138509410826</v>
      </c>
    </row>
    <row r="82" customFormat="false" ht="16" hidden="false" customHeight="false" outlineLevel="0" collapsed="false">
      <c r="A82" s="0" t="n">
        <v>1410</v>
      </c>
      <c r="B82" s="0" t="s">
        <v>201</v>
      </c>
      <c r="C82" s="0" t="n">
        <v>0.923721451836247</v>
      </c>
      <c r="D82" s="0" t="n">
        <v>20.0472400484369</v>
      </c>
      <c r="E82" s="0" t="n">
        <v>4.49017819627773</v>
      </c>
      <c r="F82" s="0" t="n">
        <v>0.000922295545217084</v>
      </c>
      <c r="G82" s="0" t="n">
        <v>0.00738787256323376</v>
      </c>
      <c r="H82" s="0" t="n">
        <v>-0.74472741571427</v>
      </c>
    </row>
    <row r="83" customFormat="false" ht="16" hidden="false" customHeight="false" outlineLevel="0" collapsed="false">
      <c r="A83" s="0" t="n">
        <v>523</v>
      </c>
      <c r="B83" s="0" t="s">
        <v>183</v>
      </c>
      <c r="C83" s="0" t="n">
        <v>0.908090547543352</v>
      </c>
      <c r="D83" s="0" t="n">
        <v>18.2431414287234</v>
      </c>
      <c r="E83" s="0" t="n">
        <v>4.65329424660775</v>
      </c>
      <c r="F83" s="0" t="n">
        <v>0.000706558660609809</v>
      </c>
      <c r="G83" s="0" t="n">
        <v>0.00623859181015707</v>
      </c>
      <c r="H83" s="0" t="n">
        <v>-0.473053707834573</v>
      </c>
    </row>
    <row r="84" customFormat="false" ht="16" hidden="false" customHeight="false" outlineLevel="0" collapsed="false">
      <c r="A84" s="0" t="n">
        <v>1102</v>
      </c>
      <c r="B84" s="0" t="s">
        <v>224</v>
      </c>
      <c r="C84" s="0" t="n">
        <v>0.810974415000572</v>
      </c>
      <c r="D84" s="0" t="n">
        <v>20.8291463803392</v>
      </c>
      <c r="E84" s="0" t="n">
        <v>4.27337991495745</v>
      </c>
      <c r="F84" s="0" t="n">
        <v>0.0013215129010407</v>
      </c>
      <c r="G84" s="0" t="n">
        <v>0.00946373754938827</v>
      </c>
      <c r="H84" s="0" t="n">
        <v>-1.11089004018278</v>
      </c>
    </row>
    <row r="85" customFormat="false" ht="16" hidden="false" customHeight="false" outlineLevel="0" collapsed="false">
      <c r="A85" s="0" t="n">
        <v>1481</v>
      </c>
      <c r="B85" s="0" t="s">
        <v>169</v>
      </c>
      <c r="C85" s="0" t="n">
        <v>0.784207783263277</v>
      </c>
      <c r="D85" s="0" t="n">
        <v>23.1910352563542</v>
      </c>
      <c r="E85" s="0" t="n">
        <v>4.7940666095642</v>
      </c>
      <c r="F85" s="0" t="n">
        <v>0.000563061074079835</v>
      </c>
      <c r="G85" s="0" t="n">
        <v>0.00540121548839545</v>
      </c>
      <c r="H85" s="0" t="n">
        <v>-0.241386781115004</v>
      </c>
    </row>
    <row r="86" customFormat="false" ht="16" hidden="false" customHeight="false" outlineLevel="0" collapsed="false">
      <c r="A86" s="0" t="n">
        <v>1222</v>
      </c>
      <c r="B86" s="0" t="s">
        <v>172</v>
      </c>
      <c r="C86" s="0" t="n">
        <v>0.762762862179404</v>
      </c>
      <c r="D86" s="0" t="n">
        <v>19.3167655337671</v>
      </c>
      <c r="E86" s="0" t="n">
        <v>4.75589716762688</v>
      </c>
      <c r="F86" s="0" t="n">
        <v>0.00059864596856575</v>
      </c>
      <c r="G86" s="0" t="n">
        <v>0.00561903668082309</v>
      </c>
      <c r="H86" s="0" t="n">
        <v>-0.30393993173676</v>
      </c>
    </row>
    <row r="87" customFormat="false" ht="16" hidden="false" customHeight="false" outlineLevel="0" collapsed="false">
      <c r="A87" s="0" t="n">
        <v>1303</v>
      </c>
      <c r="B87" s="0" t="s">
        <v>188</v>
      </c>
      <c r="C87" s="0" t="n">
        <v>0.745027441369494</v>
      </c>
      <c r="D87" s="0" t="n">
        <v>18.9415566043326</v>
      </c>
      <c r="E87" s="0" t="n">
        <v>4.57552385075505</v>
      </c>
      <c r="F87" s="0" t="n">
        <v>0.000801910138806174</v>
      </c>
      <c r="G87" s="0" t="n">
        <v>0.00688490804256793</v>
      </c>
      <c r="H87" s="0" t="n">
        <v>-0.602157853483605</v>
      </c>
    </row>
    <row r="103" customFormat="false" ht="16" hidden="false" customHeight="false" outlineLevel="0" collapsed="false">
      <c r="F103" s="2"/>
    </row>
    <row r="112" customFormat="false" ht="16" hidden="false" customHeight="false" outlineLevel="0" collapsed="false">
      <c r="F112" s="2"/>
    </row>
    <row r="122" customFormat="false" ht="16" hidden="false" customHeight="false" outlineLevel="0" collapsed="false">
      <c r="F122" s="2"/>
    </row>
    <row r="123" customFormat="false" ht="16" hidden="false" customHeight="false" outlineLevel="0" collapsed="false">
      <c r="F123" s="2"/>
    </row>
    <row r="129" customFormat="false" ht="16" hidden="false" customHeight="false" outlineLevel="0" collapsed="false">
      <c r="F129" s="2"/>
    </row>
    <row r="134" customFormat="false" ht="16" hidden="false" customHeight="false" outlineLevel="0" collapsed="false">
      <c r="F134" s="2"/>
    </row>
    <row r="140" customFormat="false" ht="16" hidden="false" customHeight="false" outlineLevel="0" collapsed="false">
      <c r="F140" s="2"/>
    </row>
    <row r="143" customFormat="false" ht="16" hidden="false" customHeight="false" outlineLevel="0" collapsed="false">
      <c r="F143" s="2"/>
    </row>
    <row r="148" customFormat="false" ht="16" hidden="false" customHeight="false" outlineLevel="0" collapsed="false">
      <c r="F148" s="2"/>
    </row>
    <row r="149" customFormat="false" ht="16" hidden="false" customHeight="false" outlineLevel="0" collapsed="false">
      <c r="F149" s="2"/>
    </row>
    <row r="154" customFormat="false" ht="16" hidden="false" customHeight="false" outlineLevel="0" collapsed="false">
      <c r="F154" s="2"/>
    </row>
    <row r="155" customFormat="false" ht="16" hidden="false" customHeight="false" outlineLevel="0" collapsed="false">
      <c r="F155" s="2"/>
    </row>
    <row r="160" customFormat="false" ht="16" hidden="false" customHeight="false" outlineLevel="0" collapsed="false">
      <c r="F160" s="2"/>
    </row>
    <row r="164" customFormat="false" ht="16" hidden="false" customHeight="false" outlineLevel="0" collapsed="false">
      <c r="F164" s="2"/>
    </row>
    <row r="165" customFormat="false" ht="16" hidden="false" customHeight="false" outlineLevel="0" collapsed="false">
      <c r="F165" s="2"/>
    </row>
    <row r="167" customFormat="false" ht="16" hidden="false" customHeight="false" outlineLevel="0" collapsed="false">
      <c r="F167" s="2"/>
    </row>
    <row r="168" customFormat="false" ht="16" hidden="false" customHeight="false" outlineLevel="0" collapsed="false">
      <c r="F168" s="2"/>
    </row>
    <row r="169" customFormat="false" ht="16" hidden="false" customHeight="false" outlineLevel="0" collapsed="false">
      <c r="F169" s="2"/>
    </row>
    <row r="170" customFormat="false" ht="16" hidden="false" customHeight="false" outlineLevel="0" collapsed="false">
      <c r="F170" s="2"/>
    </row>
    <row r="171" customFormat="false" ht="16" hidden="false" customHeight="false" outlineLevel="0" collapsed="false">
      <c r="F171" s="2"/>
    </row>
    <row r="173" customFormat="false" ht="16" hidden="false" customHeight="false" outlineLevel="0" collapsed="false">
      <c r="F173" s="2"/>
    </row>
    <row r="174" customFormat="false" ht="16" hidden="false" customHeight="false" outlineLevel="0" collapsed="false">
      <c r="F174" s="2"/>
    </row>
    <row r="181" customFormat="false" ht="16" hidden="false" customHeight="false" outlineLevel="0" collapsed="false">
      <c r="F181" s="2"/>
    </row>
    <row r="183" customFormat="false" ht="16" hidden="false" customHeight="false" outlineLevel="0" collapsed="false">
      <c r="F183" s="2"/>
    </row>
    <row r="185" customFormat="false" ht="16" hidden="false" customHeight="false" outlineLevel="0" collapsed="false">
      <c r="F185" s="2"/>
    </row>
    <row r="186" customFormat="false" ht="16" hidden="false" customHeight="false" outlineLevel="0" collapsed="false">
      <c r="F186" s="2"/>
    </row>
    <row r="187" customFormat="false" ht="16" hidden="false" customHeight="false" outlineLevel="0" collapsed="false">
      <c r="F187" s="2"/>
    </row>
    <row r="188" customFormat="false" ht="16" hidden="false" customHeight="false" outlineLevel="0" collapsed="false">
      <c r="F188" s="2"/>
    </row>
    <row r="192" customFormat="false" ht="16" hidden="false" customHeight="false" outlineLevel="0" collapsed="false">
      <c r="F192" s="2"/>
    </row>
    <row r="195" customFormat="false" ht="16" hidden="false" customHeight="false" outlineLevel="0" collapsed="false">
      <c r="F195" s="2"/>
    </row>
    <row r="198" customFormat="false" ht="16" hidden="false" customHeight="false" outlineLevel="0" collapsed="false">
      <c r="F198" s="2"/>
    </row>
    <row r="199" customFormat="false" ht="16" hidden="false" customHeight="false" outlineLevel="0" collapsed="false">
      <c r="F199" s="2"/>
    </row>
    <row r="200" customFormat="false" ht="16" hidden="false" customHeight="false" outlineLevel="0" collapsed="false">
      <c r="F200" s="2"/>
    </row>
    <row r="201" customFormat="false" ht="16" hidden="false" customHeight="false" outlineLevel="0" collapsed="false">
      <c r="F201" s="2"/>
    </row>
    <row r="204" customFormat="false" ht="16" hidden="false" customHeight="false" outlineLevel="0" collapsed="false">
      <c r="F204" s="2"/>
    </row>
    <row r="205" customFormat="false" ht="16" hidden="false" customHeight="false" outlineLevel="0" collapsed="false">
      <c r="F205" s="2"/>
    </row>
    <row r="206" customFormat="false" ht="16" hidden="false" customHeight="false" outlineLevel="0" collapsed="false">
      <c r="F206" s="2"/>
    </row>
    <row r="207" customFormat="false" ht="16" hidden="false" customHeight="false" outlineLevel="0" collapsed="false">
      <c r="F207" s="2"/>
    </row>
    <row r="208" customFormat="false" ht="16" hidden="false" customHeight="false" outlineLevel="0" collapsed="false">
      <c r="F208" s="2"/>
    </row>
    <row r="210" customFormat="false" ht="16" hidden="false" customHeight="false" outlineLevel="0" collapsed="false">
      <c r="F210" s="2"/>
    </row>
    <row r="215" customFormat="false" ht="16" hidden="false" customHeight="false" outlineLevel="0" collapsed="false">
      <c r="F215" s="2"/>
    </row>
    <row r="216" customFormat="false" ht="16" hidden="false" customHeight="false" outlineLevel="0" collapsed="false">
      <c r="F216" s="2"/>
    </row>
    <row r="217" customFormat="false" ht="16" hidden="false" customHeight="false" outlineLevel="0" collapsed="false">
      <c r="F217" s="2"/>
    </row>
    <row r="219" customFormat="false" ht="16" hidden="false" customHeight="false" outlineLevel="0" collapsed="false">
      <c r="F219" s="2"/>
    </row>
    <row r="220" customFormat="false" ht="16" hidden="false" customHeight="false" outlineLevel="0" collapsed="false">
      <c r="F220" s="2"/>
    </row>
    <row r="222" customFormat="false" ht="16" hidden="false" customHeight="false" outlineLevel="0" collapsed="false">
      <c r="F222" s="2"/>
    </row>
    <row r="223" customFormat="false" ht="16" hidden="false" customHeight="false" outlineLevel="0" collapsed="false">
      <c r="F223" s="2"/>
    </row>
    <row r="224" customFormat="false" ht="16" hidden="false" customHeight="false" outlineLevel="0" collapsed="false">
      <c r="F224" s="2"/>
      <c r="G224" s="2"/>
    </row>
    <row r="225" customFormat="false" ht="16" hidden="false" customHeight="false" outlineLevel="0" collapsed="false">
      <c r="F225" s="2"/>
      <c r="G225" s="2"/>
    </row>
  </sheetData>
  <autoFilter ref="A1:H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25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H69" activeCellId="0" sqref="H6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8.99"/>
    <col collapsed="false" customWidth="true" hidden="false" outlineLevel="0" max="8" min="8" style="0" width="66.66"/>
  </cols>
  <sheetData>
    <row r="1" customFormat="false" ht="16" hidden="false" customHeight="false" outlineLevel="0" collapsed="false">
      <c r="A1" s="1" t="s">
        <v>1562</v>
      </c>
      <c r="B1" s="1" t="s">
        <v>2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1563</v>
      </c>
      <c r="I1" s="1" t="s">
        <v>1564</v>
      </c>
    </row>
    <row r="2" customFormat="false" ht="16" hidden="false" customHeight="false" outlineLevel="0" collapsed="false">
      <c r="A2" s="0" t="s">
        <v>1565</v>
      </c>
      <c r="B2" s="0" t="n">
        <v>8.14095129933968</v>
      </c>
      <c r="C2" s="0" t="n">
        <v>18.2988121608308</v>
      </c>
      <c r="D2" s="0" t="n">
        <v>19.8963675719044</v>
      </c>
      <c r="E2" s="2" t="n">
        <v>5.89308400501526E-010</v>
      </c>
      <c r="F2" s="2" t="n">
        <v>9.15785254379371E-007</v>
      </c>
      <c r="G2" s="0" t="n">
        <v>12.8267822747835</v>
      </c>
      <c r="H2" s="0" t="s">
        <v>1566</v>
      </c>
      <c r="I2" s="0" t="s">
        <v>1567</v>
      </c>
    </row>
    <row r="3" customFormat="false" ht="16" hidden="false" customHeight="false" outlineLevel="0" collapsed="false">
      <c r="A3" s="0" t="s">
        <v>1568</v>
      </c>
      <c r="B3" s="0" t="n">
        <v>4.5230683183854</v>
      </c>
      <c r="C3" s="0" t="n">
        <v>14.3424087774371</v>
      </c>
      <c r="D3" s="0" t="n">
        <v>7.44915323033476</v>
      </c>
      <c r="E3" s="2" t="n">
        <v>1.29925432916673E-005</v>
      </c>
      <c r="F3" s="0" t="n">
        <v>0.000863722047210313</v>
      </c>
      <c r="G3" s="0" t="n">
        <v>3.59837075677723</v>
      </c>
      <c r="H3" s="0" t="s">
        <v>1569</v>
      </c>
      <c r="I3" s="0" t="s">
        <v>1570</v>
      </c>
    </row>
    <row r="4" customFormat="false" ht="16" hidden="false" customHeight="false" outlineLevel="0" collapsed="false">
      <c r="A4" s="0" t="s">
        <v>1571</v>
      </c>
      <c r="B4" s="0" t="n">
        <v>4.13635234568875</v>
      </c>
      <c r="C4" s="0" t="n">
        <v>14.6215866798393</v>
      </c>
      <c r="D4" s="0" t="n">
        <v>6.32334582425285</v>
      </c>
      <c r="E4" s="2" t="n">
        <v>5.7223006854325E-005</v>
      </c>
      <c r="F4" s="0" t="n">
        <v>0.00134734170684274</v>
      </c>
      <c r="G4" s="0" t="n">
        <v>2.09350368785208</v>
      </c>
      <c r="H4" s="0" t="s">
        <v>1572</v>
      </c>
    </row>
    <row r="5" customFormat="false" ht="16" hidden="false" customHeight="false" outlineLevel="0" collapsed="false">
      <c r="A5" s="0" t="s">
        <v>1573</v>
      </c>
      <c r="B5" s="0" t="n">
        <v>4.10162932537068</v>
      </c>
      <c r="C5" s="0" t="n">
        <v>15.3785562544961</v>
      </c>
      <c r="D5" s="0" t="n">
        <v>5.57602141726868</v>
      </c>
      <c r="E5" s="0" t="n">
        <v>0.000167878561030553</v>
      </c>
      <c r="F5" s="0" t="n">
        <v>0.00255767925334783</v>
      </c>
      <c r="G5" s="0" t="n">
        <v>0.995005524338494</v>
      </c>
      <c r="H5" s="0" t="s">
        <v>1574</v>
      </c>
      <c r="L5" s="0" t="n">
        <v>10</v>
      </c>
      <c r="M5" s="0" t="n">
        <f aca="false">LOG(L5,2)</f>
        <v>3.32192809488736</v>
      </c>
    </row>
    <row r="6" customFormat="false" ht="18" hidden="false" customHeight="true" outlineLevel="0" collapsed="false">
      <c r="A6" s="0" t="s">
        <v>1575</v>
      </c>
      <c r="B6" s="0" t="n">
        <v>3.85013644634295</v>
      </c>
      <c r="C6" s="0" t="n">
        <v>16.0888073440006</v>
      </c>
      <c r="D6" s="0" t="n">
        <v>5.09922672662913</v>
      </c>
      <c r="E6" s="0" t="n">
        <v>0.000347514972896273</v>
      </c>
      <c r="F6" s="0" t="n">
        <v>0.0041224295258077</v>
      </c>
      <c r="G6" s="0" t="n">
        <v>0.251502739991907</v>
      </c>
      <c r="H6" s="0" t="s">
        <v>1576</v>
      </c>
    </row>
    <row r="7" customFormat="false" ht="16" hidden="false" customHeight="false" outlineLevel="0" collapsed="false">
      <c r="A7" s="0" t="s">
        <v>1577</v>
      </c>
      <c r="B7" s="0" t="n">
        <v>3.64575373116908</v>
      </c>
      <c r="C7" s="0" t="n">
        <v>13.6910072254229</v>
      </c>
      <c r="D7" s="0" t="n">
        <v>6.46460355591825</v>
      </c>
      <c r="E7" s="2" t="n">
        <v>4.70897196691279E-005</v>
      </c>
      <c r="F7" s="0" t="n">
        <v>0.00128381446255833</v>
      </c>
      <c r="G7" s="0" t="n">
        <v>2.29202409804351</v>
      </c>
      <c r="H7" s="0" t="s">
        <v>1578</v>
      </c>
    </row>
    <row r="8" customFormat="false" ht="16" hidden="false" customHeight="false" outlineLevel="0" collapsed="false">
      <c r="A8" s="0" t="s">
        <v>1579</v>
      </c>
      <c r="B8" s="0" t="n">
        <v>3.43034111120795</v>
      </c>
      <c r="C8" s="0" t="n">
        <v>13.5677511408557</v>
      </c>
      <c r="D8" s="0" t="n">
        <v>5.2858952604591</v>
      </c>
      <c r="E8" s="0" t="n">
        <v>0.000260372732950526</v>
      </c>
      <c r="F8" s="0" t="n">
        <v>0.00331655104102556</v>
      </c>
      <c r="G8" s="0" t="n">
        <v>0.546514839495535</v>
      </c>
      <c r="H8" s="0" t="s">
        <v>1580</v>
      </c>
    </row>
    <row r="9" customFormat="false" ht="16" hidden="false" customHeight="false" outlineLevel="0" collapsed="false">
      <c r="A9" s="0" t="s">
        <v>1581</v>
      </c>
      <c r="B9" s="0" t="n">
        <v>3.31434571887957</v>
      </c>
      <c r="C9" s="0" t="n">
        <v>14.5114023773682</v>
      </c>
      <c r="D9" s="0" t="n">
        <v>5.81893155219752</v>
      </c>
      <c r="E9" s="0" t="n">
        <v>0.000117322710269775</v>
      </c>
      <c r="F9" s="0" t="n">
        <v>0.00201187656012272</v>
      </c>
      <c r="G9" s="0" t="n">
        <v>1.36102617406506</v>
      </c>
      <c r="H9" s="0" t="s">
        <v>1582</v>
      </c>
    </row>
    <row r="10" customFormat="false" ht="16" hidden="false" customHeight="false" outlineLevel="0" collapsed="false">
      <c r="A10" s="0" t="s">
        <v>1583</v>
      </c>
      <c r="B10" s="0" t="n">
        <v>3.25884486235598</v>
      </c>
      <c r="C10" s="0" t="n">
        <v>14.2312794346166</v>
      </c>
      <c r="D10" s="0" t="n">
        <v>4.29333219377458</v>
      </c>
      <c r="E10" s="0" t="n">
        <v>0.0012781577627478</v>
      </c>
      <c r="F10" s="0" t="n">
        <v>0.00930797286207562</v>
      </c>
      <c r="G10" s="0" t="n">
        <v>-1.0769608945614</v>
      </c>
      <c r="H10" s="0" t="s">
        <v>1584</v>
      </c>
    </row>
    <row r="11" customFormat="false" ht="16" hidden="false" customHeight="false" outlineLevel="0" collapsed="false">
      <c r="A11" s="0" t="s">
        <v>1585</v>
      </c>
      <c r="B11" s="0" t="n">
        <v>3.25280729968017</v>
      </c>
      <c r="C11" s="0" t="n">
        <v>13.7497114683361</v>
      </c>
      <c r="D11" s="0" t="n">
        <v>4.86836808438443</v>
      </c>
      <c r="E11" s="0" t="n">
        <v>0.000500035493485659</v>
      </c>
      <c r="F11" s="0" t="n">
        <v>0.00494939590367333</v>
      </c>
      <c r="G11" s="0" t="n">
        <v>-0.12018691246861</v>
      </c>
      <c r="H11" s="0" t="s">
        <v>1586</v>
      </c>
    </row>
    <row r="12" customFormat="false" ht="16" hidden="false" customHeight="false" outlineLevel="0" collapsed="false">
      <c r="A12" s="0" t="s">
        <v>1587</v>
      </c>
      <c r="B12" s="0" t="n">
        <v>3.22651970356117</v>
      </c>
      <c r="C12" s="0" t="n">
        <v>13.9793018368935</v>
      </c>
      <c r="D12" s="0" t="n">
        <v>7.3981682432748</v>
      </c>
      <c r="E12" s="2" t="n">
        <v>1.38480859727174E-005</v>
      </c>
      <c r="F12" s="0" t="n">
        <v>0.000863722047210313</v>
      </c>
      <c r="G12" s="0" t="n">
        <v>3.53393651158476</v>
      </c>
      <c r="H12" s="0" t="s">
        <v>1588</v>
      </c>
    </row>
    <row r="13" customFormat="false" ht="16" hidden="false" customHeight="false" outlineLevel="0" collapsed="false">
      <c r="A13" s="0" t="s">
        <v>1589</v>
      </c>
      <c r="B13" s="0" t="n">
        <v>3.20062691480727</v>
      </c>
      <c r="C13" s="0" t="n">
        <v>14.6254451442481</v>
      </c>
      <c r="D13" s="0" t="n">
        <v>5.50977743513485</v>
      </c>
      <c r="E13" s="0" t="n">
        <v>0.000185378056594343</v>
      </c>
      <c r="F13" s="0" t="n">
        <v>0.00261888636316009</v>
      </c>
      <c r="G13" s="0" t="n">
        <v>0.893685675022919</v>
      </c>
      <c r="H13" s="0" t="s">
        <v>1590</v>
      </c>
    </row>
    <row r="14" customFormat="false" ht="16" hidden="false" customHeight="false" outlineLevel="0" collapsed="false">
      <c r="A14" s="0" t="s">
        <v>1591</v>
      </c>
      <c r="B14" s="0" t="n">
        <v>3.15792478083215</v>
      </c>
      <c r="C14" s="0" t="n">
        <v>14.2180943385881</v>
      </c>
      <c r="D14" s="0" t="n">
        <v>4.29023408847162</v>
      </c>
      <c r="E14" s="0" t="n">
        <v>0.00128479096612763</v>
      </c>
      <c r="F14" s="0" t="n">
        <v>0.00930797286207562</v>
      </c>
      <c r="G14" s="0" t="n">
        <v>-1.08222629830449</v>
      </c>
      <c r="H14" s="0" t="s">
        <v>1592</v>
      </c>
    </row>
    <row r="15" customFormat="false" ht="16" hidden="false" customHeight="false" outlineLevel="0" collapsed="false">
      <c r="A15" s="0" t="s">
        <v>1593</v>
      </c>
      <c r="B15" s="0" t="n">
        <v>3.01942404546853</v>
      </c>
      <c r="C15" s="0" t="n">
        <v>14.7561884893159</v>
      </c>
      <c r="D15" s="0" t="n">
        <v>4.6659870796339</v>
      </c>
      <c r="E15" s="0" t="n">
        <v>0.000692165018628747</v>
      </c>
      <c r="F15" s="0" t="n">
        <v>0.00620149414865536</v>
      </c>
      <c r="G15" s="0" t="n">
        <v>-0.452057457999357</v>
      </c>
      <c r="H15" s="0" t="s">
        <v>1594</v>
      </c>
    </row>
    <row r="16" customFormat="false" ht="16" hidden="false" customHeight="false" outlineLevel="0" collapsed="false">
      <c r="A16" s="0" t="s">
        <v>1595</v>
      </c>
      <c r="B16" s="0" t="n">
        <v>2.95211219869902</v>
      </c>
      <c r="C16" s="0" t="n">
        <v>14.4658116437428</v>
      </c>
      <c r="D16" s="0" t="n">
        <v>4.3524918938901</v>
      </c>
      <c r="E16" s="0" t="n">
        <v>0.00115814057932559</v>
      </c>
      <c r="F16" s="0" t="n">
        <v>0.00865264644361524</v>
      </c>
      <c r="G16" s="0" t="n">
        <v>-0.976627972972919</v>
      </c>
      <c r="H16" s="0" t="s">
        <v>1584</v>
      </c>
    </row>
    <row r="17" customFormat="false" ht="17" hidden="false" customHeight="true" outlineLevel="0" collapsed="false">
      <c r="A17" s="0" t="s">
        <v>1596</v>
      </c>
      <c r="B17" s="0" t="n">
        <v>2.89494518381805</v>
      </c>
      <c r="C17" s="0" t="n">
        <v>14.715842752649</v>
      </c>
      <c r="D17" s="0" t="n">
        <v>5.03802731744389</v>
      </c>
      <c r="E17" s="0" t="n">
        <v>0.000382425363098946</v>
      </c>
      <c r="F17" s="0" t="n">
        <v>0.00426122428204901</v>
      </c>
      <c r="G17" s="0" t="n">
        <v>0.153699033048746</v>
      </c>
      <c r="H17" s="0" t="s">
        <v>1597</v>
      </c>
    </row>
    <row r="18" customFormat="false" ht="16" hidden="false" customHeight="false" outlineLevel="0" collapsed="false">
      <c r="A18" s="0" t="s">
        <v>1598</v>
      </c>
      <c r="B18" s="0" t="n">
        <v>2.81279059570325</v>
      </c>
      <c r="C18" s="0" t="n">
        <v>16.4114667183284</v>
      </c>
      <c r="D18" s="0" t="n">
        <v>7.60745006591506</v>
      </c>
      <c r="E18" s="2" t="n">
        <v>1.06793173643882E-005</v>
      </c>
      <c r="F18" s="0" t="n">
        <v>0.000827599588999864</v>
      </c>
      <c r="G18" s="0" t="n">
        <v>3.79627229702352</v>
      </c>
      <c r="H18" s="0" t="s">
        <v>1599</v>
      </c>
    </row>
    <row r="19" customFormat="false" ht="16" hidden="false" customHeight="false" outlineLevel="0" collapsed="false">
      <c r="A19" s="0" t="s">
        <v>1600</v>
      </c>
      <c r="B19" s="0" t="n">
        <v>2.6919197869132</v>
      </c>
      <c r="C19" s="0" t="n">
        <v>16.1239632728593</v>
      </c>
      <c r="D19" s="0" t="n">
        <v>5.07473450744012</v>
      </c>
      <c r="E19" s="0" t="n">
        <v>0.000361063472008042</v>
      </c>
      <c r="F19" s="0" t="n">
        <v>0.00415624174444812</v>
      </c>
      <c r="G19" s="0" t="n">
        <v>0.212425093213788</v>
      </c>
      <c r="H19" s="0" t="s">
        <v>1601</v>
      </c>
    </row>
    <row r="20" customFormat="false" ht="16" hidden="false" customHeight="false" outlineLevel="0" collapsed="false">
      <c r="A20" s="0" t="s">
        <v>1602</v>
      </c>
      <c r="B20" s="0" t="n">
        <v>2.6912511844552</v>
      </c>
      <c r="C20" s="0" t="n">
        <v>14.1641812507737</v>
      </c>
      <c r="D20" s="0" t="n">
        <v>6.4824898855606</v>
      </c>
      <c r="E20" s="2" t="n">
        <v>4.59504779497924E-005</v>
      </c>
      <c r="F20" s="0" t="n">
        <v>0.00127512576310674</v>
      </c>
      <c r="G20" s="0" t="n">
        <v>2.31695748022253</v>
      </c>
      <c r="H20" s="0" t="s">
        <v>1603</v>
      </c>
    </row>
    <row r="21" customFormat="false" ht="16" hidden="false" customHeight="false" outlineLevel="0" collapsed="false">
      <c r="A21" s="0" t="s">
        <v>1604</v>
      </c>
      <c r="B21" s="0" t="n">
        <v>2.63092970357893</v>
      </c>
      <c r="C21" s="0" t="n">
        <v>18.0648951589688</v>
      </c>
      <c r="D21" s="0" t="n">
        <v>5.31824277196847</v>
      </c>
      <c r="E21" s="0" t="n">
        <v>0.000247792199485924</v>
      </c>
      <c r="F21" s="0" t="n">
        <v>0.00321061435942587</v>
      </c>
      <c r="G21" s="0" t="n">
        <v>0.597126413345993</v>
      </c>
      <c r="H21" s="0" t="s">
        <v>1605</v>
      </c>
      <c r="I21" s="0" t="s">
        <v>1606</v>
      </c>
    </row>
    <row r="22" customFormat="false" ht="16" hidden="false" customHeight="false" outlineLevel="0" collapsed="false">
      <c r="A22" s="0" t="s">
        <v>1607</v>
      </c>
      <c r="B22" s="0" t="n">
        <v>2.5059621392707</v>
      </c>
      <c r="C22" s="0" t="n">
        <v>13.6618098208475</v>
      </c>
      <c r="D22" s="0" t="n">
        <v>5.44864450586826</v>
      </c>
      <c r="E22" s="0" t="n">
        <v>0.000203253535235226</v>
      </c>
      <c r="F22" s="0" t="n">
        <v>0.00279518578544726</v>
      </c>
      <c r="G22" s="0" t="n">
        <v>0.799613189698281</v>
      </c>
      <c r="H22" s="0" t="s">
        <v>1608</v>
      </c>
    </row>
    <row r="23" customFormat="false" ht="16" hidden="false" customHeight="false" outlineLevel="0" collapsed="false">
      <c r="A23" s="0" t="s">
        <v>1609</v>
      </c>
      <c r="B23" s="0" t="n">
        <v>2.49373661427868</v>
      </c>
      <c r="C23" s="0" t="n">
        <v>13.714262769497</v>
      </c>
      <c r="D23" s="0" t="n">
        <v>5.0510004247984</v>
      </c>
      <c r="E23" s="0" t="n">
        <v>0.000374726753739689</v>
      </c>
      <c r="F23" s="0" t="n">
        <v>0.00421974909645998</v>
      </c>
      <c r="G23" s="0" t="n">
        <v>0.174475867603073</v>
      </c>
      <c r="H23" s="0" t="s">
        <v>1610</v>
      </c>
    </row>
    <row r="24" customFormat="false" ht="16" hidden="false" customHeight="false" outlineLevel="0" collapsed="false">
      <c r="A24" s="0" t="s">
        <v>1611</v>
      </c>
      <c r="B24" s="0" t="n">
        <v>2.45168178410005</v>
      </c>
      <c r="C24" s="0" t="n">
        <v>13.9739655617259</v>
      </c>
      <c r="D24" s="0" t="n">
        <v>4.89605920883929</v>
      </c>
      <c r="E24" s="0" t="n">
        <v>0.000478490381117735</v>
      </c>
      <c r="F24" s="0" t="n">
        <v>0.0048284029367335</v>
      </c>
      <c r="G24" s="0" t="n">
        <v>-0.0752109913750605</v>
      </c>
      <c r="H24" s="0" t="s">
        <v>1584</v>
      </c>
    </row>
    <row r="25" customFormat="false" ht="16" hidden="false" customHeight="false" outlineLevel="0" collapsed="false">
      <c r="A25" s="0" t="s">
        <v>1612</v>
      </c>
      <c r="B25" s="0" t="n">
        <v>2.41965289948927</v>
      </c>
      <c r="C25" s="0" t="n">
        <v>16.6305791603989</v>
      </c>
      <c r="D25" s="0" t="n">
        <v>7.23252251954361</v>
      </c>
      <c r="E25" s="2" t="n">
        <v>1.70723314404902E-005</v>
      </c>
      <c r="F25" s="0" t="n">
        <v>0.00102040011763545</v>
      </c>
      <c r="G25" s="0" t="n">
        <v>3.32223257890522</v>
      </c>
      <c r="H25" s="0" t="s">
        <v>1613</v>
      </c>
      <c r="I25" s="0" t="s">
        <v>1614</v>
      </c>
    </row>
    <row r="26" customFormat="false" ht="16" hidden="false" customHeight="false" outlineLevel="0" collapsed="false">
      <c r="A26" s="0" t="s">
        <v>1615</v>
      </c>
      <c r="B26" s="0" t="n">
        <v>2.3902813988719</v>
      </c>
      <c r="C26" s="0" t="n">
        <v>16.5168702764206</v>
      </c>
      <c r="D26" s="0" t="n">
        <v>8.27612610562134</v>
      </c>
      <c r="E26" s="2" t="n">
        <v>4.81165510784958E-006</v>
      </c>
      <c r="F26" s="0" t="n">
        <v>0.00062310933646652</v>
      </c>
      <c r="G26" s="0" t="n">
        <v>4.59748662157272</v>
      </c>
      <c r="H26" s="0" t="s">
        <v>1584</v>
      </c>
    </row>
    <row r="27" customFormat="false" ht="16" hidden="false" customHeight="false" outlineLevel="0" collapsed="false">
      <c r="A27" s="0" t="s">
        <v>1616</v>
      </c>
      <c r="B27" s="0" t="n">
        <v>2.35169710103035</v>
      </c>
      <c r="C27" s="0" t="n">
        <v>14.2198217593843</v>
      </c>
      <c r="D27" s="0" t="n">
        <v>4.25812254447977</v>
      </c>
      <c r="E27" s="0" t="n">
        <v>0.00135570265126264</v>
      </c>
      <c r="F27" s="0" t="n">
        <v>0.00961991744320614</v>
      </c>
      <c r="G27" s="0" t="n">
        <v>-1.13686581204994</v>
      </c>
      <c r="H27" s="0" t="s">
        <v>1617</v>
      </c>
      <c r="I27" s="0" t="s">
        <v>1618</v>
      </c>
    </row>
    <row r="28" customFormat="false" ht="16" hidden="false" customHeight="false" outlineLevel="0" collapsed="false">
      <c r="A28" s="0" t="s">
        <v>1619</v>
      </c>
      <c r="B28" s="0" t="n">
        <v>2.26331034800752</v>
      </c>
      <c r="C28" s="0" t="n">
        <v>17.2747744401798</v>
      </c>
      <c r="D28" s="0" t="n">
        <v>6.15296927698804</v>
      </c>
      <c r="E28" s="2" t="n">
        <v>7.2645064294636E-005</v>
      </c>
      <c r="F28" s="0" t="n">
        <v>0.00155523575795983</v>
      </c>
      <c r="G28" s="0" t="n">
        <v>1.85023600378496</v>
      </c>
      <c r="H28" s="0" t="s">
        <v>1584</v>
      </c>
    </row>
    <row r="29" customFormat="false" ht="16" hidden="false" customHeight="false" outlineLevel="0" collapsed="false">
      <c r="A29" s="0" t="s">
        <v>1620</v>
      </c>
      <c r="B29" s="0" t="n">
        <v>2.20148744275639</v>
      </c>
      <c r="C29" s="0" t="n">
        <v>15.719167963251</v>
      </c>
      <c r="D29" s="0" t="n">
        <v>6.64660812394567</v>
      </c>
      <c r="E29" s="2" t="n">
        <v>3.67744401343604E-005</v>
      </c>
      <c r="F29" s="0" t="n">
        <v>0.00118245123868934</v>
      </c>
      <c r="G29" s="0" t="n">
        <v>2.54361552478832</v>
      </c>
      <c r="H29" s="0" t="s">
        <v>1621</v>
      </c>
      <c r="I29" s="0" t="s">
        <v>1622</v>
      </c>
    </row>
    <row r="30" customFormat="false" ht="16" hidden="false" customHeight="false" outlineLevel="0" collapsed="false">
      <c r="A30" s="0" t="s">
        <v>1623</v>
      </c>
      <c r="B30" s="0" t="n">
        <v>2.19832263348408</v>
      </c>
      <c r="C30" s="0" t="n">
        <v>15.6655981360735</v>
      </c>
      <c r="D30" s="0" t="n">
        <v>6.26307261268412</v>
      </c>
      <c r="E30" s="2" t="n">
        <v>6.22356491787618E-005</v>
      </c>
      <c r="F30" s="0" t="n">
        <v>0.0014222676297617</v>
      </c>
      <c r="G30" s="0" t="n">
        <v>2.00792399769274</v>
      </c>
      <c r="H30" s="0" t="s">
        <v>1578</v>
      </c>
    </row>
    <row r="31" customFormat="false" ht="16" hidden="false" customHeight="false" outlineLevel="0" collapsed="false">
      <c r="A31" s="0" t="s">
        <v>1624</v>
      </c>
      <c r="B31" s="0" t="n">
        <v>2.18241829618205</v>
      </c>
      <c r="C31" s="0" t="n">
        <v>14.7608563004908</v>
      </c>
      <c r="D31" s="0" t="n">
        <v>5.70156241205491</v>
      </c>
      <c r="E31" s="0" t="n">
        <v>0.000139354906894105</v>
      </c>
      <c r="F31" s="0" t="n">
        <v>0.00223255180735504</v>
      </c>
      <c r="G31" s="0" t="n">
        <v>1.18525418016425</v>
      </c>
      <c r="H31" s="0" t="s">
        <v>1584</v>
      </c>
    </row>
    <row r="32" customFormat="false" ht="16" hidden="false" customHeight="false" outlineLevel="0" collapsed="false">
      <c r="A32" s="0" t="s">
        <v>1625</v>
      </c>
      <c r="B32" s="0" t="n">
        <v>2.1427515545413</v>
      </c>
      <c r="C32" s="0" t="n">
        <v>15.4894430209966</v>
      </c>
      <c r="D32" s="0" t="n">
        <v>5.42895761847213</v>
      </c>
      <c r="E32" s="0" t="n">
        <v>0.000209392884791729</v>
      </c>
      <c r="F32" s="0" t="n">
        <v>0.00285435564005568</v>
      </c>
      <c r="G32" s="0" t="n">
        <v>0.769202372661351</v>
      </c>
      <c r="H32" s="0" t="s">
        <v>1584</v>
      </c>
    </row>
    <row r="33" customFormat="false" ht="16" hidden="false" customHeight="false" outlineLevel="0" collapsed="false">
      <c r="A33" s="0" t="s">
        <v>1626</v>
      </c>
      <c r="B33" s="0" t="n">
        <v>2.06046712213615</v>
      </c>
      <c r="C33" s="0" t="n">
        <v>16.1055234675525</v>
      </c>
      <c r="D33" s="0" t="n">
        <v>6.06730248921532</v>
      </c>
      <c r="E33" s="2" t="n">
        <v>8.2027592523436E-005</v>
      </c>
      <c r="F33" s="0" t="n">
        <v>0.00168700414473713</v>
      </c>
      <c r="G33" s="0" t="n">
        <v>1.7263278322698</v>
      </c>
      <c r="H33" s="0" t="s">
        <v>1584</v>
      </c>
    </row>
    <row r="34" customFormat="false" ht="16" hidden="false" customHeight="false" outlineLevel="0" collapsed="false">
      <c r="A34" s="0" t="s">
        <v>1627</v>
      </c>
      <c r="B34" s="0" t="n">
        <v>1.96867640345764</v>
      </c>
      <c r="C34" s="0" t="n">
        <v>14.605258092685</v>
      </c>
      <c r="D34" s="0" t="n">
        <v>6.21073419033956</v>
      </c>
      <c r="E34" s="2" t="n">
        <v>6.69697685914678E-005</v>
      </c>
      <c r="F34" s="0" t="n">
        <v>0.00150273978228446</v>
      </c>
      <c r="G34" s="0" t="n">
        <v>1.93318489205207</v>
      </c>
      <c r="H34" s="0" t="s">
        <v>1628</v>
      </c>
    </row>
    <row r="35" customFormat="false" ht="16" hidden="false" customHeight="false" outlineLevel="0" collapsed="false">
      <c r="A35" s="0" t="s">
        <v>1629</v>
      </c>
      <c r="B35" s="0" t="n">
        <v>1.95373807003281</v>
      </c>
      <c r="C35" s="0" t="n">
        <v>18.1049988234743</v>
      </c>
      <c r="D35" s="0" t="n">
        <v>6.37307491018995</v>
      </c>
      <c r="E35" s="2" t="n">
        <v>5.34122293208419E-005</v>
      </c>
      <c r="F35" s="0" t="n">
        <v>0.00132649127368409</v>
      </c>
      <c r="G35" s="0" t="n">
        <v>2.1637182434513</v>
      </c>
      <c r="H35" s="0" t="s">
        <v>1588</v>
      </c>
    </row>
    <row r="36" customFormat="false" ht="16" hidden="false" customHeight="false" outlineLevel="0" collapsed="false">
      <c r="A36" s="0" t="s">
        <v>1630</v>
      </c>
      <c r="B36" s="0" t="n">
        <v>1.93616656194927</v>
      </c>
      <c r="C36" s="0" t="n">
        <v>17.8816774524228</v>
      </c>
      <c r="D36" s="0" t="n">
        <v>5.29268988227317</v>
      </c>
      <c r="E36" s="0" t="n">
        <v>0.000257675066083167</v>
      </c>
      <c r="F36" s="0" t="n">
        <v>0.00330931448506811</v>
      </c>
      <c r="G36" s="0" t="n">
        <v>0.55715842113537</v>
      </c>
      <c r="H36" s="0" t="s">
        <v>1631</v>
      </c>
      <c r="I36" s="0" t="s">
        <v>1632</v>
      </c>
    </row>
    <row r="37" customFormat="false" ht="16" hidden="false" customHeight="false" outlineLevel="0" collapsed="false">
      <c r="A37" s="0" t="s">
        <v>1633</v>
      </c>
      <c r="B37" s="0" t="n">
        <v>1.90729562452642</v>
      </c>
      <c r="C37" s="0" t="n">
        <v>12.6474594288719</v>
      </c>
      <c r="D37" s="0" t="n">
        <v>4.28884228500463</v>
      </c>
      <c r="E37" s="0" t="n">
        <v>0.00128778260318292</v>
      </c>
      <c r="F37" s="0" t="n">
        <v>0.00930797286207562</v>
      </c>
      <c r="G37" s="0" t="n">
        <v>-1.08459210277924</v>
      </c>
      <c r="H37" s="0" t="s">
        <v>1584</v>
      </c>
    </row>
    <row r="38" customFormat="false" ht="16" hidden="false" customHeight="false" outlineLevel="0" collapsed="false">
      <c r="A38" s="0" t="s">
        <v>1634</v>
      </c>
      <c r="B38" s="0" t="n">
        <v>1.884843322373</v>
      </c>
      <c r="C38" s="0" t="n">
        <v>18.5258176854533</v>
      </c>
      <c r="D38" s="0" t="n">
        <v>5.73084771859353</v>
      </c>
      <c r="E38" s="0" t="n">
        <v>0.000133473528958746</v>
      </c>
      <c r="F38" s="0" t="n">
        <v>0.0021996063695684</v>
      </c>
      <c r="G38" s="0" t="n">
        <v>1.22930121586517</v>
      </c>
      <c r="H38" s="0" t="s">
        <v>1635</v>
      </c>
    </row>
    <row r="39" customFormat="false" ht="16" hidden="false" customHeight="false" outlineLevel="0" collapsed="false">
      <c r="A39" s="0" t="s">
        <v>1636</v>
      </c>
      <c r="B39" s="0" t="n">
        <v>1.81667866155398</v>
      </c>
      <c r="C39" s="0" t="n">
        <v>18.0092160913797</v>
      </c>
      <c r="D39" s="0" t="n">
        <v>5.90361088208653</v>
      </c>
      <c r="E39" s="0" t="n">
        <v>0.00010374723752691</v>
      </c>
      <c r="F39" s="0" t="n">
        <v>0.00188468019857993</v>
      </c>
      <c r="G39" s="0" t="n">
        <v>1.48658653433198</v>
      </c>
      <c r="H39" s="0" t="s">
        <v>1637</v>
      </c>
    </row>
    <row r="40" customFormat="false" ht="16" hidden="false" customHeight="false" outlineLevel="0" collapsed="false">
      <c r="A40" s="0" t="s">
        <v>1638</v>
      </c>
      <c r="B40" s="0" t="n">
        <v>1.81099709398632</v>
      </c>
      <c r="C40" s="0" t="n">
        <v>18.1538107188158</v>
      </c>
      <c r="D40" s="0" t="n">
        <v>6.55041151664615</v>
      </c>
      <c r="E40" s="2" t="n">
        <v>4.18857905219421E-005</v>
      </c>
      <c r="F40" s="0" t="n">
        <v>0.00126380709592645</v>
      </c>
      <c r="G40" s="0" t="n">
        <v>2.41122475659761</v>
      </c>
      <c r="H40" s="0" t="s">
        <v>1584</v>
      </c>
      <c r="I40" s="0" t="s">
        <v>1639</v>
      </c>
    </row>
    <row r="41" customFormat="false" ht="16" hidden="false" customHeight="false" outlineLevel="0" collapsed="false">
      <c r="A41" s="0" t="s">
        <v>1640</v>
      </c>
      <c r="B41" s="0" t="n">
        <v>1.7075729902498</v>
      </c>
      <c r="C41" s="0" t="n">
        <v>16.6756579804205</v>
      </c>
      <c r="D41" s="0" t="n">
        <v>8.96051033202168</v>
      </c>
      <c r="E41" s="2" t="n">
        <v>2.23308252029612E-006</v>
      </c>
      <c r="F41" s="0" t="n">
        <v>0.000354642014460437</v>
      </c>
      <c r="G41" s="0" t="n">
        <v>5.36269336906364</v>
      </c>
      <c r="H41" s="0" t="s">
        <v>1641</v>
      </c>
    </row>
    <row r="42" customFormat="false" ht="16" hidden="false" customHeight="false" outlineLevel="0" collapsed="false">
      <c r="A42" s="0" t="s">
        <v>1642</v>
      </c>
      <c r="B42" s="0" t="n">
        <v>1.65650150560558</v>
      </c>
      <c r="C42" s="0" t="n">
        <v>15.436153316164</v>
      </c>
      <c r="D42" s="0" t="n">
        <v>6.1489555665771</v>
      </c>
      <c r="E42" s="2" t="n">
        <v>7.30580504060925E-005</v>
      </c>
      <c r="F42" s="0" t="n">
        <v>0.00155523575795983</v>
      </c>
      <c r="G42" s="0" t="n">
        <v>1.84445442423934</v>
      </c>
      <c r="H42" s="0" t="s">
        <v>1643</v>
      </c>
    </row>
    <row r="43" customFormat="false" ht="16" hidden="false" customHeight="false" outlineLevel="0" collapsed="false">
      <c r="A43" s="0" t="s">
        <v>1644</v>
      </c>
      <c r="B43" s="0" t="n">
        <v>1.56024870989513</v>
      </c>
      <c r="C43" s="0" t="n">
        <v>21.1734751042822</v>
      </c>
      <c r="D43" s="0" t="n">
        <v>5.31789521919497</v>
      </c>
      <c r="E43" s="0" t="n">
        <v>0.000247923888758754</v>
      </c>
      <c r="F43" s="0" t="n">
        <v>0.00321061435942587</v>
      </c>
      <c r="G43" s="0" t="n">
        <v>0.596583431396473</v>
      </c>
      <c r="H43" s="0" t="s">
        <v>1645</v>
      </c>
      <c r="I43" s="0" t="s">
        <v>1646</v>
      </c>
    </row>
    <row r="44" customFormat="false" ht="16" hidden="false" customHeight="false" outlineLevel="0" collapsed="false">
      <c r="A44" s="0" t="s">
        <v>1647</v>
      </c>
      <c r="B44" s="0" t="n">
        <v>1.55870455453159</v>
      </c>
      <c r="C44" s="0" t="n">
        <v>19.3324433641873</v>
      </c>
      <c r="D44" s="0" t="n">
        <v>5.24843165182083</v>
      </c>
      <c r="E44" s="0" t="n">
        <v>0.000275794629195831</v>
      </c>
      <c r="F44" s="0" t="n">
        <v>0.00345632946588968</v>
      </c>
      <c r="G44" s="0" t="n">
        <v>0.487709241422229</v>
      </c>
      <c r="H44" s="0" t="s">
        <v>1648</v>
      </c>
    </row>
    <row r="45" customFormat="false" ht="16" hidden="false" customHeight="false" outlineLevel="0" collapsed="false">
      <c r="A45" s="0" t="s">
        <v>1649</v>
      </c>
      <c r="B45" s="0" t="n">
        <v>1.51515330575713</v>
      </c>
      <c r="C45" s="0" t="n">
        <v>21.3069941948769</v>
      </c>
      <c r="D45" s="0" t="n">
        <v>7.09101733774</v>
      </c>
      <c r="E45" s="2" t="n">
        <v>2.04683561211094E-005</v>
      </c>
      <c r="F45" s="0" t="n">
        <v>0.00103703291833762</v>
      </c>
      <c r="G45" s="0" t="n">
        <v>3.13848388989537</v>
      </c>
      <c r="H45" s="0" t="s">
        <v>1584</v>
      </c>
    </row>
    <row r="46" customFormat="false" ht="16" hidden="false" customHeight="false" outlineLevel="0" collapsed="false">
      <c r="A46" s="0" t="s">
        <v>1650</v>
      </c>
      <c r="B46" s="0" t="n">
        <v>1.48440162746793</v>
      </c>
      <c r="C46" s="0" t="n">
        <v>21.2779287947353</v>
      </c>
      <c r="D46" s="0" t="n">
        <v>6.4945642704561</v>
      </c>
      <c r="E46" s="2" t="n">
        <v>4.51981184830273E-005</v>
      </c>
      <c r="F46" s="0" t="n">
        <v>0.00127512576310674</v>
      </c>
      <c r="G46" s="0" t="n">
        <v>2.33376327953321</v>
      </c>
      <c r="H46" s="0" t="s">
        <v>1651</v>
      </c>
    </row>
    <row r="47" customFormat="false" ht="16" hidden="false" customHeight="false" outlineLevel="0" collapsed="false">
      <c r="A47" s="0" t="s">
        <v>1652</v>
      </c>
      <c r="B47" s="0" t="n">
        <v>1.46025119545885</v>
      </c>
      <c r="C47" s="0" t="n">
        <v>17.4847363931546</v>
      </c>
      <c r="D47" s="0" t="n">
        <v>6.03335340363742</v>
      </c>
      <c r="E47" s="2" t="n">
        <v>8.60966683344492E-005</v>
      </c>
      <c r="F47" s="0" t="n">
        <v>0.00173758730638616</v>
      </c>
      <c r="G47" s="0" t="n">
        <v>1.67692813641544</v>
      </c>
      <c r="H47" s="0" t="s">
        <v>1584</v>
      </c>
    </row>
    <row r="48" customFormat="false" ht="16" hidden="false" customHeight="false" outlineLevel="0" collapsed="false">
      <c r="A48" s="0" t="s">
        <v>1653</v>
      </c>
      <c r="B48" s="0" t="n">
        <v>1.44287383119967</v>
      </c>
      <c r="C48" s="0" t="n">
        <v>14.9856214821924</v>
      </c>
      <c r="D48" s="0" t="n">
        <v>4.2763555400468</v>
      </c>
      <c r="E48" s="0" t="n">
        <v>0.00131495065617178</v>
      </c>
      <c r="F48" s="0" t="n">
        <v>0.00946033944301362</v>
      </c>
      <c r="G48" s="0" t="n">
        <v>-1.10582707902746</v>
      </c>
      <c r="H48" s="0" t="s">
        <v>1654</v>
      </c>
    </row>
    <row r="49" customFormat="false" ht="16" hidden="false" customHeight="false" outlineLevel="0" collapsed="false">
      <c r="A49" s="0" t="s">
        <v>1655</v>
      </c>
      <c r="B49" s="0" t="n">
        <v>1.44199051532495</v>
      </c>
      <c r="C49" s="0" t="n">
        <v>18.5579644190221</v>
      </c>
      <c r="D49" s="0" t="n">
        <v>4.40669410491851</v>
      </c>
      <c r="E49" s="0" t="n">
        <v>0.00105852483193622</v>
      </c>
      <c r="F49" s="0" t="n">
        <v>0.00814330489519247</v>
      </c>
      <c r="G49" s="0" t="n">
        <v>-0.885063566076862</v>
      </c>
      <c r="H49" s="0" t="s">
        <v>1628</v>
      </c>
    </row>
    <row r="50" customFormat="false" ht="16" hidden="false" customHeight="false" outlineLevel="0" collapsed="false">
      <c r="A50" s="0" t="s">
        <v>1656</v>
      </c>
      <c r="B50" s="0" t="n">
        <v>1.3987377170341</v>
      </c>
      <c r="C50" s="0" t="n">
        <v>19.1566034048926</v>
      </c>
      <c r="D50" s="0" t="n">
        <v>7.05822794399271</v>
      </c>
      <c r="E50" s="2" t="n">
        <v>2.13546032090114E-005</v>
      </c>
      <c r="F50" s="0" t="n">
        <v>0.00103703291833762</v>
      </c>
      <c r="G50" s="0" t="n">
        <v>3.09552048859754</v>
      </c>
      <c r="H50" s="0" t="s">
        <v>1657</v>
      </c>
    </row>
    <row r="51" customFormat="false" ht="16" hidden="false" customHeight="false" outlineLevel="0" collapsed="false">
      <c r="A51" s="0" t="s">
        <v>1658</v>
      </c>
      <c r="B51" s="0" t="n">
        <v>1.37997933057072</v>
      </c>
      <c r="C51" s="0" t="n">
        <v>21.8039919184615</v>
      </c>
      <c r="D51" s="0" t="n">
        <v>4.97360311447506</v>
      </c>
      <c r="E51" s="0" t="n">
        <v>0.000423213508284028</v>
      </c>
      <c r="F51" s="0" t="n">
        <v>0.00450377363957407</v>
      </c>
      <c r="G51" s="0" t="n">
        <v>0.0501704261744171</v>
      </c>
    </row>
    <row r="52" customFormat="false" ht="16" hidden="false" customHeight="false" outlineLevel="0" collapsed="false">
      <c r="A52" s="0" t="s">
        <v>1659</v>
      </c>
      <c r="B52" s="0" t="n">
        <v>1.37988759510177</v>
      </c>
      <c r="C52" s="0" t="n">
        <v>18.3428379791121</v>
      </c>
      <c r="D52" s="0" t="n">
        <v>7.07641410504052</v>
      </c>
      <c r="E52" s="2" t="n">
        <v>2.08580831479504E-005</v>
      </c>
      <c r="F52" s="0" t="n">
        <v>0.00103703291833762</v>
      </c>
      <c r="G52" s="0" t="n">
        <v>3.1193675165909</v>
      </c>
      <c r="H52" s="0" t="s">
        <v>1660</v>
      </c>
      <c r="I52" s="0" t="s">
        <v>1661</v>
      </c>
    </row>
    <row r="53" customFormat="false" ht="16" hidden="false" customHeight="false" outlineLevel="0" collapsed="false">
      <c r="A53" s="0" t="s">
        <v>1662</v>
      </c>
      <c r="B53" s="0" t="n">
        <v>1.3668788485516</v>
      </c>
      <c r="C53" s="0" t="n">
        <v>17.006379922851</v>
      </c>
      <c r="D53" s="0" t="n">
        <v>4.87838714626432</v>
      </c>
      <c r="E53" s="0" t="n">
        <v>0.000492124250684712</v>
      </c>
      <c r="F53" s="0" t="n">
        <v>0.00490231465105155</v>
      </c>
      <c r="G53" s="0" t="n">
        <v>-0.103901753200943</v>
      </c>
      <c r="H53" s="0" t="s">
        <v>1663</v>
      </c>
    </row>
    <row r="54" customFormat="false" ht="16" hidden="false" customHeight="false" outlineLevel="0" collapsed="false">
      <c r="A54" s="0" t="s">
        <v>1664</v>
      </c>
      <c r="B54" s="0" t="n">
        <v>1.34746095965913</v>
      </c>
      <c r="C54" s="0" t="n">
        <v>15.8238040455482</v>
      </c>
      <c r="D54" s="0" t="n">
        <v>5.08722223642376</v>
      </c>
      <c r="E54" s="0" t="n">
        <v>0.000354087061071989</v>
      </c>
      <c r="F54" s="0" t="n">
        <v>0.0041460061143786</v>
      </c>
      <c r="G54" s="0" t="n">
        <v>0.232360073030154</v>
      </c>
      <c r="H54" s="0" t="s">
        <v>1665</v>
      </c>
    </row>
    <row r="55" customFormat="false" ht="16" hidden="false" customHeight="false" outlineLevel="0" collapsed="false">
      <c r="A55" s="0" t="s">
        <v>1666</v>
      </c>
      <c r="B55" s="0" t="n">
        <v>1.32856171781543</v>
      </c>
      <c r="C55" s="0" t="n">
        <v>17.5196475555923</v>
      </c>
      <c r="D55" s="0" t="n">
        <v>5.57919501695062</v>
      </c>
      <c r="E55" s="0" t="n">
        <v>0.00016708556824688</v>
      </c>
      <c r="F55" s="0" t="n">
        <v>0.00255767925334783</v>
      </c>
      <c r="G55" s="0" t="n">
        <v>0.999843385254755</v>
      </c>
      <c r="H55" s="0" t="s">
        <v>1584</v>
      </c>
    </row>
    <row r="56" customFormat="false" ht="16" hidden="false" customHeight="false" outlineLevel="0" collapsed="false">
      <c r="A56" s="0" t="s">
        <v>1667</v>
      </c>
      <c r="B56" s="0" t="n">
        <v>1.31796610564505</v>
      </c>
      <c r="C56" s="0" t="n">
        <v>16.2214505497617</v>
      </c>
      <c r="D56" s="0" t="n">
        <v>6.81035213861282</v>
      </c>
      <c r="E56" s="2" t="n">
        <v>2.9548048483183E-005</v>
      </c>
      <c r="F56" s="0" t="n">
        <v>0.00116652336848101</v>
      </c>
      <c r="G56" s="0" t="n">
        <v>2.76597740990202</v>
      </c>
      <c r="H56" s="0" t="s">
        <v>1668</v>
      </c>
    </row>
    <row r="57" customFormat="false" ht="16" hidden="false" customHeight="false" outlineLevel="0" collapsed="false">
      <c r="A57" s="0" t="s">
        <v>1669</v>
      </c>
      <c r="B57" s="0" t="n">
        <v>1.29218926100427</v>
      </c>
      <c r="C57" s="0" t="n">
        <v>19.284570682501</v>
      </c>
      <c r="D57" s="0" t="n">
        <v>7.62855438365967</v>
      </c>
      <c r="E57" s="2" t="n">
        <v>1.040604928566E-005</v>
      </c>
      <c r="F57" s="0" t="n">
        <v>0.000827599588999864</v>
      </c>
      <c r="G57" s="0" t="n">
        <v>3.82241286447829</v>
      </c>
      <c r="H57" s="0" t="s">
        <v>1670</v>
      </c>
    </row>
    <row r="58" customFormat="false" ht="16" hidden="false" customHeight="false" outlineLevel="0" collapsed="false">
      <c r="A58" s="0" t="s">
        <v>1669</v>
      </c>
      <c r="B58" s="0" t="n">
        <v>1.29205707371595</v>
      </c>
      <c r="C58" s="0" t="n">
        <v>20.5275938235032</v>
      </c>
      <c r="D58" s="0" t="n">
        <v>6.63638438450636</v>
      </c>
      <c r="E58" s="2" t="n">
        <v>3.72844985172315E-005</v>
      </c>
      <c r="F58" s="0" t="n">
        <v>0.00118245123868934</v>
      </c>
      <c r="G58" s="0" t="n">
        <v>2.52960713641451</v>
      </c>
    </row>
    <row r="59" customFormat="false" ht="16" hidden="false" customHeight="false" outlineLevel="0" collapsed="false">
      <c r="A59" s="0" t="s">
        <v>1671</v>
      </c>
      <c r="B59" s="0" t="n">
        <v>1.28555705753048</v>
      </c>
      <c r="C59" s="0" t="n">
        <v>21.4885285964979</v>
      </c>
      <c r="D59" s="0" t="n">
        <v>6.43161589047632</v>
      </c>
      <c r="E59" s="2" t="n">
        <v>4.92708664813601E-005</v>
      </c>
      <c r="F59" s="0" t="n">
        <v>0.00129774451715311</v>
      </c>
      <c r="G59" s="0" t="n">
        <v>2.24591980299404</v>
      </c>
      <c r="H59" s="0" t="s">
        <v>1672</v>
      </c>
      <c r="I59" s="0" t="s">
        <v>1673</v>
      </c>
    </row>
    <row r="60" customFormat="false" ht="16" hidden="false" customHeight="false" outlineLevel="0" collapsed="false">
      <c r="A60" s="0" t="s">
        <v>1674</v>
      </c>
      <c r="B60" s="0" t="n">
        <v>1.27313595371005</v>
      </c>
      <c r="C60" s="0" t="n">
        <v>14.6348425770899</v>
      </c>
      <c r="D60" s="0" t="n">
        <v>4.45176785563249</v>
      </c>
      <c r="E60" s="0" t="n">
        <v>0.000982534154976388</v>
      </c>
      <c r="F60" s="0" t="n">
        <v>0.00779009222874136</v>
      </c>
      <c r="G60" s="0" t="n">
        <v>-0.809188909178508</v>
      </c>
      <c r="H60" s="0" t="s">
        <v>1584</v>
      </c>
    </row>
    <row r="61" customFormat="false" ht="16" hidden="false" customHeight="false" outlineLevel="0" collapsed="false">
      <c r="A61" s="0" t="s">
        <v>1658</v>
      </c>
      <c r="B61" s="0" t="n">
        <v>1.26724439027855</v>
      </c>
      <c r="C61" s="0" t="n">
        <v>20.6278363033302</v>
      </c>
      <c r="D61" s="0" t="n">
        <v>5.48622123154788</v>
      </c>
      <c r="E61" s="0" t="n">
        <v>0.000192059775295085</v>
      </c>
      <c r="F61" s="0" t="n">
        <v>0.00268883685413119</v>
      </c>
      <c r="G61" s="0" t="n">
        <v>0.857501681767966</v>
      </c>
      <c r="H61" s="0" t="s">
        <v>1675</v>
      </c>
    </row>
    <row r="62" customFormat="false" ht="16" hidden="false" customHeight="false" outlineLevel="0" collapsed="false">
      <c r="A62" s="0" t="s">
        <v>1676</v>
      </c>
      <c r="B62" s="0" t="n">
        <v>1.25449392491551</v>
      </c>
      <c r="C62" s="0" t="n">
        <v>16.2436623760059</v>
      </c>
      <c r="D62" s="0" t="n">
        <v>4.35561789358366</v>
      </c>
      <c r="E62" s="0" t="n">
        <v>0.0011521366903303</v>
      </c>
      <c r="F62" s="0" t="n">
        <v>0.00864937399407381</v>
      </c>
      <c r="G62" s="0" t="n">
        <v>-0.971337721946048</v>
      </c>
      <c r="H62" s="0" t="s">
        <v>1677</v>
      </c>
      <c r="I62" s="0" t="s">
        <v>1678</v>
      </c>
    </row>
    <row r="63" customFormat="false" ht="16" hidden="false" customHeight="false" outlineLevel="0" collapsed="false">
      <c r="A63" s="0" t="s">
        <v>1679</v>
      </c>
      <c r="B63" s="0" t="n">
        <v>1.22997543765852</v>
      </c>
      <c r="C63" s="0" t="n">
        <v>16.839788576181</v>
      </c>
      <c r="D63" s="0" t="n">
        <v>4.24496826921255</v>
      </c>
      <c r="E63" s="0" t="n">
        <v>0.00138592195778793</v>
      </c>
      <c r="F63" s="0" t="n">
        <v>0.00974535168507895</v>
      </c>
      <c r="G63" s="0" t="n">
        <v>-1.15928201001001</v>
      </c>
      <c r="H63" s="0" t="s">
        <v>1680</v>
      </c>
      <c r="I63" s="0" t="s">
        <v>1681</v>
      </c>
    </row>
    <row r="64" customFormat="false" ht="16" hidden="false" customHeight="false" outlineLevel="0" collapsed="false">
      <c r="A64" s="0" t="s">
        <v>1682</v>
      </c>
      <c r="B64" s="0" t="n">
        <v>1.17379021012942</v>
      </c>
      <c r="C64" s="0" t="n">
        <v>16.542166898335</v>
      </c>
      <c r="D64" s="0" t="n">
        <v>4.23361358856843</v>
      </c>
      <c r="E64" s="0" t="n">
        <v>0.00141257321190158</v>
      </c>
      <c r="F64" s="0" t="n">
        <v>0.00984367162015723</v>
      </c>
      <c r="G64" s="0" t="n">
        <v>-1.1786470128724</v>
      </c>
      <c r="H64" s="0" t="s">
        <v>1584</v>
      </c>
    </row>
    <row r="65" customFormat="false" ht="16" hidden="false" customHeight="false" outlineLevel="0" collapsed="false">
      <c r="A65" s="0" t="s">
        <v>1683</v>
      </c>
      <c r="B65" s="0" t="n">
        <v>1.16555628828473</v>
      </c>
      <c r="C65" s="0" t="n">
        <v>18.1972659305829</v>
      </c>
      <c r="D65" s="0" t="n">
        <v>5.25157097624217</v>
      </c>
      <c r="E65" s="0" t="n">
        <v>0.000274465887060785</v>
      </c>
      <c r="F65" s="0" t="n">
        <v>0.00345632946588968</v>
      </c>
      <c r="G65" s="0" t="n">
        <v>0.49264473827488</v>
      </c>
      <c r="H65" s="0" t="s">
        <v>1684</v>
      </c>
    </row>
    <row r="66" customFormat="false" ht="16" hidden="false" customHeight="false" outlineLevel="0" collapsed="false">
      <c r="A66" s="0" t="s">
        <v>1685</v>
      </c>
      <c r="B66" s="0" t="n">
        <v>1.1653968038347</v>
      </c>
      <c r="C66" s="0" t="n">
        <v>20.8919731158157</v>
      </c>
      <c r="D66" s="0" t="n">
        <v>5.83278143491767</v>
      </c>
      <c r="E66" s="0" t="n">
        <v>0.000114978763590979</v>
      </c>
      <c r="F66" s="0" t="n">
        <v>0.00200760672607169</v>
      </c>
      <c r="G66" s="0" t="n">
        <v>1.38163436997541</v>
      </c>
      <c r="H66" s="0" t="s">
        <v>1686</v>
      </c>
    </row>
    <row r="67" customFormat="false" ht="16" hidden="false" customHeight="false" outlineLevel="0" collapsed="false">
      <c r="A67" s="0" t="s">
        <v>1687</v>
      </c>
      <c r="B67" s="0" t="n">
        <v>1.15353637270837</v>
      </c>
      <c r="C67" s="0" t="n">
        <v>17.3747226809866</v>
      </c>
      <c r="D67" s="0" t="n">
        <v>5.03104791967252</v>
      </c>
      <c r="E67" s="0" t="n">
        <v>0.000386636180031474</v>
      </c>
      <c r="F67" s="0" t="n">
        <v>0.00426122428204901</v>
      </c>
      <c r="G67" s="0" t="n">
        <v>0.142511475566781</v>
      </c>
      <c r="H67" s="0" t="s">
        <v>1584</v>
      </c>
    </row>
    <row r="68" customFormat="false" ht="16" hidden="false" customHeight="false" outlineLevel="0" collapsed="false">
      <c r="A68" s="0" t="s">
        <v>1688</v>
      </c>
      <c r="B68" s="0" t="n">
        <v>1.13819894827585</v>
      </c>
      <c r="C68" s="0" t="n">
        <v>18.0444086130021</v>
      </c>
      <c r="D68" s="0" t="n">
        <v>4.51937382471195</v>
      </c>
      <c r="E68" s="0" t="n">
        <v>0.000879107686275124</v>
      </c>
      <c r="F68" s="0" t="n">
        <v>0.00722821875381769</v>
      </c>
      <c r="G68" s="0" t="n">
        <v>-0.695852939382475</v>
      </c>
      <c r="H68" s="0" t="s">
        <v>1684</v>
      </c>
    </row>
    <row r="69" customFormat="false" ht="16" hidden="false" customHeight="false" outlineLevel="0" collapsed="false">
      <c r="A69" s="0" t="s">
        <v>1689</v>
      </c>
      <c r="B69" s="0" t="n">
        <v>1.1062496290003</v>
      </c>
      <c r="C69" s="0" t="n">
        <v>19.3880328520043</v>
      </c>
      <c r="D69" s="0" t="n">
        <v>4.50644448848717</v>
      </c>
      <c r="E69" s="0" t="n">
        <v>0.000897965502718948</v>
      </c>
      <c r="F69" s="0" t="n">
        <v>0.00726790828763149</v>
      </c>
      <c r="G69" s="0" t="n">
        <v>-0.717483940595232</v>
      </c>
      <c r="H69" s="0" t="s">
        <v>1690</v>
      </c>
    </row>
    <row r="70" customFormat="false" ht="16" hidden="false" customHeight="false" outlineLevel="0" collapsed="false">
      <c r="A70" s="0" t="s">
        <v>1691</v>
      </c>
      <c r="B70" s="0" t="n">
        <v>1.08709331737207</v>
      </c>
      <c r="C70" s="0" t="n">
        <v>19.9587380096444</v>
      </c>
      <c r="D70" s="0" t="n">
        <v>6.51910256977953</v>
      </c>
      <c r="E70" s="2" t="n">
        <v>4.37094474820023E-005</v>
      </c>
      <c r="F70" s="0" t="n">
        <v>0.00127512576310674</v>
      </c>
      <c r="G70" s="0" t="n">
        <v>2.36785309354414</v>
      </c>
      <c r="H70" s="0" t="s">
        <v>1692</v>
      </c>
      <c r="I70" s="0" t="s">
        <v>1693</v>
      </c>
    </row>
    <row r="71" customFormat="false" ht="16" hidden="false" customHeight="false" outlineLevel="0" collapsed="false">
      <c r="A71" s="0" t="s">
        <v>1694</v>
      </c>
      <c r="B71" s="0" t="n">
        <v>1.07859323179378</v>
      </c>
      <c r="C71" s="0" t="n">
        <v>18.7307779014423</v>
      </c>
      <c r="D71" s="0" t="n">
        <v>6.36815748631284</v>
      </c>
      <c r="E71" s="2" t="n">
        <v>5.37766732574632E-005</v>
      </c>
      <c r="F71" s="0" t="n">
        <v>0.00132649127368409</v>
      </c>
      <c r="G71" s="0" t="n">
        <v>2.15679096427867</v>
      </c>
      <c r="H71" s="0" t="s">
        <v>1584</v>
      </c>
    </row>
    <row r="72" customFormat="false" ht="16" hidden="false" customHeight="false" outlineLevel="0" collapsed="false">
      <c r="A72" s="0" t="s">
        <v>1695</v>
      </c>
      <c r="B72" s="0" t="n">
        <v>1.07227535408417</v>
      </c>
      <c r="C72" s="0" t="n">
        <v>17.6844991329869</v>
      </c>
      <c r="D72" s="0" t="n">
        <v>4.92957541936161</v>
      </c>
      <c r="E72" s="0" t="n">
        <v>0.000453716566282456</v>
      </c>
      <c r="F72" s="0" t="n">
        <v>0.00473205063089219</v>
      </c>
      <c r="G72" s="0" t="n">
        <v>-0.020915747112495</v>
      </c>
      <c r="H72" s="0" t="s">
        <v>1696</v>
      </c>
      <c r="I72" s="0" t="s">
        <v>1697</v>
      </c>
    </row>
    <row r="73" customFormat="false" ht="16" hidden="false" customHeight="false" outlineLevel="0" collapsed="false">
      <c r="A73" s="0" t="s">
        <v>1698</v>
      </c>
      <c r="B73" s="0" t="n">
        <v>1.05741727837112</v>
      </c>
      <c r="C73" s="0" t="n">
        <v>17.7628693514861</v>
      </c>
      <c r="D73" s="0" t="n">
        <v>4.24012711158218</v>
      </c>
      <c r="E73" s="0" t="n">
        <v>0.00139722008131636</v>
      </c>
      <c r="F73" s="0" t="n">
        <v>0.00978054056921454</v>
      </c>
      <c r="G73" s="0" t="n">
        <v>-1.16753668195151</v>
      </c>
      <c r="H73" s="0" t="s">
        <v>1699</v>
      </c>
    </row>
    <row r="74" customFormat="false" ht="16" hidden="false" customHeight="false" outlineLevel="0" collapsed="false">
      <c r="A74" s="0" t="s">
        <v>1700</v>
      </c>
      <c r="B74" s="0" t="n">
        <v>1.05737873212031</v>
      </c>
      <c r="C74" s="0" t="n">
        <v>18.2461737357854</v>
      </c>
      <c r="D74" s="0" t="n">
        <v>4.96939556444877</v>
      </c>
      <c r="E74" s="0" t="n">
        <v>0.000426032641581331</v>
      </c>
      <c r="F74" s="0" t="n">
        <v>0.00450377363957407</v>
      </c>
      <c r="G74" s="0" t="n">
        <v>0.0433887000357434</v>
      </c>
      <c r="H74" s="0" t="s">
        <v>1701</v>
      </c>
    </row>
    <row r="75" customFormat="false" ht="16" hidden="false" customHeight="false" outlineLevel="0" collapsed="false">
      <c r="A75" s="0" t="s">
        <v>1702</v>
      </c>
      <c r="B75" s="0" t="n">
        <v>1.04567901108992</v>
      </c>
      <c r="C75" s="0" t="n">
        <v>17.9887936589806</v>
      </c>
      <c r="D75" s="0" t="n">
        <v>5.60492013753292</v>
      </c>
      <c r="E75" s="0" t="n">
        <v>0.000160802728122177</v>
      </c>
      <c r="F75" s="0" t="n">
        <v>0.00249887439501863</v>
      </c>
      <c r="G75" s="0" t="n">
        <v>1.03900444963675</v>
      </c>
      <c r="H75" s="0" t="s">
        <v>1703</v>
      </c>
    </row>
    <row r="76" customFormat="false" ht="16" hidden="false" customHeight="false" outlineLevel="0" collapsed="false">
      <c r="A76" s="0" t="s">
        <v>1704</v>
      </c>
      <c r="B76" s="0" t="n">
        <v>1.04274168305707</v>
      </c>
      <c r="C76" s="0" t="n">
        <v>18.9355938494711</v>
      </c>
      <c r="D76" s="0" t="n">
        <v>5.78615821638925</v>
      </c>
      <c r="E76" s="0" t="n">
        <v>0.000123074443426096</v>
      </c>
      <c r="F76" s="0" t="n">
        <v>0.0020788878813495</v>
      </c>
      <c r="G76" s="0" t="n">
        <v>1.31214834642287</v>
      </c>
      <c r="H76" s="0" t="s">
        <v>1584</v>
      </c>
    </row>
    <row r="77" customFormat="false" ht="16" hidden="false" customHeight="false" outlineLevel="0" collapsed="false">
      <c r="A77" s="0" t="s">
        <v>1705</v>
      </c>
      <c r="B77" s="0" t="n">
        <v>1.03871635275123</v>
      </c>
      <c r="C77" s="0" t="n">
        <v>16.7509404290895</v>
      </c>
      <c r="D77" s="0" t="n">
        <v>5.00383753997183</v>
      </c>
      <c r="E77" s="0" t="n">
        <v>0.000403526837977092</v>
      </c>
      <c r="F77" s="0" t="n">
        <v>0.00435472712650278</v>
      </c>
      <c r="G77" s="0" t="n">
        <v>0.0988292968974047</v>
      </c>
      <c r="H77" s="0" t="s">
        <v>1706</v>
      </c>
    </row>
    <row r="78" customFormat="false" ht="16" hidden="false" customHeight="false" outlineLevel="0" collapsed="false">
      <c r="A78" s="0" t="s">
        <v>1707</v>
      </c>
      <c r="B78" s="0" t="n">
        <v>1.03667593080335</v>
      </c>
      <c r="C78" s="0" t="n">
        <v>19.1799304680324</v>
      </c>
      <c r="D78" s="0" t="n">
        <v>6.54335545702415</v>
      </c>
      <c r="E78" s="2" t="n">
        <v>4.22895553334463E-005</v>
      </c>
      <c r="F78" s="0" t="n">
        <v>0.00126380709592645</v>
      </c>
      <c r="G78" s="0" t="n">
        <v>2.40146228520806</v>
      </c>
      <c r="H78" s="0" t="s">
        <v>1708</v>
      </c>
      <c r="I78" s="0" t="s">
        <v>1709</v>
      </c>
    </row>
    <row r="79" customFormat="false" ht="16" hidden="false" customHeight="false" outlineLevel="0" collapsed="false">
      <c r="A79" s="0" t="s">
        <v>1710</v>
      </c>
      <c r="B79" s="0" t="n">
        <v>1.0323611671016</v>
      </c>
      <c r="C79" s="0" t="n">
        <v>25.2288628065692</v>
      </c>
      <c r="D79" s="0" t="n">
        <v>6.78127395435147</v>
      </c>
      <c r="E79" s="2" t="n">
        <v>3.07109779010424E-005</v>
      </c>
      <c r="F79" s="0" t="n">
        <v>0.00116652336848101</v>
      </c>
      <c r="G79" s="0" t="n">
        <v>2.72676314469405</v>
      </c>
      <c r="H79" s="0" t="s">
        <v>1711</v>
      </c>
      <c r="I79" s="0" t="s">
        <v>1712</v>
      </c>
    </row>
    <row r="80" customFormat="false" ht="16" hidden="false" customHeight="false" outlineLevel="0" collapsed="false">
      <c r="A80" s="0" t="s">
        <v>1713</v>
      </c>
      <c r="B80" s="0" t="n">
        <v>1.02761755778801</v>
      </c>
      <c r="C80" s="0" t="n">
        <v>23.4767860143821</v>
      </c>
      <c r="D80" s="0" t="n">
        <v>6.66675003319442</v>
      </c>
      <c r="E80" s="2" t="n">
        <v>3.57913061870335E-005</v>
      </c>
      <c r="F80" s="0" t="n">
        <v>0.00118245123868934</v>
      </c>
      <c r="G80" s="0" t="n">
        <v>2.57117056581805</v>
      </c>
      <c r="H80" s="0" t="s">
        <v>1584</v>
      </c>
    </row>
    <row r="81" customFormat="false" ht="16" hidden="false" customHeight="false" outlineLevel="0" collapsed="false">
      <c r="A81" s="0" t="s">
        <v>1714</v>
      </c>
      <c r="B81" s="0" t="n">
        <v>0.968447032490577</v>
      </c>
      <c r="C81" s="0" t="n">
        <v>19.3683255986742</v>
      </c>
      <c r="D81" s="0" t="n">
        <v>5.32273209419422</v>
      </c>
      <c r="E81" s="0" t="n">
        <v>0.000246097829248509</v>
      </c>
      <c r="F81" s="0" t="n">
        <v>0.00321061435942587</v>
      </c>
      <c r="G81" s="0" t="n">
        <v>0.604138509410826</v>
      </c>
      <c r="H81" s="0" t="s">
        <v>1715</v>
      </c>
      <c r="I81" s="0" t="s">
        <v>1716</v>
      </c>
    </row>
    <row r="82" customFormat="false" ht="16" hidden="false" customHeight="false" outlineLevel="0" collapsed="false">
      <c r="A82" s="0" t="s">
        <v>1717</v>
      </c>
      <c r="B82" s="0" t="n">
        <v>0.923721451836247</v>
      </c>
      <c r="C82" s="0" t="n">
        <v>20.0472400484369</v>
      </c>
      <c r="D82" s="0" t="n">
        <v>4.49017819627773</v>
      </c>
      <c r="E82" s="0" t="n">
        <v>0.000922295545217084</v>
      </c>
      <c r="F82" s="0" t="n">
        <v>0.00738787256323376</v>
      </c>
      <c r="G82" s="0" t="n">
        <v>-0.74472741571427</v>
      </c>
      <c r="H82" s="0" t="s">
        <v>1718</v>
      </c>
    </row>
    <row r="83" customFormat="false" ht="16" hidden="false" customHeight="false" outlineLevel="0" collapsed="false">
      <c r="A83" s="0" t="s">
        <v>1719</v>
      </c>
      <c r="B83" s="0" t="n">
        <v>0.908090547543352</v>
      </c>
      <c r="C83" s="0" t="n">
        <v>18.2431414287234</v>
      </c>
      <c r="D83" s="0" t="n">
        <v>4.65329424660775</v>
      </c>
      <c r="E83" s="0" t="n">
        <v>0.000706558660609809</v>
      </c>
      <c r="F83" s="0" t="n">
        <v>0.00623859181015707</v>
      </c>
      <c r="G83" s="0" t="n">
        <v>-0.473053707834573</v>
      </c>
      <c r="H83" s="0" t="s">
        <v>1720</v>
      </c>
    </row>
    <row r="84" customFormat="false" ht="16" hidden="false" customHeight="false" outlineLevel="0" collapsed="false">
      <c r="A84" s="0" t="s">
        <v>1721</v>
      </c>
      <c r="B84" s="0" t="n">
        <v>0.810974415000572</v>
      </c>
      <c r="C84" s="0" t="n">
        <v>20.8291463803392</v>
      </c>
      <c r="D84" s="0" t="n">
        <v>4.27337991495745</v>
      </c>
      <c r="E84" s="0" t="n">
        <v>0.0013215129010407</v>
      </c>
      <c r="F84" s="0" t="n">
        <v>0.00946373754938827</v>
      </c>
      <c r="G84" s="0" t="n">
        <v>-1.11089004018278</v>
      </c>
      <c r="H84" s="0" t="s">
        <v>1722</v>
      </c>
    </row>
    <row r="85" customFormat="false" ht="16" hidden="false" customHeight="false" outlineLevel="0" collapsed="false">
      <c r="A85" s="0" t="s">
        <v>1723</v>
      </c>
      <c r="B85" s="0" t="n">
        <v>0.784207783263277</v>
      </c>
      <c r="C85" s="0" t="n">
        <v>23.1910352563542</v>
      </c>
      <c r="D85" s="0" t="n">
        <v>4.7940666095642</v>
      </c>
      <c r="E85" s="0" t="n">
        <v>0.000563061074079835</v>
      </c>
      <c r="F85" s="0" t="n">
        <v>0.00540121548839545</v>
      </c>
      <c r="G85" s="0" t="n">
        <v>-0.241386781115004</v>
      </c>
      <c r="H85" s="0" t="s">
        <v>1724</v>
      </c>
      <c r="I85" s="0" t="s">
        <v>1725</v>
      </c>
    </row>
    <row r="86" customFormat="false" ht="17" hidden="false" customHeight="true" outlineLevel="0" collapsed="false">
      <c r="A86" s="0" t="s">
        <v>1719</v>
      </c>
      <c r="B86" s="0" t="n">
        <v>0.762762862179404</v>
      </c>
      <c r="C86" s="0" t="n">
        <v>19.3167655337671</v>
      </c>
      <c r="D86" s="0" t="n">
        <v>4.75589716762688</v>
      </c>
      <c r="E86" s="0" t="n">
        <v>0.00059864596856575</v>
      </c>
      <c r="F86" s="0" t="n">
        <v>0.00561903668082309</v>
      </c>
      <c r="G86" s="0" t="n">
        <v>-0.30393993173676</v>
      </c>
      <c r="H86" s="0" t="s">
        <v>1720</v>
      </c>
    </row>
    <row r="87" customFormat="false" ht="16" hidden="false" customHeight="false" outlineLevel="0" collapsed="false">
      <c r="A87" s="0" t="s">
        <v>1726</v>
      </c>
      <c r="B87" s="0" t="n">
        <v>0.745027441369494</v>
      </c>
      <c r="C87" s="0" t="n">
        <v>18.9415566043326</v>
      </c>
      <c r="D87" s="0" t="n">
        <v>4.57552385075505</v>
      </c>
      <c r="E87" s="0" t="n">
        <v>0.000801910138806174</v>
      </c>
      <c r="F87" s="0" t="n">
        <v>0.00688490804256793</v>
      </c>
      <c r="G87" s="0" t="n">
        <v>-0.602157853483605</v>
      </c>
      <c r="H87" s="0" t="s">
        <v>1727</v>
      </c>
    </row>
    <row r="103" customFormat="false" ht="16" hidden="false" customHeight="false" outlineLevel="0" collapsed="false">
      <c r="E103" s="2"/>
    </row>
    <row r="112" customFormat="false" ht="16" hidden="false" customHeight="false" outlineLevel="0" collapsed="false">
      <c r="E112" s="2"/>
    </row>
    <row r="122" customFormat="false" ht="16" hidden="false" customHeight="false" outlineLevel="0" collapsed="false">
      <c r="E122" s="2"/>
    </row>
    <row r="123" customFormat="false" ht="16" hidden="false" customHeight="false" outlineLevel="0" collapsed="false">
      <c r="E123" s="2"/>
    </row>
    <row r="129" customFormat="false" ht="16" hidden="false" customHeight="false" outlineLevel="0" collapsed="false">
      <c r="E129" s="2"/>
    </row>
    <row r="134" customFormat="false" ht="16" hidden="false" customHeight="false" outlineLevel="0" collapsed="false">
      <c r="E134" s="2"/>
    </row>
    <row r="140" customFormat="false" ht="16" hidden="false" customHeight="false" outlineLevel="0" collapsed="false">
      <c r="E140" s="2"/>
    </row>
    <row r="143" customFormat="false" ht="16" hidden="false" customHeight="false" outlineLevel="0" collapsed="false">
      <c r="E143" s="2"/>
    </row>
    <row r="148" customFormat="false" ht="16" hidden="false" customHeight="false" outlineLevel="0" collapsed="false">
      <c r="E148" s="2"/>
    </row>
    <row r="149" customFormat="false" ht="16" hidden="false" customHeight="false" outlineLevel="0" collapsed="false">
      <c r="E149" s="2"/>
    </row>
    <row r="154" customFormat="false" ht="16" hidden="false" customHeight="false" outlineLevel="0" collapsed="false">
      <c r="E154" s="2"/>
    </row>
    <row r="155" customFormat="false" ht="16" hidden="false" customHeight="false" outlineLevel="0" collapsed="false">
      <c r="E155" s="2"/>
    </row>
    <row r="160" customFormat="false" ht="16" hidden="false" customHeight="false" outlineLevel="0" collapsed="false">
      <c r="E160" s="2"/>
    </row>
    <row r="164" customFormat="false" ht="16" hidden="false" customHeight="false" outlineLevel="0" collapsed="false">
      <c r="E164" s="2"/>
    </row>
    <row r="165" customFormat="false" ht="16" hidden="false" customHeight="false" outlineLevel="0" collapsed="false">
      <c r="E165" s="2"/>
    </row>
    <row r="167" customFormat="false" ht="16" hidden="false" customHeight="false" outlineLevel="0" collapsed="false">
      <c r="E167" s="2"/>
    </row>
    <row r="168" customFormat="false" ht="16" hidden="false" customHeight="false" outlineLevel="0" collapsed="false">
      <c r="E168" s="2"/>
    </row>
    <row r="169" customFormat="false" ht="16" hidden="false" customHeight="false" outlineLevel="0" collapsed="false">
      <c r="E169" s="2"/>
    </row>
    <row r="170" customFormat="false" ht="16" hidden="false" customHeight="false" outlineLevel="0" collapsed="false">
      <c r="E170" s="2"/>
    </row>
    <row r="171" customFormat="false" ht="16" hidden="false" customHeight="false" outlineLevel="0" collapsed="false">
      <c r="E171" s="2"/>
    </row>
    <row r="173" customFormat="false" ht="16" hidden="false" customHeight="false" outlineLevel="0" collapsed="false">
      <c r="E173" s="2"/>
    </row>
    <row r="174" customFormat="false" ht="16" hidden="false" customHeight="false" outlineLevel="0" collapsed="false">
      <c r="E174" s="2"/>
    </row>
    <row r="181" customFormat="false" ht="16" hidden="false" customHeight="false" outlineLevel="0" collapsed="false">
      <c r="E181" s="2"/>
    </row>
    <row r="183" customFormat="false" ht="16" hidden="false" customHeight="false" outlineLevel="0" collapsed="false">
      <c r="E183" s="2"/>
    </row>
    <row r="185" customFormat="false" ht="16" hidden="false" customHeight="false" outlineLevel="0" collapsed="false">
      <c r="E185" s="2"/>
    </row>
    <row r="186" customFormat="false" ht="16" hidden="false" customHeight="false" outlineLevel="0" collapsed="false">
      <c r="E186" s="2"/>
    </row>
    <row r="187" customFormat="false" ht="16" hidden="false" customHeight="false" outlineLevel="0" collapsed="false">
      <c r="E187" s="2"/>
    </row>
    <row r="188" customFormat="false" ht="16" hidden="false" customHeight="false" outlineLevel="0" collapsed="false">
      <c r="E188" s="2"/>
    </row>
    <row r="192" customFormat="false" ht="16" hidden="false" customHeight="false" outlineLevel="0" collapsed="false">
      <c r="E192" s="2"/>
    </row>
    <row r="195" customFormat="false" ht="16" hidden="false" customHeight="false" outlineLevel="0" collapsed="false">
      <c r="E195" s="2"/>
    </row>
    <row r="198" customFormat="false" ht="16" hidden="false" customHeight="false" outlineLevel="0" collapsed="false">
      <c r="E198" s="2"/>
    </row>
    <row r="199" customFormat="false" ht="16" hidden="false" customHeight="false" outlineLevel="0" collapsed="false">
      <c r="E199" s="2"/>
    </row>
    <row r="200" customFormat="false" ht="16" hidden="false" customHeight="false" outlineLevel="0" collapsed="false">
      <c r="E200" s="2"/>
    </row>
    <row r="201" customFormat="false" ht="16" hidden="false" customHeight="false" outlineLevel="0" collapsed="false">
      <c r="E201" s="2"/>
    </row>
    <row r="204" customFormat="false" ht="16" hidden="false" customHeight="false" outlineLevel="0" collapsed="false">
      <c r="E204" s="2"/>
    </row>
    <row r="205" customFormat="false" ht="16" hidden="false" customHeight="false" outlineLevel="0" collapsed="false">
      <c r="E205" s="2"/>
    </row>
    <row r="206" customFormat="false" ht="16" hidden="false" customHeight="false" outlineLevel="0" collapsed="false">
      <c r="E206" s="2"/>
    </row>
    <row r="207" customFormat="false" ht="16" hidden="false" customHeight="false" outlineLevel="0" collapsed="false">
      <c r="E207" s="2"/>
    </row>
    <row r="208" customFormat="false" ht="16" hidden="false" customHeight="false" outlineLevel="0" collapsed="false">
      <c r="E208" s="2"/>
    </row>
    <row r="210" customFormat="false" ht="16" hidden="false" customHeight="false" outlineLevel="0" collapsed="false">
      <c r="E210" s="2"/>
    </row>
    <row r="215" customFormat="false" ht="16" hidden="false" customHeight="false" outlineLevel="0" collapsed="false">
      <c r="E215" s="2"/>
    </row>
    <row r="216" customFormat="false" ht="16" hidden="false" customHeight="false" outlineLevel="0" collapsed="false">
      <c r="E216" s="2"/>
    </row>
    <row r="217" customFormat="false" ht="16" hidden="false" customHeight="false" outlineLevel="0" collapsed="false">
      <c r="E217" s="2"/>
    </row>
    <row r="219" customFormat="false" ht="16" hidden="false" customHeight="false" outlineLevel="0" collapsed="false">
      <c r="E219" s="2"/>
    </row>
    <row r="220" customFormat="false" ht="16" hidden="false" customHeight="false" outlineLevel="0" collapsed="false">
      <c r="E220" s="2"/>
    </row>
    <row r="222" customFormat="false" ht="16" hidden="false" customHeight="false" outlineLevel="0" collapsed="false">
      <c r="E222" s="2"/>
    </row>
    <row r="223" customFormat="false" ht="16" hidden="false" customHeight="false" outlineLevel="0" collapsed="false">
      <c r="E223" s="2"/>
    </row>
    <row r="224" customFormat="false" ht="16" hidden="false" customHeight="false" outlineLevel="0" collapsed="false">
      <c r="E224" s="2"/>
      <c r="F224" s="2"/>
    </row>
    <row r="225" customFormat="false" ht="16" hidden="false" customHeight="false" outlineLevel="0" collapsed="false">
      <c r="E225" s="2"/>
      <c r="F225" s="2"/>
    </row>
  </sheetData>
  <autoFilter ref="A1:I1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33"/>
    <col collapsed="false" customWidth="true" hidden="false" outlineLevel="0" max="4" min="4" style="0" width="52.83"/>
  </cols>
  <sheetData>
    <row r="1" customFormat="false" ht="16" hidden="false" customHeight="false" outlineLevel="0" collapsed="false">
      <c r="A1" s="3" t="s">
        <v>1562</v>
      </c>
      <c r="B1" s="3" t="s">
        <v>2</v>
      </c>
      <c r="C1" s="3" t="s">
        <v>6</v>
      </c>
      <c r="D1" s="3" t="s">
        <v>1563</v>
      </c>
    </row>
    <row r="2" customFormat="false" ht="16" hidden="false" customHeight="false" outlineLevel="0" collapsed="false">
      <c r="A2" s="0" t="s">
        <v>1565</v>
      </c>
      <c r="B2" s="0" t="n">
        <v>8.14095129933968</v>
      </c>
      <c r="C2" s="2" t="n">
        <v>9.15785254379371E-007</v>
      </c>
      <c r="D2" s="0" t="s">
        <v>1566</v>
      </c>
    </row>
    <row r="3" customFormat="false" ht="16" hidden="false" customHeight="false" outlineLevel="0" collapsed="false">
      <c r="A3" s="0" t="s">
        <v>1568</v>
      </c>
      <c r="B3" s="0" t="n">
        <v>4.5230683183854</v>
      </c>
      <c r="C3" s="0" t="n">
        <v>0.000863722047210313</v>
      </c>
      <c r="D3" s="0" t="s">
        <v>1569</v>
      </c>
    </row>
    <row r="4" customFormat="false" ht="16" hidden="false" customHeight="false" outlineLevel="0" collapsed="false">
      <c r="A4" s="0" t="s">
        <v>1571</v>
      </c>
      <c r="B4" s="0" t="n">
        <v>4.13635234568875</v>
      </c>
      <c r="C4" s="0" t="n">
        <v>0.00134734170684274</v>
      </c>
      <c r="D4" s="0" t="s">
        <v>1572</v>
      </c>
    </row>
    <row r="5" customFormat="false" ht="16" hidden="false" customHeight="false" outlineLevel="0" collapsed="false">
      <c r="A5" s="0" t="s">
        <v>1573</v>
      </c>
      <c r="B5" s="0" t="n">
        <v>4.10162932537068</v>
      </c>
      <c r="C5" s="0" t="n">
        <v>0.00255767925334783</v>
      </c>
      <c r="D5" s="0" t="s">
        <v>1574</v>
      </c>
    </row>
    <row r="6" customFormat="false" ht="16" hidden="false" customHeight="false" outlineLevel="0" collapsed="false">
      <c r="A6" s="0" t="s">
        <v>1575</v>
      </c>
      <c r="B6" s="0" t="n">
        <v>3.85013644634295</v>
      </c>
      <c r="C6" s="0" t="n">
        <v>0.0041224295258077</v>
      </c>
      <c r="D6" s="0" t="s">
        <v>1576</v>
      </c>
    </row>
    <row r="7" customFormat="false" ht="16" hidden="false" customHeight="false" outlineLevel="0" collapsed="false">
      <c r="A7" s="0" t="s">
        <v>1577</v>
      </c>
      <c r="B7" s="0" t="n">
        <v>3.64575373116908</v>
      </c>
      <c r="C7" s="0" t="n">
        <v>0.00128381446255833</v>
      </c>
      <c r="D7" s="0" t="s">
        <v>1578</v>
      </c>
    </row>
    <row r="8" customFormat="false" ht="16" hidden="false" customHeight="false" outlineLevel="0" collapsed="false">
      <c r="A8" s="0" t="s">
        <v>1579</v>
      </c>
      <c r="B8" s="0" t="n">
        <v>3.43034111120795</v>
      </c>
      <c r="C8" s="0" t="n">
        <v>0.00331655104102556</v>
      </c>
      <c r="D8" s="0" t="s">
        <v>1580</v>
      </c>
    </row>
    <row r="9" customFormat="false" ht="16" hidden="false" customHeight="false" outlineLevel="0" collapsed="false">
      <c r="A9" s="0" t="s">
        <v>1581</v>
      </c>
      <c r="B9" s="0" t="n">
        <v>3.31434571887957</v>
      </c>
      <c r="C9" s="0" t="n">
        <v>0.00201187656012272</v>
      </c>
      <c r="D9" s="0" t="s">
        <v>15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10T15:03:13Z</dcterms:created>
  <dc:creator>Nathaniel Jones</dc:creator>
  <dc:description/>
  <dc:language>en-US</dc:language>
  <cp:lastModifiedBy>Nathaniel Jones</cp:lastModifiedBy>
  <dcterms:modified xsi:type="dcterms:W3CDTF">2025-06-30T14:36:55Z</dcterms:modified>
  <cp:revision>0</cp:revision>
  <dc:subject/>
  <dc:title/>
</cp:coreProperties>
</file>